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ud\Desktop\Almudena 3\Paper\Roy\Submission\Revision\final\final total\__MACOSX\2 revision\"/>
    </mc:Choice>
  </mc:AlternateContent>
  <xr:revisionPtr revIDLastSave="0" documentId="13_ncr:1_{E66FA434-ACB6-4700-9A08-7E96C84F435D}" xr6:coauthVersionLast="43" xr6:coauthVersionMax="43" xr10:uidLastSave="{00000000-0000-0000-0000-000000000000}"/>
  <bookViews>
    <workbookView xWindow="-120" yWindow="-120" windowWidth="20730" windowHeight="11760" xr2:uid="{00000000-000D-0000-FFFF-FFFF00000000}"/>
  </bookViews>
  <sheets>
    <sheet name="Manuscript" sheetId="7" r:id="rId1"/>
    <sheet name="Table S2a" sheetId="1" r:id="rId2"/>
    <sheet name="Table S2b" sheetId="4" r:id="rId3"/>
  </sheets>
  <definedNames>
    <definedName name="_xlnm._FilterDatabase" localSheetId="2" hidden="1">'Table S2b'!$A$1:$Z$342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04" uniqueCount="3326">
  <si>
    <t>Peptide</t>
  </si>
  <si>
    <t>Modification</t>
  </si>
  <si>
    <t>Modified sequence</t>
  </si>
  <si>
    <t>Phospho RS probabilities</t>
  </si>
  <si>
    <t>Glu1</t>
  </si>
  <si>
    <t>Glu2</t>
  </si>
  <si>
    <t>Glu3</t>
  </si>
  <si>
    <t>Glu4</t>
  </si>
  <si>
    <t>Tcw1</t>
  </si>
  <si>
    <t>Tcw2</t>
  </si>
  <si>
    <t>Tcw3</t>
  </si>
  <si>
    <t>Tcw4</t>
  </si>
  <si>
    <t>COUNT Glu</t>
  </si>
  <si>
    <t>COUNT Tcw</t>
  </si>
  <si>
    <t>log2FC (Glu/Tcw)</t>
  </si>
  <si>
    <t>TTEST</t>
  </si>
  <si>
    <t>description</t>
  </si>
  <si>
    <t>RMPSSTQLPLDDVK</t>
  </si>
  <si>
    <t>S4(Phospho)</t>
  </si>
  <si>
    <t>RMPSSTQLPLDDVK_S4(Phospho)</t>
  </si>
  <si>
    <t>S(4): 94.5; S(5): 5.5; T(6): 0.0</t>
  </si>
  <si>
    <t>NA</t>
  </si>
  <si>
    <t>glycosyltransferase family 15 protein [Botrytis cinerea T4]</t>
  </si>
  <si>
    <t>AMSESDSIVTPTTPTAR</t>
  </si>
  <si>
    <t>S3(Phospho)</t>
  </si>
  <si>
    <t>AMSESDSIVTPTTPTAR_S3(Phospho)</t>
  </si>
  <si>
    <t>S(3): 99.9; S(5): 0.1; S(7): 0.0; T(10): 0.0; T(12): 0.0; T(13): 0.0; T(15): 0.0</t>
  </si>
  <si>
    <t>glycosyltransferase family 57 protein [Botrytis cinerea T4]</t>
  </si>
  <si>
    <t>RMSFEEAAASGEGEVK</t>
  </si>
  <si>
    <t>RMSFEEAAASGEGEVK_S3(Phospho)</t>
  </si>
  <si>
    <t>S(3): 100.0; S(10): 0.0</t>
  </si>
  <si>
    <t>hypothetical protein BC1G_01210 [Botrytis cinerea B05.10]</t>
  </si>
  <si>
    <t>TPSYMNDIISQEDVHNR</t>
  </si>
  <si>
    <t>TPSYMNDIISQEDVHNR_S3(Phospho)</t>
  </si>
  <si>
    <t>T(1): 0.2; S(3): 49.9; Y(4): 49.9; S(10): 0.0</t>
  </si>
  <si>
    <t>hypothetical protein BC1G_02356 [Botrytis cinerea B05.10]</t>
  </si>
  <si>
    <t>MDMDPSSPDGERK</t>
  </si>
  <si>
    <t>S6(Phospho)</t>
  </si>
  <si>
    <t>MDMDPSSPDGERK_S6(Phospho)</t>
  </si>
  <si>
    <t>S(6): 94.6; S(7): 5.4</t>
  </si>
  <si>
    <t>hypothetical protein BC1G_02572 [Botrytis cinerea B05.10]</t>
  </si>
  <si>
    <t>NSENAGAAMSTPLSPGSELREK</t>
  </si>
  <si>
    <t>S14(Phospho)</t>
  </si>
  <si>
    <t>NSENAGAAMSTPLSPGSELREK_S14(Phospho)</t>
  </si>
  <si>
    <t>S(2): 0.0; S(10): 0.0; T(11): 0.0; S(14): 99.1; S(17): 0.9</t>
  </si>
  <si>
    <t>hypothetical protein BC1G_02657 [Botrytis cinerea B05.10]</t>
  </si>
  <si>
    <t>TLEAEEESIRGELEAGMSGSPTVSHEK</t>
  </si>
  <si>
    <t>S20(Phospho)</t>
  </si>
  <si>
    <t>TLEAEEESIRGELEAGMSGSPTVSHEK_S20(Phospho)</t>
  </si>
  <si>
    <t>T(1): 0.0; S(8): 0.0; S(18): 0.0; S(20): 99.4; T(22): 0.6; S(24): 0.0</t>
  </si>
  <si>
    <t>hypothetical protein BC1G_03104 [Botrytis cinerea B05.10]</t>
  </si>
  <si>
    <t>KASFVAAEK</t>
  </si>
  <si>
    <t>KASFVAAEK_S3(Phospho)</t>
  </si>
  <si>
    <t>S(3): 100.0</t>
  </si>
  <si>
    <t>hypothetical protein BC1G_03703 [Botrytis cinerea B05.10]</t>
  </si>
  <si>
    <t>LYEEDGASSISAGK</t>
  </si>
  <si>
    <t>S9(Phospho)</t>
  </si>
  <si>
    <t>LYEEDGASSISAGK_S9(Phospho)</t>
  </si>
  <si>
    <t>Y(2): 0.0; S(8): 0.3; S(9): 99.3; S(11): 0.3</t>
  </si>
  <si>
    <t>hypothetical protein BC1G_04324 [Botrytis cinerea B05.10]</t>
  </si>
  <si>
    <t>SRPLPSPR</t>
  </si>
  <si>
    <t>SRPLPSPR_S6(Phospho)</t>
  </si>
  <si>
    <t>S(1): 0.0; S(6): 100.0</t>
  </si>
  <si>
    <t>hypothetical protein BC1G_04980 [Botrytis cinerea B05.10]</t>
  </si>
  <si>
    <t>WAPFVGGGGPGSSSK</t>
  </si>
  <si>
    <t>S13(Phospho)</t>
  </si>
  <si>
    <t>WAPFVGGGGPGSSSK_S13(Phospho)</t>
  </si>
  <si>
    <t>S(12): 33.3; S(13): 33.3; S(14): 33.3</t>
  </si>
  <si>
    <t>hypothetical protein BC1G_05967 [Botrytis cinerea B05.10]</t>
  </si>
  <si>
    <t>MGPDIGSAHR</t>
  </si>
  <si>
    <t>M1(Oxidation); S7(Phospho)</t>
  </si>
  <si>
    <t>MGPDIGSAHR_M1(Oxidation); S7(Phospho)</t>
  </si>
  <si>
    <t>S(7): 100.0</t>
  </si>
  <si>
    <t>hypothetical protein BC1G_07239 [Botrytis cinerea B05.10]</t>
  </si>
  <si>
    <t>DLIQSIVSEEGNYESDQRPNYGSFNDH</t>
  </si>
  <si>
    <t>S8(Phospho)</t>
  </si>
  <si>
    <t>DLIQSIVSEEGNYESDQRPNYGSFNDH_S8(Phospho)</t>
  </si>
  <si>
    <t>S(5): 0.0; S(8): 50.0; Y(13): 50.0; S(15): 0.0; Y(21): 0.0; S(23): 0.0</t>
  </si>
  <si>
    <t>hypothetical protein BC1G_08060 [Botrytis cinerea B05.10]</t>
  </si>
  <si>
    <t>SGTGPPVPAK</t>
  </si>
  <si>
    <t>T3(Phospho)</t>
  </si>
  <si>
    <t>SGTGPPVPAK_T3(Phospho)</t>
  </si>
  <si>
    <t>S(1): 0.0; T(3): 100.0</t>
  </si>
  <si>
    <t>hypothetical protein BC1G_08711 [Botrytis cinerea B05.10]</t>
  </si>
  <si>
    <t>MGDGTRVTPSVSGENEEPK</t>
  </si>
  <si>
    <t>T8(Phospho)</t>
  </si>
  <si>
    <t>MGDGTRVTPSVSGENEEPK_T8(Phospho)</t>
  </si>
  <si>
    <t>T(5): 0.0; T(8): 99.1; S(10): 0.8; S(12): 0.1</t>
  </si>
  <si>
    <t>hypothetical protein BC1G_09903 [Botrytis cinerea B05.10]</t>
  </si>
  <si>
    <t>LSEIGPATPDRTR</t>
  </si>
  <si>
    <t>LSEIGPATPDRTR_T8(Phospho)</t>
  </si>
  <si>
    <t>S(2): 0.0; T(8): 100.0; T(12): 0.0</t>
  </si>
  <si>
    <t>hypothetical protein BC1G_14017 [Botrytis cinerea B05.10]</t>
  </si>
  <si>
    <t>MSDSVEGSPR</t>
  </si>
  <si>
    <t>MSDSVEGSPR_S8(Phospho)</t>
  </si>
  <si>
    <t>S(2): 0.0; S(4): 0.0; S(8): 100.0</t>
  </si>
  <si>
    <t>hypothetical protein BC1G_14332 [Botrytis cinerea B05.10]</t>
  </si>
  <si>
    <t>RATGNITTGIPIEEK</t>
  </si>
  <si>
    <t>RATGNITTGIPIEEK_T3(Phospho)</t>
  </si>
  <si>
    <t>T(3): 100.0; T(7): 0.0; T(8): 0.0</t>
  </si>
  <si>
    <t>hypothetical protein BC1G_16026 [Botrytis cinerea B05.10]</t>
  </si>
  <si>
    <t>RNSVDILQDEVPLTK</t>
  </si>
  <si>
    <t>RNSVDILQDEVPLTK_S3(Phospho)</t>
  </si>
  <si>
    <t>S(3): 100.0; T(14): 0.0</t>
  </si>
  <si>
    <t>hypothetical protein BofuT4_P011510.1 [Botrytis cinerea T4]</t>
  </si>
  <si>
    <t>RGSQASLEDDWVSK</t>
  </si>
  <si>
    <t>RGSQASLEDDWVSK_S3(Phospho)</t>
  </si>
  <si>
    <t>S(3): 100.0; S(6): 0.0; S(13): 0.0</t>
  </si>
  <si>
    <t>hypothetical protein BofuT4_P020100.1 [Botrytis cinerea T4]</t>
  </si>
  <si>
    <t>347441480</t>
  </si>
  <si>
    <t>HLSIETLR</t>
  </si>
  <si>
    <t>HLSIETLR_S3(Phospho)</t>
  </si>
  <si>
    <t>S(3): 100.0; T(6): 0.0</t>
  </si>
  <si>
    <t>hypothetical protein BofuT4_P025990.1 [Botrytis cinerea T4]</t>
  </si>
  <si>
    <t>SLDTADEDEEDK</t>
  </si>
  <si>
    <t>T4(Phospho)</t>
  </si>
  <si>
    <t>SLDTADEDEEDK_T4(Phospho)</t>
  </si>
  <si>
    <t>S(1): 0.0; T(4): 100.0</t>
  </si>
  <si>
    <t>hypothetical protein BofuT4_P035210.1 [Botrytis cinerea T4]</t>
  </si>
  <si>
    <t>SLTATTPVQK</t>
  </si>
  <si>
    <t>T6(Phospho)</t>
  </si>
  <si>
    <t>SLTATTPVQK_T6(Phospho)</t>
  </si>
  <si>
    <t>S(1): 0.0; T(3): 0.0; T(5): 50.0; T(6): 50.0</t>
  </si>
  <si>
    <t>hypothetical protein BofuT4_P054790.1 [Botrytis cinerea T4]</t>
  </si>
  <si>
    <t>TMLNEQINVQKDSPSRGDAEDGDDSKDDVDSK</t>
  </si>
  <si>
    <t>TMLNEQINVQKDSPSRGDAEDGDDSKDDVDSK_S13(Phospho)</t>
  </si>
  <si>
    <t>T(1): 0.0; S(13): 87.9; S(15): 12.1; S(25): 0.0; S(31): 0.0</t>
  </si>
  <si>
    <t>hypothetical protein BofuT4_P058010.1 [Botrytis cinerea T4]</t>
  </si>
  <si>
    <t>RHPSEFPETPSR</t>
  </si>
  <si>
    <t>RHPSEFPETPSR_S4(Phospho)</t>
  </si>
  <si>
    <t>S(4): 100.0; T(9): 0.0; S(11): 0.0</t>
  </si>
  <si>
    <t>hypothetical protein BofuT4_P071620.1 [Botrytis cinerea T4]</t>
  </si>
  <si>
    <t>VTMDSPPPAHDELDTAE</t>
  </si>
  <si>
    <t>S5(Phospho)</t>
  </si>
  <si>
    <t>VTMDSPPPAHDELDTAE_S5(Phospho)</t>
  </si>
  <si>
    <t>T(2): 0.0; S(5): 100.0; T(15): 0.0</t>
  </si>
  <si>
    <t>hypothetical protein BofuT4_P115300.1 [Botrytis cinerea T4]</t>
  </si>
  <si>
    <t>347831952</t>
  </si>
  <si>
    <t>DALSSGEQDK</t>
  </si>
  <si>
    <t>DALSSGEQDK_S4(Phospho)</t>
  </si>
  <si>
    <t>S(4): 95.2; S(5): 4.8</t>
  </si>
  <si>
    <t>hypothetical protein BofuT4P29000007001 [Botrytis cinerea T4]</t>
  </si>
  <si>
    <t>SGEGSETASVRSAR</t>
  </si>
  <si>
    <t>S12(Phospho)</t>
  </si>
  <si>
    <t>SGEGSETASVRSAR_S12(Phospho)</t>
  </si>
  <si>
    <t>S(1): 0.0; S(5): 0.0; T(7): 0.0; S(9): 0.0; S(12): 100.0</t>
  </si>
  <si>
    <t>predicted protein [Botrytis cinerea B05.10]</t>
  </si>
  <si>
    <t>NQLQHITSDVAIAIDPK</t>
  </si>
  <si>
    <t>NQLQHITSDVAIAIDPK_S8(Phospho)</t>
  </si>
  <si>
    <t>T(7): 0.2; S(8): 99.8</t>
  </si>
  <si>
    <t>putative ctr copper transporter family protein [Botrytis cinerea BcDW1]</t>
  </si>
  <si>
    <t>TVTSSTAESAPSTAAGSPNDTPR</t>
  </si>
  <si>
    <t>S17(Phospho)</t>
  </si>
  <si>
    <t>TVTSSTAESAPSTAAGSPNDTPR_S17(Phospho)</t>
  </si>
  <si>
    <t>T(1): 0.0; T(3): 0.0; S(4): 0.0; S(5): 0.0; T(6): 0.0; S(9): 0.0; S(12): 0.0; T(13): 0.0; S(17): 100.0; T(21): 0.0</t>
  </si>
  <si>
    <t>putative delta fatty acid desaturase protein [Botrytis cinerea BcDW1]</t>
  </si>
  <si>
    <t>DTSVTLSPNTPAPR</t>
  </si>
  <si>
    <t>S7(Phospho)</t>
  </si>
  <si>
    <t>DTSVTLSPNTPAPR_S7(Phospho)</t>
  </si>
  <si>
    <t>T(2): 0.0; S(3): 0.0; T(5): 0.0; S(7): 100.0; T(10): 0.0</t>
  </si>
  <si>
    <t>putative efflux pump antibiotic resistance protein [Botrytis cinerea BcDW1]</t>
  </si>
  <si>
    <t>QVTIEGAGTGYGHAHNPEVVPNSGNNAR</t>
  </si>
  <si>
    <t>QVTIEGAGTGYGHAHNPEVVPNSGNNAR_T3(Phospho)</t>
  </si>
  <si>
    <t>T(3): 100.0; T(9): 0.0; Y(11): 0.0; S(23): 0.0</t>
  </si>
  <si>
    <t>putative formate nitrite protein [Botrytis cinerea BcDW1]</t>
  </si>
  <si>
    <t>GSADVRESLEPGNDSSSR</t>
  </si>
  <si>
    <t>GSADVRESLEPGNDSSSR_S8(Phospho)</t>
  </si>
  <si>
    <t>S(2): 0.0; S(8): 100.0; S(15): 0.0; S(16): 0.0; S(17): 0.0</t>
  </si>
  <si>
    <t>putative guanyl-nucleotide exchange factor protein [Botrytis cinerea BcDW1]</t>
  </si>
  <si>
    <t>STHDNATSGLLEAK</t>
  </si>
  <si>
    <t>STHDNATSGLLEAK_S8(Phospho)</t>
  </si>
  <si>
    <t>S(1): 0.0; T(2): 0.0; T(7): 5.9; S(8): 94.1</t>
  </si>
  <si>
    <t>putative outer mitochondrial membrane protein porin protein [Botrytis cinerea BcDW1]</t>
  </si>
  <si>
    <t>472244968</t>
  </si>
  <si>
    <t>SITPSSMR</t>
  </si>
  <si>
    <t>T3(Phospho); M7(Oxidation)</t>
  </si>
  <si>
    <t>SITPSSMR_T3(Phospho); M7(Oxidation)</t>
  </si>
  <si>
    <t>S(1): 0.0; T(3): 100.0; S(5): 0.0; S(6): 0.0</t>
  </si>
  <si>
    <t>putative pt repeat family protein [Botrytis cinerea BcDW1]</t>
  </si>
  <si>
    <t>GSDNLSSYPSFSK</t>
  </si>
  <si>
    <t>S10(Phospho)</t>
  </si>
  <si>
    <t>GSDNLSSYPSFSK_S10(Phospho)</t>
  </si>
  <si>
    <t>S(2): 0.0; S(6): 0.0; S(7): 0.0; Y(8): 0.0; S(10): 50.0; S(12): 50.0</t>
  </si>
  <si>
    <t>putative serine threonine-protein phosphatase pp-z protein [Botrytis cinerea BcDW1]</t>
  </si>
  <si>
    <t>STTSSFKPVNLEMGYYDDEAGAPAVAAPK</t>
  </si>
  <si>
    <t>S1(Phospho)</t>
  </si>
  <si>
    <t>STTSSFKPVNLEMGYYDDEAGAPAVAAPK_S1(Phospho)</t>
  </si>
  <si>
    <t>S(1): 20.0; T(2): 20.0; T(3): 20.0; S(4): 20.0; S(5): 20.0; Y(15): 0.0; Y(16): 0.0</t>
  </si>
  <si>
    <t>putative woronin body major protein [Botrytis cinerea BcDW1]</t>
  </si>
  <si>
    <t>YGFAHGPSIEDVVTNQPGNNTTR</t>
  </si>
  <si>
    <t>YGFAHGPSIEDVVTNQPGNNTTR_S8(Phospho)</t>
  </si>
  <si>
    <t>Y(1): 94.7; S(8): 5.3; T(14): 0.0; T(21): 0.0; T(22): 0.0</t>
  </si>
  <si>
    <t>putative zinc-regulated transporter 1 protein [Botrytis cinerea BcDW1]</t>
  </si>
  <si>
    <t>SHSFTLPEEEAPDNSEQLR</t>
  </si>
  <si>
    <t>SHSFTLPEEEAPDNSEQLR_S1(Phospho)</t>
  </si>
  <si>
    <t>S(1): 99.6; S(3): 0.4; T(5): 0.0; S(15): 0.0</t>
  </si>
  <si>
    <t>putative zip zinc transporter protein [Botrytis cinerea BcDW1]</t>
  </si>
  <si>
    <t>LVEDEEGGSSTPLLER</t>
  </si>
  <si>
    <t>LVEDEEGGSSTPLLER_S10(Phospho)</t>
  </si>
  <si>
    <t>S(9): 33.3; S(10): 33.3; T(11): 33.3</t>
  </si>
  <si>
    <t>RecName: Full=Autophagy-related protein 17</t>
  </si>
  <si>
    <t>TGGLAASQEAR</t>
  </si>
  <si>
    <t>TGGLAASQEAR_S7(Phospho)</t>
  </si>
  <si>
    <t>T(1): 0.0; S(7): 100.0</t>
  </si>
  <si>
    <t>RecName: Full=Autophagy-related protein 3; AltName: Full=Autophagy-related E2-like conjugation enzyme atg3</t>
  </si>
  <si>
    <t>347840647</t>
  </si>
  <si>
    <t>VGASEFGMPVQSSAPSTPATPSHESGNPFK</t>
  </si>
  <si>
    <t>S13(Phospho); S16(Phospho)</t>
  </si>
  <si>
    <t>VGASEFGMPVQSSAPSTPATPSHESGNPFK_S13(Phospho); S16(Phospho)</t>
  </si>
  <si>
    <t>S(4): 0.0; S(12): 50.0; S(13): 50.0; S(16): 88.4; T(17): 11.6; T(20): 0.0; S(22): 0.0; S(25): 0.0</t>
  </si>
  <si>
    <t>similar to acetyl-CoA carboxylase [Botrytis cinerea T4]</t>
  </si>
  <si>
    <t>AAGSPTPDGLDVEEGGGLAQR</t>
  </si>
  <si>
    <t>AAGSPTPDGLDVEEGGGLAQR_S4(Phospho)</t>
  </si>
  <si>
    <t>S(4): 50.0; T(6): 50.0</t>
  </si>
  <si>
    <t>similar to amino acid transporter [Botrytis cinerea T4]</t>
  </si>
  <si>
    <t>GPSEQSPPTAMQK</t>
  </si>
  <si>
    <t>GPSEQSPPTAMQK_S3(Phospho)</t>
  </si>
  <si>
    <t>S(3): 100.0; S(6): 0.0; T(9): 0.0</t>
  </si>
  <si>
    <t>similar to casein kinase I [Botrytis cinerea T4]</t>
  </si>
  <si>
    <t>RFSTHDPSANEMDSK</t>
  </si>
  <si>
    <t>RFSTHDPSANEMDSK_S3(Phospho)</t>
  </si>
  <si>
    <t>S(3): 92.7; T(4): 7.3; S(8): 0.0; S(14): 0.0</t>
  </si>
  <si>
    <t>similar to class I/II aminotransferase [Botrytis cinerea T4]</t>
  </si>
  <si>
    <t>SERISIDSDSK</t>
  </si>
  <si>
    <t>SERISIDSDSK_S5(Phospho)</t>
  </si>
  <si>
    <t>S(1): 0.0; S(5): 100.0; S(8): 0.0; S(10): 0.0</t>
  </si>
  <si>
    <t>similar to ctr copper transporter [Botrytis cinerea T4]</t>
  </si>
  <si>
    <t>NSDASDEPKDEVR</t>
  </si>
  <si>
    <t>NSDASDEPKDEVR_S5(Phospho)</t>
  </si>
  <si>
    <t>S(2): 0.0; S(5): 100.0</t>
  </si>
  <si>
    <t>similar to ferric-chelate reductase [Botrytis cinerea T4]</t>
  </si>
  <si>
    <t>S11(Phospho)</t>
  </si>
  <si>
    <t>SEHLNSNENIMQQNR</t>
  </si>
  <si>
    <t>SEHLNSNENIMQQNR_S6(Phospho)</t>
  </si>
  <si>
    <t>similar to filamentation protein (Rhf1) [Botrytis cinerea T4]</t>
  </si>
  <si>
    <t>MSTGPQSPAR</t>
  </si>
  <si>
    <t>MSTGPQSPAR_T3(Phospho)</t>
  </si>
  <si>
    <t>S(2): 0.3; T(3): 99.7; S(7): 0.0</t>
  </si>
  <si>
    <t>similar to Fimbrin [Botrytis cinerea T4]</t>
  </si>
  <si>
    <t>SPGNPTGAAGASQPAVPDAPSVR</t>
  </si>
  <si>
    <t>S21(Phospho)</t>
  </si>
  <si>
    <t>SPGNPTGAAGASQPAVPDAPSVR_S21(Phospho)</t>
  </si>
  <si>
    <t>S(1): 0.0; T(6): 0.0; S(12): 0.0; S(21): 100.0</t>
  </si>
  <si>
    <t>similar to general stress response phosphoprotein phosphatase Psr1/2 [Botrytis cinerea T4]</t>
  </si>
  <si>
    <t>GYDYGGNPLAHMNTGESAR</t>
  </si>
  <si>
    <t>T14(Phospho)</t>
  </si>
  <si>
    <t>GYDYGGNPLAHMNTGESAR_T14(Phospho)</t>
  </si>
  <si>
    <t>Y(2): 0.0; Y(4): 0.0; T(14): 100.0; S(17): 0.0</t>
  </si>
  <si>
    <t>similar to GPR/FUN34 family protein [Botrytis cinerea T4]</t>
  </si>
  <si>
    <t>RQSFADVPTSESATIYSR</t>
  </si>
  <si>
    <t>RQSFADVPTSESATIYSR_S3(Phospho)</t>
  </si>
  <si>
    <t>S(3): 100.0; T(9): 0.0; S(10): 0.0; S(12): 0.0; T(14): 0.0; Y(16): 0.0; S(17): 0.0</t>
  </si>
  <si>
    <t>similar to INSIG domain protein [Botrytis cinerea T4]</t>
  </si>
  <si>
    <t>ATGGILLTASHNAGGPK</t>
  </si>
  <si>
    <t>ATGGILLTASHNAGGPK_S10(Phospho)</t>
  </si>
  <si>
    <t>T(2): 0.0; T(8): 0.0; S(10): 100.0</t>
  </si>
  <si>
    <t>similar to phosphoglucomutase [Botrytis cinerea T4]</t>
  </si>
  <si>
    <t>ASSFVGTAEYVSPELLTDK</t>
  </si>
  <si>
    <t>S2(Phospho)</t>
  </si>
  <si>
    <t>ASSFVGTAEYVSPELLTDK_S2(Phospho)</t>
  </si>
  <si>
    <t>S(2): 50.0; S(3): 50.0; T(7): 0.0; Y(10): 0.0; S(12): 0.0; T(17): 0.0</t>
  </si>
  <si>
    <t>similar to protein kinase [Botrytis cinerea T4]</t>
  </si>
  <si>
    <t>347827327</t>
  </si>
  <si>
    <t>ANSSIMQLKK</t>
  </si>
  <si>
    <t>ANSSIMQLKK_S3(Phospho)</t>
  </si>
  <si>
    <t>S(3): 99.4; S(4): 0.6</t>
  </si>
  <si>
    <t>similar to pyruvate carboxylase [Botrytis cinerea T4]</t>
  </si>
  <si>
    <t>YGGHSMSDPGTTYR</t>
  </si>
  <si>
    <t>YGGHSMSDPGTTYR_S5(Phospho)</t>
  </si>
  <si>
    <t>Y(1): 0.0; S(5): 4.8; S(7): 95.2; T(11): 0.0; T(12): 0.0; Y(13): 0.0</t>
  </si>
  <si>
    <t>similar to pyruvate dehydrogenase e1 component alpha subunit [Botrytis cinerea T4]</t>
  </si>
  <si>
    <t>SGISSPQPDLNR</t>
  </si>
  <si>
    <t>N-Term(Acetyl); S5(Phospho)</t>
  </si>
  <si>
    <t>SGISSPQPDLNR_N-Term(Acetyl); S5(Phospho)</t>
  </si>
  <si>
    <t>S(1): 0.0; S(4): 0.2; S(5): 99.8</t>
  </si>
  <si>
    <t>similar to RGS domain protein (Rax1) [Botrytis cinerea T4]</t>
  </si>
  <si>
    <t>TFSAGNDLDAQTQR</t>
  </si>
  <si>
    <t>TFSAGNDLDAQTQR_S3(Phospho)</t>
  </si>
  <si>
    <t>T(1): 0.4; S(3): 99.6; T(12): 0.0</t>
  </si>
  <si>
    <t>similar to rho-GTPase-activating protein [Botrytis cinerea T4]</t>
  </si>
  <si>
    <t>TMTSNVITR</t>
  </si>
  <si>
    <t>TMTSNVITR_T3(Phospho)</t>
  </si>
  <si>
    <t>T(1): 0.0; T(3): 99.6; S(4): 0.4; T(8): 0.0</t>
  </si>
  <si>
    <t>similar to serine/threonine-protein kinase [Botrytis cinerea T4]</t>
  </si>
  <si>
    <t>LGSPGLIASGLDEMLPR</t>
  </si>
  <si>
    <t>S3(Phospho); M14(Oxidation)</t>
  </si>
  <si>
    <t>LGSPGLIASGLDEMLPR_S3(Phospho); M14(Oxidation)</t>
  </si>
  <si>
    <t>S(3): 100.0; S(9): 0.0</t>
  </si>
  <si>
    <t>similar to transcription factor Cys6 [Botrytis cinerea T4]</t>
  </si>
  <si>
    <t>SNTGFGSTSR</t>
  </si>
  <si>
    <t>SNTGFGSTSR_T3(Phospho)</t>
  </si>
  <si>
    <t>S(1): 0.1; T(3): 99.9; S(7): 0.1; T(8): 0.0; S(9): 0.0</t>
  </si>
  <si>
    <t>similar to transmembrane protein 66 [Botrytis cinerea T4]</t>
  </si>
  <si>
    <t>TQSHMAFENTSTSVAASQMR</t>
  </si>
  <si>
    <t>T1(Phospho)</t>
  </si>
  <si>
    <t>TQSHMAFENTSTSVAASQMR_T1(Phospho)</t>
  </si>
  <si>
    <t>T(1): 93.5; S(3): 6.5; T(10): 0.0; S(11): 0.0; T(12): 0.0; S(13): 0.0; S(17): 0.0</t>
  </si>
  <si>
    <t>similar to UTP-glucose-1-phosphate uridylyltransferase [Botrytis cinerea T4]</t>
  </si>
  <si>
    <t>VPTSGEGPSR</t>
  </si>
  <si>
    <t>VPTSGEGPSR_T3(Phospho)</t>
  </si>
  <si>
    <t>T(3): 99.5; S(4): 0.5; S(9): 0.0</t>
  </si>
  <si>
    <t>similar to zinc transporter [Botrytis cinerea T4]</t>
  </si>
  <si>
    <t>589918265</t>
  </si>
  <si>
    <t>IQDPQMTGYVSTR</t>
  </si>
  <si>
    <t>Y9(Phospho)</t>
  </si>
  <si>
    <t>IQDPQMTGYVSTR_Y9(Phospho)</t>
  </si>
  <si>
    <t>T(7): 0.3; Y(9): 99.7; S(11): 0.0; T(12): 0.0</t>
  </si>
  <si>
    <t>stress-activated mitogen-activated protein kinase [Botrytis cinerea]</t>
  </si>
  <si>
    <t>Blast</t>
  </si>
  <si>
    <t>Bccab1 [Botrytis cinerea B05.10]</t>
  </si>
  <si>
    <t>0.0</t>
  </si>
  <si>
    <t>XP_024549151.1</t>
  </si>
  <si>
    <t>E-value</t>
  </si>
  <si>
    <t>ident</t>
  </si>
  <si>
    <t>accesion</t>
  </si>
  <si>
    <t>XP_024549351.1</t>
  </si>
  <si>
    <t>Bcopt1 [Botrytis cinerea B05.10]		XP_024549351.1</t>
  </si>
  <si>
    <t>hypothetical protein BCIN_02g01800 [Botrytis cinerea B05.10]</t>
  </si>
  <si>
    <t>XP_024546930.1</t>
  </si>
  <si>
    <t>hypothetical protein BCIN_07g03270 [Botrytis cinerea B05.10]</t>
  </si>
  <si>
    <t>XP_001558586.2</t>
  </si>
  <si>
    <t>XP_001558072.1</t>
  </si>
  <si>
    <t xml:space="preserve">hypothetical protein BCIN_12g02240 [Botrytis cinerea B05.10]	</t>
  </si>
  <si>
    <t>hypothetical protein BCIN_10g04370 [Botrytis cinerea B05.10]</t>
  </si>
  <si>
    <t>XP_024551414.1</t>
  </si>
  <si>
    <t>hypothetical protein BCIN_13g01400 [Botrytis cinerea B05.10]</t>
  </si>
  <si>
    <t>XP_001557074.1</t>
  </si>
  <si>
    <t>Bckcs1 [Botrytis cinerea B05.10]</t>
  </si>
  <si>
    <t>XP_001556362.2</t>
  </si>
  <si>
    <t>hypothetical protein BCIN_13g02620 [Botrytis cinerea B05.10]</t>
  </si>
  <si>
    <t>XP_024552557.1</t>
  </si>
  <si>
    <t>A6S3R7.2</t>
  </si>
  <si>
    <t xml:space="preserve">RecName: Full=Autophagy-related protein 22	</t>
  </si>
  <si>
    <t>CCD55704.1</t>
  </si>
  <si>
    <t>XP_024552209.1</t>
  </si>
  <si>
    <t>hypothetical protein BCIN_12g03750 [Botrytis cinerea B05.10]</t>
  </si>
  <si>
    <t>Bcsoh1 [Botrytis cinerea B05.10]</t>
  </si>
  <si>
    <t>XP_001551530.2</t>
  </si>
  <si>
    <t>similar to vacuolar assembly protein [Botrytis cinerea T4]</t>
  </si>
  <si>
    <t>CCD34527.1</t>
  </si>
  <si>
    <t>similar to neuropathy target esterase [Botrytis cinerea T4]</t>
  </si>
  <si>
    <t>CCD55650.1</t>
  </si>
  <si>
    <t>similar to transcription factor bHLH [Botrytis cinerea T4]</t>
  </si>
  <si>
    <t>CCD49456.1</t>
  </si>
  <si>
    <t>EMR83259.1</t>
  </si>
  <si>
    <t xml:space="preserve">putative cytochrome b5-like heme steroid binding domain-containing protein [Botrytis cinerea BcDW1]	</t>
  </si>
  <si>
    <t>hypothetical protein BCIN_03g04530 [Botrytis cinerea B05.10]</t>
  </si>
  <si>
    <t>XP_001560688.1</t>
  </si>
  <si>
    <t>hypothetical protein BCIN_11g00530 [Botrytis cinerea B05.10]</t>
  </si>
  <si>
    <t>XP_001552400.1</t>
  </si>
  <si>
    <t>Bcctr3 [Botrytis cinerea B05.10]</t>
  </si>
  <si>
    <t>XP_001554800.1</t>
  </si>
  <si>
    <t>XP_024550834.1</t>
  </si>
  <si>
    <t xml:space="preserve">Bchfi1 [Botrytis cinerea B05.10]	</t>
  </si>
  <si>
    <t>CCD42866.1</t>
  </si>
  <si>
    <t>hypothetical protein BCIN_14g02590 [Botrytis cinerea B05.10]</t>
  </si>
  <si>
    <t>XP_024552925.1</t>
  </si>
  <si>
    <t>CCD46824.1</t>
  </si>
  <si>
    <t xml:space="preserve">hypothetical protein BofuT4_P115300.1 [Botrytis cinerea T4]		</t>
  </si>
  <si>
    <t>hypothetical protein BCIN_11g01670 [Botrytis cinerea B05.10]</t>
  </si>
  <si>
    <t>XP_001556631.1</t>
  </si>
  <si>
    <t>hypothetical protein BCIN_13g03200 [Botrytis cinerea B05.10]</t>
  </si>
  <si>
    <t>XP_024552592.1</t>
  </si>
  <si>
    <t>154323998</t>
  </si>
  <si>
    <t>ANRGSPPPPETPIDPPNELGGGGIEAR</t>
  </si>
  <si>
    <t>ANRGSPPPPETPIDPPNELGGGGIEAR_S5(Phospho)</t>
  </si>
  <si>
    <t>S(5): 100.0; T(11): 0.0</t>
  </si>
  <si>
    <t>hypothetical protein BC1G_00398 [Botrytis cinerea B05.10]</t>
  </si>
  <si>
    <t>347835237</t>
  </si>
  <si>
    <t>KEEKEEAKEESDEDMGFGLFD</t>
  </si>
  <si>
    <t>S11(Phospho); M15(Oxidation)</t>
  </si>
  <si>
    <t>KEEKEEAKEESDEDMGFGLFD_S11(Phospho); M15(Oxidation)</t>
  </si>
  <si>
    <t>S(11): 100.0</t>
  </si>
  <si>
    <t>similar to 60S acidic ribosomal protein P1 [Botrytis cinerea T4]</t>
  </si>
  <si>
    <t>472238558</t>
  </si>
  <si>
    <t>RPTPPEQSQQR</t>
  </si>
  <si>
    <t>RPTPPEQSQQR_T3(Phospho)</t>
  </si>
  <si>
    <t>T(3): 100.0; S(8): 0.0</t>
  </si>
  <si>
    <t>putative protein kinase protein [Botrytis cinerea BcDW1]</t>
  </si>
  <si>
    <t>154317266</t>
  </si>
  <si>
    <t>MNSEAIGPSLENTK</t>
  </si>
  <si>
    <t>M1(Oxidation); S3(Phospho)</t>
  </si>
  <si>
    <t>MNSEAIGPSLENTK_M1(Oxidation); S3(Phospho)</t>
  </si>
  <si>
    <t>S(3): 100.0; S(9): 0.0; T(13): 0.0</t>
  </si>
  <si>
    <t>hypothetical protein BC1G_03535 [Botrytis cinerea B05.10]</t>
  </si>
  <si>
    <t>347826782</t>
  </si>
  <si>
    <t>AAAAEENPEDEAPESEDVHFEPVIR</t>
  </si>
  <si>
    <t>S15(Phospho)</t>
  </si>
  <si>
    <t>AAAAEENPEDEAPESEDVHFEPVIR_S15(Phospho)</t>
  </si>
  <si>
    <t>S(15): 100.0</t>
  </si>
  <si>
    <t>similar to Ran-specific GTPase-activating protein 1 [Botrytis cinerea T4]</t>
  </si>
  <si>
    <t>472244439</t>
  </si>
  <si>
    <t>SIVEGAMALAGLGAAAK</t>
  </si>
  <si>
    <t>S1(Phospho); M7(Oxidation)</t>
  </si>
  <si>
    <t>SIVEGAMALAGLGAAAK_S1(Phospho); M7(Oxidation)</t>
  </si>
  <si>
    <t>S(1): 100.0</t>
  </si>
  <si>
    <t>hypothetical protein BcDW1_2317 [Botrytis cinerea BcDW1]</t>
  </si>
  <si>
    <t>154304151</t>
  </si>
  <si>
    <t>SVIVDPNESEESAPEEDDVSDQPHQTTGAPR</t>
  </si>
  <si>
    <t>SVIVDPNESEESAPEEDDVSDQPHQTTGAPR_S12(Phospho)</t>
  </si>
  <si>
    <t>S(1): 0.0; S(9): 1.0; S(12): 99.0; S(20): 0.0; T(26): 0.0; T(27): 0.0</t>
  </si>
  <si>
    <t>hypothetical protein BC1G_09711 [Botrytis cinerea B05.10]</t>
  </si>
  <si>
    <t>347827583</t>
  </si>
  <si>
    <t>NSSGSGLGTGVGAEAAEK</t>
  </si>
  <si>
    <t>NSSGSGLGTGVGAEAAEK_S3(Phospho)</t>
  </si>
  <si>
    <t>S(2): 7.0; S(3): 93.0; S(5): 0.0; T(9): 0.0</t>
  </si>
  <si>
    <t>hypothetical protein BofuT4_P066880.1 [Botrytis cinerea T4]</t>
  </si>
  <si>
    <t>347831438</t>
  </si>
  <si>
    <t>YQFEADSEDDEMENEIDSNLDALGHAAGR</t>
  </si>
  <si>
    <t>S7(Phospho); M12(Oxidation)</t>
  </si>
  <si>
    <t>YQFEADSEDDEMENEIDSNLDALGHAAGR_S7(Phospho); M12(Oxidation)</t>
  </si>
  <si>
    <t>Y(1): 0.0; S(7): 100.0; S(18): 0.0</t>
  </si>
  <si>
    <t>hypothetical protein BofuT4_P002940.1 [Botrytis cinerea T4]</t>
  </si>
  <si>
    <t>347829942</t>
  </si>
  <si>
    <t>FDDEEDDDEVLDSWSAAEDSEVEREK</t>
  </si>
  <si>
    <t>FDDEEDDDEVLDSWSAAEDSEVEREK_S20(Phospho)</t>
  </si>
  <si>
    <t>S(13): 0.0; S(15): 8.3; S(20): 91.7</t>
  </si>
  <si>
    <t>similar to eukaryotic translation initiation factor 3 subunit J [Botrytis cinerea T4]</t>
  </si>
  <si>
    <t>347838096</t>
  </si>
  <si>
    <t>AQIEEPTTEESSEETSEPK</t>
  </si>
  <si>
    <t>AQIEEPTTEESSEETSEPK_S12(Phospho)</t>
  </si>
  <si>
    <t>T(7): 0.0; T(8): 0.0; S(11): 6.4; S(12): 93.6; T(15): 0.0; S(16): 0.0</t>
  </si>
  <si>
    <t>similar to similar to APSES transcription factor [Botrytis cinerea T4]</t>
  </si>
  <si>
    <t>154292954</t>
  </si>
  <si>
    <t>TNTQYEETEVAHTRSDDEK</t>
  </si>
  <si>
    <t>TNTQYEETEVAHTRSDDEK_S15(Phospho)</t>
  </si>
  <si>
    <t>T(1): 0.0; T(3): 0.0; Y(5): 0.0; T(8): 0.0; T(13): 0.0; S(15): 100.0</t>
  </si>
  <si>
    <t>hypothetical protein BC1G_14375 [Botrytis cinerea B05.10]</t>
  </si>
  <si>
    <t>154297987</t>
  </si>
  <si>
    <t>AAASSGEGVESPKPIEK</t>
  </si>
  <si>
    <t>AAASSGEGVESPKPIEK_S11(Phospho)</t>
  </si>
  <si>
    <t>S(4): 0.0; S(5): 0.0; S(11): 100.0</t>
  </si>
  <si>
    <t>hypothetical protein BC1G_12146 [Botrytis cinerea B05.10]</t>
  </si>
  <si>
    <t>154299377</t>
  </si>
  <si>
    <t>KASTTLSGGQSAGGIGMAYSDGSPTHALSDTR</t>
  </si>
  <si>
    <t>S3(Phospho); M17(Oxidation)</t>
  </si>
  <si>
    <t>KASTTLSGGQSAGGIGMAYSDGSPTHALSDTR_S3(Phospho); M17(Oxidation)</t>
  </si>
  <si>
    <t>S(3): 89.7; T(4): 9.3; T(5): 1.0; S(7): 0.0; S(11): 0.0; Y(19): 0.0; S(20): 0.0; S(23): 0.0; T(25): 0.0; S(29): 0.0; T(31): 0.0</t>
  </si>
  <si>
    <t>hypothetical protein BC1G_11174 [Botrytis cinerea B05.10]</t>
  </si>
  <si>
    <t>154310282</t>
  </si>
  <si>
    <t>VTTSDAQGDAKSTDGKPHVGR</t>
  </si>
  <si>
    <t>VTTSDAQGDAKSTDGKPHVGR_S12(Phospho)</t>
  </si>
  <si>
    <t>T(2): 0.0; T(3): 0.0; S(4): 0.0; S(12): 99.3; T(13): 0.7</t>
  </si>
  <si>
    <t>hypothetical protein BC1G_07061 [Botrytis cinerea B05.10]</t>
  </si>
  <si>
    <t>347836477</t>
  </si>
  <si>
    <t>NVTAPVDQSEPEVYNPPAAHH</t>
  </si>
  <si>
    <t>NVTAPVDQSEPEVYNPPAAHH_S9(Phospho)</t>
  </si>
  <si>
    <t>T(3): 0.0; S(9): 100.0; Y(14): 0.0</t>
  </si>
  <si>
    <t>hypothetical protein BofuT4_P023170.1 [Botrytis cinerea T4]</t>
  </si>
  <si>
    <t>154314257</t>
  </si>
  <si>
    <t>KRGENEEGEGDESEEEIEDEDGVVR</t>
  </si>
  <si>
    <t>KRGENEEGEGDESEEEIEDEDGVVR_S13(Phospho)</t>
  </si>
  <si>
    <t>S(13): 100.0</t>
  </si>
  <si>
    <t>hypothetical protein BC1G_05222 [Botrytis cinerea B05.10]</t>
  </si>
  <si>
    <t>347828735</t>
  </si>
  <si>
    <t>SSITPPSDSFDATEAEK</t>
  </si>
  <si>
    <t>SSITPPSDSFDATEAEK_S7(Phospho)</t>
  </si>
  <si>
    <t>S(1): 0.0; S(2): 0.0; T(4): 0.0; S(7): 99.5; S(9): 0.5; T(13): 0.0</t>
  </si>
  <si>
    <t>similar to MFS multidrug transporter [Botrytis cinerea T4]</t>
  </si>
  <si>
    <t>472235853</t>
  </si>
  <si>
    <t>SNTNSSESSSVDEDVK</t>
  </si>
  <si>
    <t>SNTNSSESSSVDEDVK_T3(Phospho)</t>
  </si>
  <si>
    <t>S(1): 5.9; T(3): 94.1; S(5): 0.0; S(6): 0.0; S(8): 0.0; S(9): 0.0; S(10): 0.0</t>
  </si>
  <si>
    <t>putative stf2-like protein [Botrytis cinerea BcDW1]</t>
  </si>
  <si>
    <t>154296250</t>
  </si>
  <si>
    <t>SNTLNTTGITR</t>
  </si>
  <si>
    <t>SNTLNTTGITR_T3(Phospho)</t>
  </si>
  <si>
    <t>S(1): 0.4; T(3): 99.6; T(6): 0.0; T(7): 0.0; T(10): 0.0</t>
  </si>
  <si>
    <t>hypothetical protein BC1G_12952 [Botrytis cinerea B05.10]</t>
  </si>
  <si>
    <t>154316660</t>
  </si>
  <si>
    <t>RSSVNTASPQSQASWDEWGDVK</t>
  </si>
  <si>
    <t>RSSVNTASPQSQASWDEWGDVK_S3(Phospho)</t>
  </si>
  <si>
    <t>S(2): 7.0; S(3): 93.0; T(6): 0.0; S(8): 0.0; S(11): 0.0; S(14): 0.0</t>
  </si>
  <si>
    <t>hypothetical protein BC1G_04261 [Botrytis cinerea B05.10]</t>
  </si>
  <si>
    <t>347830415</t>
  </si>
  <si>
    <t>IDDQYAEFASDEEK</t>
  </si>
  <si>
    <t>IDDQYAEFASDEEK_S10(Phospho)</t>
  </si>
  <si>
    <t>Y(5): 0.0; S(10): 100.0</t>
  </si>
  <si>
    <t>similar to heat shock protein Hsp88 [Botrytis cinerea T4]</t>
  </si>
  <si>
    <t>347826643</t>
  </si>
  <si>
    <t>RGSQEGTLFSGLQNQK</t>
  </si>
  <si>
    <t>T7(Phospho)</t>
  </si>
  <si>
    <t>RGSQEGTLFSGLQNQK_T7(Phospho)</t>
  </si>
  <si>
    <t>S(3): 50.0; T(7): 50.0; S(10): 0.0</t>
  </si>
  <si>
    <t>hypothetical protein BofuT4P9000018001 [Botrytis cinerea T4]</t>
  </si>
  <si>
    <t>154303562</t>
  </si>
  <si>
    <t>KGTKTPTPTASTPVAGVSTNTPAVSAR</t>
  </si>
  <si>
    <t>T7(Phospho); T9(Phospho)</t>
  </si>
  <si>
    <t>KGTKTPTPTASTPVAGVSTNTPAVSAR_T7(Phospho); T9(Phospho)</t>
  </si>
  <si>
    <t>T(3): 0.5; T(5): 51.9; T(7): 52.0; T(9): 95.6; S(11): 0.0; T(12): 0.0; S(18): 0.0; T(19): 0.0; T(21): 0.0; S(25): 0.0</t>
  </si>
  <si>
    <t>hypothetical protein BC1G_09352 [Botrytis cinerea B05.10]</t>
  </si>
  <si>
    <t>154294768</t>
  </si>
  <si>
    <t>TGSGDLSGGLRSLPLSPVSSDGPDTPFR</t>
  </si>
  <si>
    <t>TGSGDLSGGLRSLPLSPVSSDGPDTPFR_S12(Phospho)</t>
  </si>
  <si>
    <t>T(1): 0.0; S(3): 0.0; S(7): 0.0; S(12): 100.0; S(16): 0.0; S(19): 0.0; S(20): 0.0; T(25): 0.0</t>
  </si>
  <si>
    <t>hypothetical protein BC1G_13599 [Botrytis cinerea B05.10]</t>
  </si>
  <si>
    <t>347442085</t>
  </si>
  <si>
    <t>DATTSTQASSDAGKDEDIK</t>
  </si>
  <si>
    <t>DATTSTQASSDAGKDEDIK_S10(Phospho)</t>
  </si>
  <si>
    <t>T(3): 0.0; T(4): 0.0; S(5): 0.0; T(6): 0.0; S(9): 6.8; S(10): 93.2</t>
  </si>
  <si>
    <t>CND8 [Botrytis cinerea T4]</t>
  </si>
  <si>
    <t>154318469</t>
  </si>
  <si>
    <t>EEIGSDDELADMMTPR</t>
  </si>
  <si>
    <t>S5(Phospho); M12(Oxidation); M13(Oxidation)</t>
  </si>
  <si>
    <t>EEIGSDDELADMMTPR_S5(Phospho); M12(Oxidation); M13(Oxidation)</t>
  </si>
  <si>
    <t>S(5): 100.0; T(14): 0.0</t>
  </si>
  <si>
    <t>hypothetical protein BC1G_03402 [Botrytis cinerea B05.10]</t>
  </si>
  <si>
    <t>154302330</t>
  </si>
  <si>
    <t>LPSEISLNSTSSPAPR</t>
  </si>
  <si>
    <t>LPSEISLNSTSSPAPR_S12(Phospho)</t>
  </si>
  <si>
    <t>S(3): 0.0; S(6): 0.0; S(9): 0.0; T(10): 0.0; S(11): 4.5; S(12): 95.4</t>
  </si>
  <si>
    <t>hypothetical protein BC1G_09949 [Botrytis cinerea B05.10]</t>
  </si>
  <si>
    <t>347840699</t>
  </si>
  <si>
    <t>SPATSTTHSPAVSR</t>
  </si>
  <si>
    <t>SPATSTTHSPAVSR_S9(Phospho)</t>
  </si>
  <si>
    <t>S(1): 0.0; T(4): 0.0; S(5): 0.0; T(6): 0.0; T(7): 0.0; S(9): 100.0; S(13): 0.0</t>
  </si>
  <si>
    <t>carbohydrate-Binding Module family 21 protein [Botrytis cinerea T4]</t>
  </si>
  <si>
    <t>347830300</t>
  </si>
  <si>
    <t>VKEEQRPTPDSNNVISGVYGTQR</t>
  </si>
  <si>
    <t>VKEEQRPTPDSNNVISGVYGTQR_T8(Phospho)</t>
  </si>
  <si>
    <t>T(8): 100.0; S(11): 0.0; S(16): 0.0; Y(19): 0.0; T(21): 0.0</t>
  </si>
  <si>
    <t>similar to DUF833 domain-containing protein [Botrytis cinerea T4]</t>
  </si>
  <si>
    <t>347828586</t>
  </si>
  <si>
    <t>WQPLNAMEPSPIGDADNDHDPFSLGDSEDEK</t>
  </si>
  <si>
    <t>M7(Oxidation); S27(Phospho)</t>
  </si>
  <si>
    <t>WQPLNAMEPSPIGDADNDHDPFSLGDSEDEK_M7(Oxidation); S27(Phospho)</t>
  </si>
  <si>
    <t>S(10): 0.0; S(23): 0.0; S(27): 100.0</t>
  </si>
  <si>
    <t>similar to CUE domain-containing protein [Botrytis cinerea T4]</t>
  </si>
  <si>
    <t>347837697</t>
  </si>
  <si>
    <t>ENTTHEPAPTEVNK</t>
  </si>
  <si>
    <t>ENTTHEPAPTEVNK_T4(Phospho)</t>
  </si>
  <si>
    <t>T(3): 6.4; T(4): 93.6; T(10): 0.0</t>
  </si>
  <si>
    <t>similar to MFS sugar transporter [Botrytis cinerea T4]</t>
  </si>
  <si>
    <t>154312975</t>
  </si>
  <si>
    <t>SNAITEEKPTLSEVEAHPTSADVPVYGDEK</t>
  </si>
  <si>
    <t>N-Term(Acetyl); S20(Phospho)</t>
  </si>
  <si>
    <t>SNAITEEKPTLSEVEAHPTSADVPVYGDEK_N-Term(Acetyl); S20(Phospho)</t>
  </si>
  <si>
    <t>S(1): 0.0; T(5): 0.0; T(10): 0.0; S(12): 0.0; T(19): 50.0; S(20): 50.0; Y(26): 0.0</t>
  </si>
  <si>
    <t>conserved hypothetical protein [Botrytis cinerea B05.10]</t>
  </si>
  <si>
    <t>154295292</t>
  </si>
  <si>
    <t>NVSGSTAEYQHADMTYDQNRASPSQQER</t>
  </si>
  <si>
    <t>M14(Oxidation); S22(Phospho)</t>
  </si>
  <si>
    <t>NVSGSTAEYQHADMTYDQNRASPSQQER_M14(Oxidation); S22(Phospho)</t>
  </si>
  <si>
    <t>S(3): 0.0; S(5): 0.0; T(6): 0.0; Y(9): 0.0; T(15): 0.1; Y(16): 0.7; S(22): 98.6; S(24): 0.7</t>
  </si>
  <si>
    <t>hypothetical protein BC1G_13227 [Botrytis cinerea B05.10]</t>
  </si>
  <si>
    <t>154316396</t>
  </si>
  <si>
    <t>MADGASPSVEVK</t>
  </si>
  <si>
    <t>M1(Oxidation); S6(Phospho)</t>
  </si>
  <si>
    <t>MADGASPSVEVK_M1(Oxidation); S6(Phospho)</t>
  </si>
  <si>
    <t>S(6): 100.0; S(8): 0.0</t>
  </si>
  <si>
    <t>hypothetical protein BC1G_04129 [Botrytis cinerea B05.10]</t>
  </si>
  <si>
    <t>154304694</t>
  </si>
  <si>
    <t>RISIPNITLQPVIHGVETSGDK</t>
  </si>
  <si>
    <t>RISIPNITLQPVIHGVETSGDK_S3(Phospho)</t>
  </si>
  <si>
    <t>S(3): 100.0; T(8): 0.0; T(18): 0.0; S(19): 0.0</t>
  </si>
  <si>
    <t>hypothetical protein BC1G_08086 [Botrytis cinerea B05.10]</t>
  </si>
  <si>
    <t>472240064</t>
  </si>
  <si>
    <t>AQSPASVASPAPSTMSANNPFFK</t>
  </si>
  <si>
    <t>S3(Phospho); M15(Oxidation)</t>
  </si>
  <si>
    <t>AQSPASVASPAPSTMSANNPFFK_S3(Phospho); M15(Oxidation)</t>
  </si>
  <si>
    <t>S(3): 99.9; S(6): 0.1; S(9): 0.0; S(13): 0.0; T(14): 0.0; S(16): 0.0</t>
  </si>
  <si>
    <t>putative uba ts-n domain containing protein [Botrytis cinerea BcDW1]</t>
  </si>
  <si>
    <t>SRLSVGEVGGR</t>
  </si>
  <si>
    <t>SRLSVGEVGGR_S4(Phospho)</t>
  </si>
  <si>
    <t>S(1): 0.5; S(4): 99.5</t>
  </si>
  <si>
    <t>347835591</t>
  </si>
  <si>
    <t>VPELDDAPAFVVTPDEIDGPQDGILEHANPEDMK</t>
  </si>
  <si>
    <t>T13(Phospho); M33(Oxidation)</t>
  </si>
  <si>
    <t>VPELDDAPAFVVTPDEIDGPQDGILEHANPEDMK_T13(Phospho); M33(Oxidation)</t>
  </si>
  <si>
    <t>T(13): 100.0</t>
  </si>
  <si>
    <t>similar to choline kinase [Botrytis cinerea T4]</t>
  </si>
  <si>
    <t>347840802</t>
  </si>
  <si>
    <t>TNTPTTAVDQHGWK</t>
  </si>
  <si>
    <t>TNTPTTAVDQHGWK_T3(Phospho)</t>
  </si>
  <si>
    <t>T(1): 0.0; T(3): 100.0; T(5): 0.0; T(6): 0.0</t>
  </si>
  <si>
    <t>hypothetical protein BofuT4_P157700.1 [Botrytis cinerea T4]</t>
  </si>
  <si>
    <t>347827331</t>
  </si>
  <si>
    <t>SITPDLIPDR</t>
  </si>
  <si>
    <t>SITPDLIPDR_T3(Phospho)</t>
  </si>
  <si>
    <t>S(1): 0.3; T(3): 99.7</t>
  </si>
  <si>
    <t>similar to glucosamine-6-phosphate isomerase 1 [Botrytis cinerea T4]</t>
  </si>
  <si>
    <t>347836560</t>
  </si>
  <si>
    <t>GPGVHHNFDDSDSGYDVDMDQK</t>
  </si>
  <si>
    <t>S11(Phospho); M19(Oxidation)</t>
  </si>
  <si>
    <t>GPGVHHNFDDSDSGYDVDMDQK_S11(Phospho); M19(Oxidation)</t>
  </si>
  <si>
    <t>S(11): 100.0; S(13): 0.0; Y(15): 0.0</t>
  </si>
  <si>
    <t>similar to protein phosphatase 2C [Botrytis cinerea T4]</t>
  </si>
  <si>
    <t>472243851</t>
  </si>
  <si>
    <t>EAESPKVEATPMESDVPSAGDVTTEK</t>
  </si>
  <si>
    <t>S4(Phospho); M12(Oxidation)</t>
  </si>
  <si>
    <t>EAESPKVEATPMESDVPSAGDVTTEK_S4(Phospho); M12(Oxidation)</t>
  </si>
  <si>
    <t>S(4): 100.0; T(10): 0.0; S(14): 0.0; S(18): 0.0; T(23): 0.0; T(24): 0.0</t>
  </si>
  <si>
    <t>putative mucin-7 precursor protein [Botrytis cinerea BcDW1]</t>
  </si>
  <si>
    <t>347841917</t>
  </si>
  <si>
    <t>RLSQPADQDQGEMAR</t>
  </si>
  <si>
    <t>S3(Phospho); M13(Oxidation)</t>
  </si>
  <si>
    <t>RLSQPADQDQGEMAR_S3(Phospho); M13(Oxidation)</t>
  </si>
  <si>
    <t>hypothetical protein BofuT4P110000005001 [Botrytis cinerea T4]</t>
  </si>
  <si>
    <t>347831507</t>
  </si>
  <si>
    <t>SPTPEPEEEPERESSPVR</t>
  </si>
  <si>
    <t>S1(Phospho); S15(Phospho)</t>
  </si>
  <si>
    <t>SPTPEPEEEPERESSPVR_S1(Phospho); S15(Phospho)</t>
  </si>
  <si>
    <t>S(1): 7.5; T(3): 92.5; S(14): 0.7; S(15): 99.3</t>
  </si>
  <si>
    <t>similar to actin binding protein [Botrytis cinerea T4]</t>
  </si>
  <si>
    <t>154302244</t>
  </si>
  <si>
    <t>SRAPSNPPGIER</t>
  </si>
  <si>
    <t>SRAPSNPPGIER_S5(Phospho)</t>
  </si>
  <si>
    <t>S(1): 0.0; S(5): 100.0</t>
  </si>
  <si>
    <t>hypothetical protein BC1G_09905 [Botrytis cinerea B05.10]</t>
  </si>
  <si>
    <t>347831872</t>
  </si>
  <si>
    <t>VDSAVQGLSSSPTEEK</t>
  </si>
  <si>
    <t>S3(Phospho); T13(Phospho)</t>
  </si>
  <si>
    <t>VDSAVQGLSSSPTEEK_S3(Phospho); T13(Phospho)</t>
  </si>
  <si>
    <t>S(3): 100.0; S(9): 0.0; S(10): 0.0; S(11): 0.6; T(13): 99.4</t>
  </si>
  <si>
    <t>hypothetical protein BofuT4_P035490.1 [Botrytis cinerea T4]</t>
  </si>
  <si>
    <t>347826802</t>
  </si>
  <si>
    <t>AKSPDTESSVDSMTAR</t>
  </si>
  <si>
    <t>AKSPDTESSVDSMTAR_S3(Phospho); M13(Oxidation)</t>
  </si>
  <si>
    <t>S(3): 98.9; T(6): 0.9; S(8): 0.0; S(9): 0.1; S(12): 0.0; T(14): 0.0</t>
  </si>
  <si>
    <t>hypothetical protein BofuT4_P075820.1 [Botrytis cinerea T4]</t>
  </si>
  <si>
    <t>LRPVLPDLPLTPFVEDK</t>
  </si>
  <si>
    <t>T11(Phospho)</t>
  </si>
  <si>
    <t>LRPVLPDLPLTPFVEDK_T11(Phospho)</t>
  </si>
  <si>
    <t>T(11): 100.0</t>
  </si>
  <si>
    <t>347837756</t>
  </si>
  <si>
    <t>SDNERSPGGAEPIEPVSEHLNIK</t>
  </si>
  <si>
    <t>N-Term(Acetyl); S1(Phospho); S6(Phospho)</t>
  </si>
  <si>
    <t>SDNERSPGGAEPIEPVSEHLNIK_N-Term(Acetyl); S1(Phospho); S6(Phospho)</t>
  </si>
  <si>
    <t>S(1): 100.0; S(6): 100.0; S(17): 0.0</t>
  </si>
  <si>
    <t>similar to ubiquitin-like protein SMT3 [Botrytis cinerea T4]</t>
  </si>
  <si>
    <t>154295928</t>
  </si>
  <si>
    <t>DGFPYTAVQDDNVSPLEPSPK</t>
  </si>
  <si>
    <t>DGFPYTAVQDDNVSPLEPSPK_S14(Phospho)</t>
  </si>
  <si>
    <t>Y(5): 0.0; T(6): 0.0; S(14): 100.0; S(19): 0.0</t>
  </si>
  <si>
    <t>hypothetical protein BC1G_13117 [Botrytis cinerea B05.10]</t>
  </si>
  <si>
    <t>154312128</t>
  </si>
  <si>
    <t>DENEAEVPKSPTISAAKPDETPIPSYTQK</t>
  </si>
  <si>
    <t>DENEAEVPKSPTISAAKPDETPIPSYTQK_S10(Phospho)</t>
  </si>
  <si>
    <t>S(10): 50.0; T(12): 50.0; S(14): 0.0; T(21): 0.0; S(25): 0.0; Y(26): 0.0; T(27): 0.0</t>
  </si>
  <si>
    <t>hypothetical protein BC1G_06097 [Botrytis cinerea B05.10]</t>
  </si>
  <si>
    <t>347831419</t>
  </si>
  <si>
    <t>RNSGGEALPSSAETWKPNLDR</t>
  </si>
  <si>
    <t>RNSGGEALPSSAETWKPNLDR_S3(Phospho)</t>
  </si>
  <si>
    <t>S(3): 100.0; S(10): 0.0; S(11): 0.0; T(14): 0.0</t>
  </si>
  <si>
    <t>hypothetical protein BofuT4_P002750.1 [Botrytis cinerea T4]</t>
  </si>
  <si>
    <t>154320147</t>
  </si>
  <si>
    <t>KPEPKPEPEEPEEQEQEQESEAEPEAEKEEAEK</t>
  </si>
  <si>
    <t>KPEPKPEPEEPEEQEQEQESEAEPEAEKEEAEK_S20(Phospho)</t>
  </si>
  <si>
    <t>S(20): 100.0</t>
  </si>
  <si>
    <t>hypothetical protein BC1G_02054 [Botrytis cinerea B05.10]</t>
  </si>
  <si>
    <t>472240951</t>
  </si>
  <si>
    <t>TASPMSLTGSPITASGDHR</t>
  </si>
  <si>
    <t>S3(Phospho); M5(Oxidation)</t>
  </si>
  <si>
    <t>TASPMSLTGSPITASGDHR_S3(Phospho); M5(Oxidation)</t>
  </si>
  <si>
    <t>T(1): 7.9; S(3): 83.5; S(6): 0.8; T(8): 7.9; S(10): 0.0; T(13): 0.0; S(15): 0.0</t>
  </si>
  <si>
    <t>putative fad dependent oxidoreductase protein [Botrytis cinerea BcDW1]</t>
  </si>
  <si>
    <t>154318339</t>
  </si>
  <si>
    <t>APAAEEEDDDDVDLFGSDDEEEDAEAAR</t>
  </si>
  <si>
    <t>APAAEEEDDDDVDLFGSDDEEEDAEAAR_S17(Phospho)</t>
  </si>
  <si>
    <t>S(17): 100.0</t>
  </si>
  <si>
    <t>hypothetical protein BC1G_03337 [Botrytis cinerea B05.10]</t>
  </si>
  <si>
    <t>347828480</t>
  </si>
  <si>
    <t>VIEDSEDDEEPLPK</t>
  </si>
  <si>
    <t>VIEDSEDDEEPLPK_S5(Phospho)</t>
  </si>
  <si>
    <t>S(5): 100.0</t>
  </si>
  <si>
    <t>hypothetical protein BofuT4_P057570.1 [Botrytis cinerea T4]</t>
  </si>
  <si>
    <t>154319913</t>
  </si>
  <si>
    <t>GVLETEGDSDEGRAER</t>
  </si>
  <si>
    <t>GVLETEGDSDEGRAER_S9(Phospho)</t>
  </si>
  <si>
    <t>T(5): 0.0; S(9): 100.0</t>
  </si>
  <si>
    <t>hypothetical protein BC1G_01937 [Botrytis cinerea B05.10]</t>
  </si>
  <si>
    <t>154309531</t>
  </si>
  <si>
    <t>SVADSMGLASGAQSPGTK</t>
  </si>
  <si>
    <t>M6(Oxidation); S14(Phospho)</t>
  </si>
  <si>
    <t>SVADSMGLASGAQSPGTK_M6(Oxidation); S14(Phospho)</t>
  </si>
  <si>
    <t>S(1): 0.0; S(5): 0.0; S(10): 0.0; S(14): 100.0; T(17): 0.0</t>
  </si>
  <si>
    <t>hypothetical protein BC1G_07236 [Botrytis cinerea B05.10]</t>
  </si>
  <si>
    <t>154308428</t>
  </si>
  <si>
    <t>AARSLDDVQNYGGNTIK</t>
  </si>
  <si>
    <t>AARSLDDVQNYGGNTIK_S4(Phospho)</t>
  </si>
  <si>
    <t>S(4): 100.0; Y(11): 0.0; T(15): 0.0</t>
  </si>
  <si>
    <t>hypothetical protein BC1G_08274 [Botrytis cinerea B05.10]</t>
  </si>
  <si>
    <t>472245765</t>
  </si>
  <si>
    <t>YDDGYDSEGYVIRK</t>
  </si>
  <si>
    <t>YDDGYDSEGYVIRK_S7(Phospho)</t>
  </si>
  <si>
    <t>Y(1): 0.0; Y(5): 0.0; S(7): 99.6; Y(10): 0.4</t>
  </si>
  <si>
    <t>hypothetical protein BcDW1_1141 [Botrytis cinerea BcDW1]</t>
  </si>
  <si>
    <t>347833388</t>
  </si>
  <si>
    <t>INVYGSRDPSPAAVPR</t>
  </si>
  <si>
    <t>INVYGSRDPSPAAVPR_S10(Phospho)</t>
  </si>
  <si>
    <t>Y(4): 0.0; S(6): 0.0; S(10): 100.0</t>
  </si>
  <si>
    <t>hypothetical protein BofuT4_P029610.1 [Botrytis cinerea T4]</t>
  </si>
  <si>
    <t>154321397</t>
  </si>
  <si>
    <t>SGAGFESSPGTGNEQTGNEQDDEDAERK</t>
  </si>
  <si>
    <t>SGAGFESSPGTGNEQTGNEQDDEDAERK_S1(Phospho)</t>
  </si>
  <si>
    <t>S(1): 100.0; S(7): 0.0; S(8): 0.0; T(11): 0.0; T(16): 0.0</t>
  </si>
  <si>
    <t>hypothetical protein BC1G_01573 [Botrytis cinerea B05.10]</t>
  </si>
  <si>
    <t>347841920</t>
  </si>
  <si>
    <t>EREDETESMEGMIR</t>
  </si>
  <si>
    <t>T6(Phospho); M9(Oxidation); M12(Oxidation)</t>
  </si>
  <si>
    <t>EREDETESMEGMIR_T6(Phospho); M9(Oxidation); M12(Oxidation)</t>
  </si>
  <si>
    <t>T(6): 100.0; S(8): 0.0</t>
  </si>
  <si>
    <t>hypothetical protein BofuT4_P146610.1 [Botrytis cinerea T4]</t>
  </si>
  <si>
    <t>472246560</t>
  </si>
  <si>
    <t>SATTTSTHTTSPPPATSGR</t>
  </si>
  <si>
    <t>T10(Phospho)</t>
  </si>
  <si>
    <t>SATTTSTHTTSPPPATSGR_T10(Phospho)</t>
  </si>
  <si>
    <t>S(1): 0.0; T(3): 0.0; T(4): 0.0; T(5): 0.0; S(6): 0.0; T(7): 0.0; T(9): 0.1; T(10): 91.9; S(11): 8.0; T(16): 0.0; S(17): 0.0</t>
  </si>
  <si>
    <t>hypothetical protein BcDW1_195 [Botrytis cinerea BcDW1]</t>
  </si>
  <si>
    <t>154291670</t>
  </si>
  <si>
    <t>VAAATGEIQPSSGAVTPDARPTSAR</t>
  </si>
  <si>
    <t>T16(Phospho)</t>
  </si>
  <si>
    <t>VAAATGEIQPSSGAVTPDARPTSAR_T16(Phospho)</t>
  </si>
  <si>
    <t>T(5): 0.0; S(11): 0.9; S(12): 0.9; T(16): 98.2; T(22): 0.0; S(23): 0.0</t>
  </si>
  <si>
    <t>hypothetical protein BC1G_15103 [Botrytis cinerea B05.10]</t>
  </si>
  <si>
    <t>347837664</t>
  </si>
  <si>
    <t>ETFGYELQPAVSPSFER</t>
  </si>
  <si>
    <t>ETFGYELQPAVSPSFER_S12(Phospho)</t>
  </si>
  <si>
    <t>T(2): 0.0; Y(5): 0.0; S(12): 94.4; S(14): 5.6</t>
  </si>
  <si>
    <t>hypothetical protein BofuT4_P080310.1 [Botrytis cinerea T4]</t>
  </si>
  <si>
    <t>154300354</t>
  </si>
  <si>
    <t>LEHTSDDEAPQPQK</t>
  </si>
  <si>
    <t>LEHTSDDEAPQPQK_S5(Phospho)</t>
  </si>
  <si>
    <t>T(4): 0.3; S(5): 99.7</t>
  </si>
  <si>
    <t>hypothetical protein BC1G_11366 [Botrytis cinerea B05.10]</t>
  </si>
  <si>
    <t>347831945</t>
  </si>
  <si>
    <t>TVKSEEPPEYK</t>
  </si>
  <si>
    <t>TVKSEEPPEYK_S4(Phospho)</t>
  </si>
  <si>
    <t>T(1): 0.1; S(4): 99.9; Y(10): 0.0</t>
  </si>
  <si>
    <t>hypothetical protein BofuT4_P036220.1 [Botrytis cinerea T4]</t>
  </si>
  <si>
    <t>347841170</t>
  </si>
  <si>
    <t>VGTAGSSPATDGAAMTTHLEDIVDSDLDTVK</t>
  </si>
  <si>
    <t>S7(Phospho); M15(Oxidation)</t>
  </si>
  <si>
    <t>VGTAGSSPATDGAAMTTHLEDIVDSDLDTVK_S7(Phospho); M15(Oxidation)</t>
  </si>
  <si>
    <t>T(3): 0.0; S(6): 12.4; S(7): 75.2; T(10): 12.4; T(16): 0.0; T(17): 0.0; S(25): 0.0; T(29): 0.0</t>
  </si>
  <si>
    <t>similar to ran-interacting Mog1 protein [Botrytis cinerea T4]</t>
  </si>
  <si>
    <t>154315489</t>
  </si>
  <si>
    <t>TAESPAPFQAKPATPQPAQNNVVNLPSAKEDEK</t>
  </si>
  <si>
    <t>TAESPAPFQAKPATPQPAQNNVVNLPSAKEDEK_T14(Phospho)</t>
  </si>
  <si>
    <t>T(1): 0.0; S(4): 0.0; T(14): 100.0; S(27): 0.0</t>
  </si>
  <si>
    <t>hypothetical protein BC1G_04317 [Botrytis cinerea B05.10]</t>
  </si>
  <si>
    <t>154310041</t>
  </si>
  <si>
    <t>TVGGFIADDSDEENDESTPINTGHLQLPASDDPK</t>
  </si>
  <si>
    <t>TVGGFIADDSDEENDESTPINTGHLQLPASDDPK_S10(Phospho)</t>
  </si>
  <si>
    <t>T(1): 0.0; S(10): 100.0; S(17): 0.0; T(18): 0.0; T(22): 0.0; S(30): 0.0</t>
  </si>
  <si>
    <t>hypothetical protein BC1G_06941 [Botrytis cinerea B05.10]</t>
  </si>
  <si>
    <t>347830102</t>
  </si>
  <si>
    <t>AKASAPGTPTTITGPK</t>
  </si>
  <si>
    <t>AKASAPGTPTTITGPK_S4(Phospho)</t>
  </si>
  <si>
    <t>S(4): 100.0; T(8): 0.0; T(10): 0.0; T(11): 0.0; T(13): 0.0</t>
  </si>
  <si>
    <t>similar to DnaJ domain-containing protein [Botrytis cinerea T4]</t>
  </si>
  <si>
    <t>347839196</t>
  </si>
  <si>
    <t>VRSPDEVEKQEETEEEK</t>
  </si>
  <si>
    <t>VRSPDEVEKQEETEEEK_S3(Phospho)</t>
  </si>
  <si>
    <t>S(3): 100.0; T(13): 0.0</t>
  </si>
  <si>
    <t>hypothetical protein BofuT4_P133220.1 [Botrytis cinerea T4]</t>
  </si>
  <si>
    <t>S18(Phospho)</t>
  </si>
  <si>
    <t>347831654</t>
  </si>
  <si>
    <t>ISRPFSVPGSPR</t>
  </si>
  <si>
    <t>S6(Phospho); S10(Phospho)</t>
  </si>
  <si>
    <t>ISRPFSVPGSPR_S6(Phospho); S10(Phospho)</t>
  </si>
  <si>
    <t>S(2): 0.0; S(6): 100.0; S(10): 100.0</t>
  </si>
  <si>
    <t>glycosyltransferase family 3 protein [Botrytis cinerea T4]</t>
  </si>
  <si>
    <t>154312100</t>
  </si>
  <si>
    <t>MEYTQDDIAEQSDNEEAK</t>
  </si>
  <si>
    <t>M1(Oxidation); S12(Phospho)</t>
  </si>
  <si>
    <t>MEYTQDDIAEQSDNEEAK_M1(Oxidation); S12(Phospho)</t>
  </si>
  <si>
    <t>Y(3): 0.0; T(4): 0.0; S(12): 100.0</t>
  </si>
  <si>
    <t>hypothetical protein BC1G_06083 [Botrytis cinerea B05.10]</t>
  </si>
  <si>
    <t>347842478</t>
  </si>
  <si>
    <t>EGDEVFDEDDARAMSPR</t>
  </si>
  <si>
    <t>M14(Oxidation); S15(Phospho)</t>
  </si>
  <si>
    <t>EGDEVFDEDDARAMSPR_M14(Oxidation); S15(Phospho)</t>
  </si>
  <si>
    <t>hypothetical protein BofuT4P101000054001 [Botrytis cinerea T4]</t>
  </si>
  <si>
    <t>347835282</t>
  </si>
  <si>
    <t>NSFHRSPPFQAPITTSAPPITSPK</t>
  </si>
  <si>
    <t>NSFHRSPPFQAPITTSAPPITSPK_S6(Phospho)</t>
  </si>
  <si>
    <t>S(2): 0.0; S(6): 100.0; T(14): 0.0; T(15): 0.0; S(16): 0.0; T(21): 0.0; S(22): 0.0</t>
  </si>
  <si>
    <t>hypothetical protein BofuT4_P095620.1 [Botrytis cinerea T4]</t>
  </si>
  <si>
    <t>347828768</t>
  </si>
  <si>
    <t>SSTALTQTPR</t>
  </si>
  <si>
    <t>SSTALTQTPR_T3(Phospho)</t>
  </si>
  <si>
    <t>S(1): 0.0; S(2): 0.0; T(3): 100.0; T(6): 0.0; T(8): 0.0</t>
  </si>
  <si>
    <t>hypothetical protein BofuT4_P053660.1 [Botrytis cinerea T4]</t>
  </si>
  <si>
    <t>347827235</t>
  </si>
  <si>
    <t>ADDSETEIEEKK</t>
  </si>
  <si>
    <t>ADDSETEIEEKK_S4(Phospho)</t>
  </si>
  <si>
    <t>S(4): 100.0; T(6): 0.0</t>
  </si>
  <si>
    <t>hypothetical protein BofuT4_P070080.1 [Botrytis cinerea T4]</t>
  </si>
  <si>
    <t>IRANSSIMQLKK</t>
  </si>
  <si>
    <t>S5(Phospho); M8(Oxidation)</t>
  </si>
  <si>
    <t>IRANSSIMQLKK_S5(Phospho); M8(Oxidation)</t>
  </si>
  <si>
    <t>S(5): 91.7; S(6): 8.3</t>
  </si>
  <si>
    <t>M8(Oxidation); T17(Phospho); T20(Phospho)</t>
  </si>
  <si>
    <t>VGASEFGMPVQSSAPSTPATPSHESGNPFK_M8(Oxidation); T17(Phospho); T20(Phospho)</t>
  </si>
  <si>
    <t>S(4): 0.0; S(12): 0.0; S(13): 0.0; S(16): 9.1; T(17): 90.9; T(20): 99.0; S(22): 1.0; S(25): 0.0</t>
  </si>
  <si>
    <t>S16(Phospho)</t>
  </si>
  <si>
    <t>347827002</t>
  </si>
  <si>
    <t>ATAPTFSPVTSIPESK</t>
  </si>
  <si>
    <t>ATAPTFSPVTSIPESK_S7(Phospho)</t>
  </si>
  <si>
    <t>T(2): 0.0; T(5): 0.0; S(7): 94.1; T(10): 5.5; S(11): 0.3; S(15): 0.0</t>
  </si>
  <si>
    <t>similar to ornithine aminotransferase [Botrytis cinerea T4]</t>
  </si>
  <si>
    <t>N-Term(Acetyl); S1(Phospho)</t>
  </si>
  <si>
    <t>154304660</t>
  </si>
  <si>
    <t>STAGSSTSPTSDEAYR</t>
  </si>
  <si>
    <t>STAGSSTSPTSDEAYR_S8(Phospho)</t>
  </si>
  <si>
    <t>S(1): 0.0; T(2): 0.0; S(5): 0.0; S(6): 0.0; T(7): 6.7; S(8): 85.9; T(10): 6.7; S(11): 0.6; Y(15): 0.0</t>
  </si>
  <si>
    <t>154301338</t>
  </si>
  <si>
    <t>LGSEIDAVGGVASVEDGK</t>
  </si>
  <si>
    <t>LGSEIDAVGGVASVEDGK_S3(Phospho)</t>
  </si>
  <si>
    <t>S(3): 100.0; S(13): 0.0</t>
  </si>
  <si>
    <t>CBS/PB1 domain-containing protein [Botrytis cinerea B05.10]</t>
  </si>
  <si>
    <t>347836245</t>
  </si>
  <si>
    <t>RTSSDTSSTGIPSR</t>
  </si>
  <si>
    <t>RTSSDTSSTGIPSR_S3(Phospho)</t>
  </si>
  <si>
    <t>T(2): 7.1; S(3): 85.1; S(4): 7.1; T(6): 0.6; S(7): 0.1; S(8): 0.0; T(9): 0.0; S(13): 0.0</t>
  </si>
  <si>
    <t>hypothetical protein BofuT4_P087210.1 [Botrytis cinerea T4]</t>
  </si>
  <si>
    <t>347840153</t>
  </si>
  <si>
    <t>KSSSGNFITNK</t>
  </si>
  <si>
    <t>KSSSGNFITNK_S3(Phospho)</t>
  </si>
  <si>
    <t>S(2): 0.1; S(3): 93.2; S(4): 6.8; T(9): 0.0</t>
  </si>
  <si>
    <t>similar to sorting nexin-41 [Botrytis cinerea T4]</t>
  </si>
  <si>
    <t>154297648</t>
  </si>
  <si>
    <t>DRIANPEAYASAGPAVTEAAPAAVAEEAKKEESEAEESADEGFGGMFD</t>
  </si>
  <si>
    <t>S38(Phospho); M46(Oxidation)</t>
  </si>
  <si>
    <t>DRIANPEAYASAGPAVTEAAPAAVAEEAKKEESEAEESADEGFGGMFD_S38(Phospho); M46(Oxidation)</t>
  </si>
  <si>
    <t>Y(9): 0.0; S(11): 0.0; T(17): 0.0; S(33): 14.3; S(38): 85.7</t>
  </si>
  <si>
    <t>60S acidic ribosomal protein P0 [Botrytis cinerea B05.10]</t>
  </si>
  <si>
    <t>347841701</t>
  </si>
  <si>
    <t>SPSATEITETTMAKPTK</t>
  </si>
  <si>
    <t>S1(Phospho); M12(Oxidation)</t>
  </si>
  <si>
    <t>SPSATEITETTMAKPTK_S1(Phospho); M12(Oxidation)</t>
  </si>
  <si>
    <t>S(1): 99.3; S(3): 0.7; T(5): 0.0; T(8): 0.0; T(10): 0.0; T(11): 0.0; T(16): 0.0</t>
  </si>
  <si>
    <t>similar to sorbitol dehydrogenase [Botrytis cinerea T4]</t>
  </si>
  <si>
    <t>347842500</t>
  </si>
  <si>
    <t>DADMDASEAEEQTKPQSATPSSTPAPAK</t>
  </si>
  <si>
    <t>M4(Oxidation); T19(Phospho)</t>
  </si>
  <si>
    <t>DADMDASEAEEQTKPQSATPSSTPAPAK_M4(Oxidation); T19(Phospho)</t>
  </si>
  <si>
    <t>S(7): 0.0; T(13): 0.0; S(17): 93.0; T(19): 7.0; S(21): 0.0; S(22): 0.0; T(23): 0.0</t>
  </si>
  <si>
    <t>hypothetical protein BofuT4_P143340.1 [Botrytis cinerea T4]</t>
  </si>
  <si>
    <t>347440822</t>
  </si>
  <si>
    <t>KTEPAPKPSKSPAPQVIAAPAPR</t>
  </si>
  <si>
    <t>KTEPAPKPSKSPAPQVIAAPAPR_S11(Phospho)</t>
  </si>
  <si>
    <t>T(2): 0.0; S(9): 1.0; S(11): 99.0</t>
  </si>
  <si>
    <t>hypothetical protein BofuT4_P065550.1 [Botrytis cinerea T4]</t>
  </si>
  <si>
    <t>347830592</t>
  </si>
  <si>
    <t>AVEDDLLSELDIQPR</t>
  </si>
  <si>
    <t>AVEDDLLSELDIQPR_S8(Phospho)</t>
  </si>
  <si>
    <t>S(8): 100.0</t>
  </si>
  <si>
    <t>similar to double-strand-break repair protein rad21 [Botrytis cinerea T4]</t>
  </si>
  <si>
    <t>472240333</t>
  </si>
  <si>
    <t>FQDDDEEEADDNSSFEEIQKPIQK</t>
  </si>
  <si>
    <t>FQDDDEEEADDNSSFEEIQKPIQK_S14(Phospho)</t>
  </si>
  <si>
    <t>S(13): 7.6; S(14): 92.4</t>
  </si>
  <si>
    <t>putative coronin-6 protein [Botrytis cinerea BcDW1]</t>
  </si>
  <si>
    <t>154316175</t>
  </si>
  <si>
    <t>RTSLATETILEEADEVIEK</t>
  </si>
  <si>
    <t>RTSLATETILEEADEVIEK_S3(Phospho)</t>
  </si>
  <si>
    <t>T(2): 5.5; S(3): 94.1; T(6): 0.3; T(8): 0.0</t>
  </si>
  <si>
    <t>hypothetical protein BC1G_03673 [Botrytis cinerea B05.10]</t>
  </si>
  <si>
    <t>347839088</t>
  </si>
  <si>
    <t>RASEAGYTGGNAGWSDGPWWR</t>
  </si>
  <si>
    <t>RASEAGYTGGNAGWSDGPWWR_S3(Phospho)</t>
  </si>
  <si>
    <t>S(3): 49.9; Y(7): 49.9; T(8): 0.2; S(15): 0.0</t>
  </si>
  <si>
    <t>hypothetical protein BofuT4_P137050.1 [Botrytis cinerea T4]</t>
  </si>
  <si>
    <t>SSSISPGLHASR</t>
  </si>
  <si>
    <t>SSSISPGLHASR_S5(Phospho)</t>
  </si>
  <si>
    <t>S(1): 0.0; S(2): 0.0; S(3): 0.0; S(5): 100.0; S(11): 0.0</t>
  </si>
  <si>
    <t>similar to RhoGAP protein [Botrytis cinerea T4]</t>
  </si>
  <si>
    <t>347834940</t>
  </si>
  <si>
    <t>TPSPLHDLDRR</t>
  </si>
  <si>
    <t>TPSPLHDLDRR_S3(Phospho)</t>
  </si>
  <si>
    <t>T(1): 0.3; S(3): 99.7</t>
  </si>
  <si>
    <t>similar to serine/threonine protein kinase [Botrytis cinerea T4]</t>
  </si>
  <si>
    <t>472241340</t>
  </si>
  <si>
    <t>ETDVEQGVSPDDTDAQMNEHTDPHAPGGYEFEVK</t>
  </si>
  <si>
    <t>S9(Phospho); M17(Oxidation)</t>
  </si>
  <si>
    <t>ETDVEQGVSPDDTDAQMNEHTDPHAPGGYEFEVK_S9(Phospho); M17(Oxidation)</t>
  </si>
  <si>
    <t>T(2): 0.0; S(9): 99.9; T(13): 0.1; T(21): 0.0; Y(29): 0.0</t>
  </si>
  <si>
    <t>putative nuclear transcription factor y subunit b-3 protein [Botrytis cinerea BcDW1]</t>
  </si>
  <si>
    <t>347830512</t>
  </si>
  <si>
    <t>ESNPPQVPNDPAILGSGTRPAPTSAPGPPTPQNQNPR</t>
  </si>
  <si>
    <t>T30(Phospho)</t>
  </si>
  <si>
    <t>ESNPPQVPNDPAILGSGTRPAPTSAPGPPTPQNQNPR_T30(Phospho)</t>
  </si>
  <si>
    <t>S(2): 0.0; S(16): 0.0; T(18): 0.0; T(23): 0.0; S(24): 0.0; T(30): 100.0</t>
  </si>
  <si>
    <t>hypothetical protein BofuT4_P117590.1 [Botrytis cinerea T4]</t>
  </si>
  <si>
    <t>472235777</t>
  </si>
  <si>
    <t>TRSDSKVPTGEPVEAK</t>
  </si>
  <si>
    <t>TRSDSKVPTGEPVEAK_S5(Phospho)</t>
  </si>
  <si>
    <t>T(1): 1.0; S(3): 8.9; S(5): 90.1; T(9): 0.0</t>
  </si>
  <si>
    <t>putative rnb domain-containing protein [Botrytis cinerea BcDW1]</t>
  </si>
  <si>
    <t>154317224</t>
  </si>
  <si>
    <t>DQQASTAAAPAKESPISAPQPESPWAK</t>
  </si>
  <si>
    <t>DQQASTAAAPAKESPISAPQPESPWAK_S14(Phospho)</t>
  </si>
  <si>
    <t>S(5): 0.0; T(6): 0.0; S(14): 100.0; S(17): 0.0; S(23): 0.0</t>
  </si>
  <si>
    <t>hypothetical protein BC1G_03514 [Botrytis cinerea B05.10]</t>
  </si>
  <si>
    <t>472235708</t>
  </si>
  <si>
    <t>STQKPGDEFITDFRK</t>
  </si>
  <si>
    <t>STQKPGDEFITDFRK_S1(Phospho)</t>
  </si>
  <si>
    <t>S(1): 50.0; T(2): 50.0; T(11): 0.0</t>
  </si>
  <si>
    <t>putative cp2 transcription factor protein [Botrytis cinerea BcDW1]</t>
  </si>
  <si>
    <t>154315268</t>
  </si>
  <si>
    <t>GNISDEEDELDAEELADELQELRPSR</t>
  </si>
  <si>
    <t>GNISDEEDELDAEELADELQELRPSR_S4(Phospho)</t>
  </si>
  <si>
    <t>S(4): 100.0; S(25): 0.0</t>
  </si>
  <si>
    <t>hypothetical protein BC1G_04673 [Botrytis cinerea B05.10]</t>
  </si>
  <si>
    <t>154310371</t>
  </si>
  <si>
    <t>VRSHDSAWADNVGDEFEAQLDED</t>
  </si>
  <si>
    <t>VRSHDSAWADNVGDEFEAQLDED_S3(Phospho)</t>
  </si>
  <si>
    <t>S(3): 50.0; S(6): 50.0</t>
  </si>
  <si>
    <t>347837879</t>
  </si>
  <si>
    <t>DMSGTDKDTTPEAEPIDAQDEEMRDR</t>
  </si>
  <si>
    <t>M2(Oxidation); T10(Phospho); M23(Oxidation)</t>
  </si>
  <si>
    <t>DMSGTDKDTTPEAEPIDAQDEEMRDR_M2(Oxidation); T10(Phospho); M23(Oxidation)</t>
  </si>
  <si>
    <t>S(3): 0.0; T(5): 0.0; T(9): 50.0; T(10): 50.0</t>
  </si>
  <si>
    <t>hypothetical protein BofuT4_P077440.1 [Botrytis cinerea T4]</t>
  </si>
  <si>
    <t>154322859</t>
  </si>
  <si>
    <t>HNSIGSASGIAAK</t>
  </si>
  <si>
    <t>HNSIGSASGIAAK_S3(Phospho)</t>
  </si>
  <si>
    <t>S(3): 100.0; S(6): 0.0; S(8): 0.0</t>
  </si>
  <si>
    <t>hypothetical protein BC1G_00772 [Botrytis cinerea B05.10]</t>
  </si>
  <si>
    <t>S(1): 100.0; S(3): 0.0</t>
  </si>
  <si>
    <t>154292751</t>
  </si>
  <si>
    <t>RLSSEDEVSR</t>
  </si>
  <si>
    <t>RLSSEDEVSR_S3(Phospho)</t>
  </si>
  <si>
    <t>S(3): 93.6; S(4): 6.4; S(9): 0.0</t>
  </si>
  <si>
    <t>hypothetical protein BC1G_14760 [Botrytis cinerea B05.10]</t>
  </si>
  <si>
    <t>472242337</t>
  </si>
  <si>
    <t>DVSPHTGPATGDDATPVVSSGLGSTTVPETSSSAPATPPK</t>
  </si>
  <si>
    <t>T37(Phospho)</t>
  </si>
  <si>
    <t>DVSPHTGPATGDDATPVVSSGLGSTTVPETSSSAPATPPK_T37(Phospho)</t>
  </si>
  <si>
    <t>S(3): 0.0; T(6): 0.0; T(10): 0.0; T(15): 0.0; S(19): 0.0; S(20): 0.0; S(24): 0.0; T(25): 0.0; T(26): 0.0; T(30): 0.0; S(31): 0.0; S(32): 0.0; S(33): 0.0; T(37): 100.0</t>
  </si>
  <si>
    <t>putative carbohydrate-binding module family 48 protein [Botrytis cinerea BcDW1]</t>
  </si>
  <si>
    <t>154303997</t>
  </si>
  <si>
    <t>KPPLIDEDGENIDSDEEDEEK</t>
  </si>
  <si>
    <t>KPPLIDEDGENIDSDEEDEEK_S14(Phospho)</t>
  </si>
  <si>
    <t>S(14): 100.0</t>
  </si>
  <si>
    <t>hypothetical protein BC1G_09634 [Botrytis cinerea B05.10]</t>
  </si>
  <si>
    <t>472245035</t>
  </si>
  <si>
    <t>TTAQTSPPVTR</t>
  </si>
  <si>
    <t>TTAQTSPPVTR_S6(Phospho)</t>
  </si>
  <si>
    <t>T(1): 0.0; T(2): 0.0; T(5): 0.6; S(6): 98.8; T(10): 0.6</t>
  </si>
  <si>
    <t>putative serine threonine-protein kinase ppk6 protein [Botrytis cinerea BcDW1]</t>
  </si>
  <si>
    <t>347828260</t>
  </si>
  <si>
    <t>VGMTSPDLK</t>
  </si>
  <si>
    <t>M3(Oxidation); S5(Phospho)</t>
  </si>
  <si>
    <t>VGMTSPDLK_M3(Oxidation); S5(Phospho)</t>
  </si>
  <si>
    <t>T(4): 4.4; S(5): 95.6</t>
  </si>
  <si>
    <t>similar to GMC oxidoreductase [Botrytis cinerea T4]</t>
  </si>
  <si>
    <t>154297646</t>
  </si>
  <si>
    <t>KPEASTPDAPLESSTPPAK</t>
  </si>
  <si>
    <t>KPEASTPDAPLESSTPPAK_S13(Phospho)</t>
  </si>
  <si>
    <t>S(5): 0.0; T(6): 0.1; S(13): 90.5; S(14): 8.5; T(15): 0.9</t>
  </si>
  <si>
    <t>hypothetical protein BC1G_12668 [Botrytis cinerea B05.10]</t>
  </si>
  <si>
    <t>347838482</t>
  </si>
  <si>
    <t>SALSDDEDDSIAPPPK</t>
  </si>
  <si>
    <t>SALSDDEDDSIAPPPK_S4(Phospho)</t>
  </si>
  <si>
    <t>S(1): 50.0; S(4): 50.0; S(10): 0.0</t>
  </si>
  <si>
    <t>hypothetical protein BofuT4_P139780.1 [Botrytis cinerea T4]</t>
  </si>
  <si>
    <t>154295069</t>
  </si>
  <si>
    <t>SASMTAGAPSPER</t>
  </si>
  <si>
    <t>S3(Phospho); M4(Oxidation)</t>
  </si>
  <si>
    <t>SASMTAGAPSPER_S3(Phospho); M4(Oxidation)</t>
  </si>
  <si>
    <t>S(1): 49.8; S(3): 49.8; T(5): 0.4; S(10): 0.0</t>
  </si>
  <si>
    <t>154304196</t>
  </si>
  <si>
    <t>NTSIVGGGLGSSR</t>
  </si>
  <si>
    <t>NTSIVGGGLGSSR_S3(Phospho)</t>
  </si>
  <si>
    <t>T(2): 0.9; S(3): 99.1; S(11): 0.0; S(12): 0.0</t>
  </si>
  <si>
    <t>hypothetical protein BC1G_08368 [Botrytis cinerea B05.10]</t>
  </si>
  <si>
    <t>347830207</t>
  </si>
  <si>
    <t>SHSPSNASPLMR</t>
  </si>
  <si>
    <t>S5(Phospho); M11(Oxidation)</t>
  </si>
  <si>
    <t>SHSPSNASPLMR_S5(Phospho); M11(Oxidation)</t>
  </si>
  <si>
    <t>S(1): 2.5; S(3): 48.8; S(5): 48.8; S(8): 0.0</t>
  </si>
  <si>
    <t>BcCRZ1, transcription factor Zn, C2H2 [Botrytis cinerea T4]</t>
  </si>
  <si>
    <t>154298261</t>
  </si>
  <si>
    <t>ENITPQPR</t>
  </si>
  <si>
    <t>ENITPQPR_T4(Phospho)</t>
  </si>
  <si>
    <t>T(4): 100.0</t>
  </si>
  <si>
    <t>hypothetical protein BC1G_11975 [Botrytis cinerea B05.10]</t>
  </si>
  <si>
    <t>154308257</t>
  </si>
  <si>
    <t>RDSMPMVGPSR</t>
  </si>
  <si>
    <t>S3(Phospho); M4(Oxidation); M6(Oxidation)</t>
  </si>
  <si>
    <t>RDSMPMVGPSR_S3(Phospho); M4(Oxidation); M6(Oxidation)</t>
  </si>
  <si>
    <t>hypothetical protein BC1G_07874 [Botrytis cinerea B05.10]</t>
  </si>
  <si>
    <t>347442030</t>
  </si>
  <si>
    <t>AVVEADDDSDFGEEESMDAK</t>
  </si>
  <si>
    <t>AVVEADDDSDFGEEESMDAK_S9(Phospho); M17(Oxidation)</t>
  </si>
  <si>
    <t>S(9): 100.0; S(16): 0.0</t>
  </si>
  <si>
    <t>similar to Sas10/Utp3 family protein [Botrytis cinerea T4]</t>
  </si>
  <si>
    <t>347826739</t>
  </si>
  <si>
    <t>RLEEPDDDEAPEDEPEDSDDEDEEITENER</t>
  </si>
  <si>
    <t>RLEEPDDDEAPEDEPEDSDDEDEEITENER_S18(Phospho)</t>
  </si>
  <si>
    <t>S(18): 100.0; T(26): 0.0</t>
  </si>
  <si>
    <t>similar to nuclear cohesin complex subunit (Psc3) [Botrytis cinerea T4]</t>
  </si>
  <si>
    <t>472237931</t>
  </si>
  <si>
    <t>LAGNEAEGDADESDDESSGGLLVK</t>
  </si>
  <si>
    <t>LAGNEAEGDADESDDESSGGLLVK_S13(Phospho)</t>
  </si>
  <si>
    <t>S(13): 100.0; S(17): 0.0; S(18): 0.0</t>
  </si>
  <si>
    <t>putative condensin subunit cnd3 protein [Botrytis cinerea BcDW1]</t>
  </si>
  <si>
    <t>347827041</t>
  </si>
  <si>
    <t>DGDGDVAMDGSAEGEEGAGVEK</t>
  </si>
  <si>
    <t>M8(Oxidation); S11(Phospho)</t>
  </si>
  <si>
    <t>DGDGDVAMDGSAEGEEGAGVEK_M8(Oxidation); S11(Phospho)</t>
  </si>
  <si>
    <t>hypothetical protein BofuT4_P073500.1 [Botrytis cinerea T4]</t>
  </si>
  <si>
    <t>347835078</t>
  </si>
  <si>
    <t>AAERYGDDFEEDESEDDDEEEQDTRK</t>
  </si>
  <si>
    <t>AAERYGDDFEEDESEDDDEEEQDTRK_S14(Phospho)</t>
  </si>
  <si>
    <t>Y(5): 0.0; S(14): 100.0; T(24): 0.0</t>
  </si>
  <si>
    <t>similar to SNF2-family ATP dependent chromatin remodeling factor snf21 [Botrytis cinerea T4]</t>
  </si>
  <si>
    <t>154301900</t>
  </si>
  <si>
    <t>LREGEEDSDDDDDEAEEEEENEGRK</t>
  </si>
  <si>
    <t>LREGEEDSDDDDDEAEEEEENEGRK_S8(Phospho)</t>
  </si>
  <si>
    <t>hypothetical protein BC1G_10187 [Botrytis cinerea B05.10]</t>
  </si>
  <si>
    <t>154309509</t>
  </si>
  <si>
    <t>DGTEEFGDFSDDDDGESLERK</t>
  </si>
  <si>
    <t>DGTEEFGDFSDDDDGESLERK_S10(Phospho)</t>
  </si>
  <si>
    <t>T(3): 0.0; S(10): 100.0; S(17): 0.0</t>
  </si>
  <si>
    <t>hypothetical protein BC1G_07225 [Botrytis cinerea B05.10]</t>
  </si>
  <si>
    <t>154299099</t>
  </si>
  <si>
    <t>DTKWDNAISDEDELDYSK</t>
  </si>
  <si>
    <t>DTKWDNAISDEDELDYSK_S9(Phospho)</t>
  </si>
  <si>
    <t>T(2): 0.0; S(9): 100.0; Y(16): 0.0; S(17): 0.0</t>
  </si>
  <si>
    <t>347832302</t>
  </si>
  <si>
    <t>AAAEEDDEESDEEITETESTR</t>
  </si>
  <si>
    <t>AAAEEDDEESDEEITETESTR_S10(Phospho)</t>
  </si>
  <si>
    <t>S(10): 100.0; T(15): 0.0; T(17): 0.0; S(19): 0.0; T(20): 0.0</t>
  </si>
  <si>
    <t>hypothetical protein BofuT4_P113090.1 [Botrytis cinerea T4]</t>
  </si>
  <si>
    <t>347832661</t>
  </si>
  <si>
    <t>DTGGDSDEEGGDAMDSFFK</t>
  </si>
  <si>
    <t>S6(Phospho); M14(Oxidation)</t>
  </si>
  <si>
    <t>DTGGDSDEEGGDAMDSFFK_S6(Phospho); M14(Oxidation)</t>
  </si>
  <si>
    <t>T(2): 0.0; S(6): 100.0; S(16): 0.0</t>
  </si>
  <si>
    <t>similar to SGT1 and CS domain containing protein [Botrytis cinerea T4]</t>
  </si>
  <si>
    <t>347838321</t>
  </si>
  <si>
    <t>ELLASIGKDDSDEEMEDASDK</t>
  </si>
  <si>
    <t>ELLASIGKDDSDEEMEDASDK_S11(Phospho); M15(Oxidation)</t>
  </si>
  <si>
    <t>S(5): 0.0; S(11): 100.0; S(19): 0.0</t>
  </si>
  <si>
    <t>hypothetical protein BofuT4_P138170.1 [Botrytis cinerea T4]</t>
  </si>
  <si>
    <t>154294023</t>
  </si>
  <si>
    <t>TIQTGDGGSDDEEEEDPSVLLK</t>
  </si>
  <si>
    <t>TIQTGDGGSDDEEEEDPSVLLK_S9(Phospho)</t>
  </si>
  <si>
    <t>T(1): 0.0; T(4): 0.0; S(9): 100.0; S(18): 0.0</t>
  </si>
  <si>
    <t>hypothetical protein BC1G_14045 [Botrytis cinerea B05.10]</t>
  </si>
  <si>
    <t>347836717</t>
  </si>
  <si>
    <t>EQDTPATSDDEETVGETDK</t>
  </si>
  <si>
    <t>EQDTPATSDDEETVGETDK_S8(Phospho)</t>
  </si>
  <si>
    <t>T(4): 0.0; T(7): 0.5; S(8): 99.5; T(13): 0.0; T(17): 0.0</t>
  </si>
  <si>
    <t>hypothetical protein BofuT4_P015950.1 [Botrytis cinerea T4]</t>
  </si>
  <si>
    <t>347833400</t>
  </si>
  <si>
    <t>VSDAVTDVTAALGNTSISDKPAETTTGEK</t>
  </si>
  <si>
    <t>VSDAVTDVTAALGNTSISDKPAETTTGEK_S16(Phospho)</t>
  </si>
  <si>
    <t>S(2): 0.0; T(6): 0.0; T(9): 0.0; T(15): 9.1; S(16): 90.8; S(18): 0.1; T(24): 0.0; T(25): 0.0; T(26): 0.0</t>
  </si>
  <si>
    <t>similar to Grp1p [Botrytis cinerea T4]</t>
  </si>
  <si>
    <t>472242694</t>
  </si>
  <si>
    <t>KQESEPAEELKVESDEEGEEEQAEDEYVVEK</t>
  </si>
  <si>
    <t>KQESEPAEELKVESDEEGEEEQAEDEYVVEK_S14(Phospho)</t>
  </si>
  <si>
    <t>S(4): 0.0; S(14): 100.0; Y(27): 0.0</t>
  </si>
  <si>
    <t>putative heterochromatin protein one protein [Botrytis cinerea BcDW1]</t>
  </si>
  <si>
    <t>154318748</t>
  </si>
  <si>
    <t>AGQLEQESDKDISTSK</t>
  </si>
  <si>
    <t>AGQLEQESDKDISTSK_S8(Phospho)</t>
  </si>
  <si>
    <t>S(8): 100.0; S(13): 0.0; T(14): 0.0; S(15): 0.0</t>
  </si>
  <si>
    <t>hypothetical protein BC1G_02763 [Botrytis cinerea B05.10]</t>
  </si>
  <si>
    <t>472245434</t>
  </si>
  <si>
    <t>SQADSDGSYDVVGAASGAPSRAPNSPK</t>
  </si>
  <si>
    <t>S25(Phospho)</t>
  </si>
  <si>
    <t>SQADSDGSYDVVGAASGAPSRAPNSPK_S25(Phospho)</t>
  </si>
  <si>
    <t>S(1): 0.0; S(5): 0.0; S(8): 0.0; Y(9): 0.0; S(16): 0.1; S(20): 0.9; S(25): 99.0</t>
  </si>
  <si>
    <t>putative bsd domain-containing protein [Botrytis cinerea BcDW1]</t>
  </si>
  <si>
    <t>347836632</t>
  </si>
  <si>
    <t>SVLEDDSDEGEDEK</t>
  </si>
  <si>
    <t>SVLEDDSDEGEDEK_S7(Phospho)</t>
  </si>
  <si>
    <t>S(1): 0.0; S(7): 100.0</t>
  </si>
  <si>
    <t>hypothetical protein BofuT4_P085660.1 [Botrytis cinerea T4]</t>
  </si>
  <si>
    <t>347831805</t>
  </si>
  <si>
    <t>GRGDYAVVDEDEGELLGEDSDEEV</t>
  </si>
  <si>
    <t>GRGDYAVVDEDEGELLGEDSDEEV_S20(Phospho)</t>
  </si>
  <si>
    <t>Y(5): 0.0; S(20): 100.0</t>
  </si>
  <si>
    <t>hypothetical protein BofuT4_P006610.1 [Botrytis cinerea T4]</t>
  </si>
  <si>
    <t>154322911</t>
  </si>
  <si>
    <t>ELSSSPDELDGEEAVYPHGLK</t>
  </si>
  <si>
    <t>ELSSSPDELDGEEAVYPHGLK_S3(Phospho)</t>
  </si>
  <si>
    <t>S(3): 93.0; S(4): 6.9; S(5): 0.0; Y(16): 0.0</t>
  </si>
  <si>
    <t>hypothetical protein BC1G_00798 [Botrytis cinerea B05.10]</t>
  </si>
  <si>
    <t>347827385</t>
  </si>
  <si>
    <t>ATTPTGPSPSSSQVNLTITPADEEHK</t>
  </si>
  <si>
    <t>S8(Phospho); S10(Phospho)</t>
  </si>
  <si>
    <t>ATTPTGPSPSSSQVNLTITPADEEHK_S8(Phospho); S10(Phospho)</t>
  </si>
  <si>
    <t>T(2): 0.0; T(3): 0.0; T(5): 0.0; S(8): 99.8; S(10): 98.7; S(11): 0.7; S(12): 0.7; T(17): 0.0; T(19): 0.0</t>
  </si>
  <si>
    <t>similar to glycerol-3-phosphate dehydrogenase [Botrytis cinerea T4]</t>
  </si>
  <si>
    <t>154300527</t>
  </si>
  <si>
    <t>HMVGTDDDEEGDEEANPVGR</t>
  </si>
  <si>
    <t>M2(Oxidation); T5(Phospho)</t>
  </si>
  <si>
    <t>HMVGTDDDEEGDEEANPVGR_M2(Oxidation); T5(Phospho)</t>
  </si>
  <si>
    <t>T(5): 100.0</t>
  </si>
  <si>
    <t>hypothetical protein BC1G_11087 [Botrytis cinerea B05.10]</t>
  </si>
  <si>
    <t>347830878</t>
  </si>
  <si>
    <t>AGELYDAFAAGSDDEDDEYRDGGDEREK</t>
  </si>
  <si>
    <t>AGELYDAFAAGSDDEDDEYRDGGDEREK_S12(Phospho)</t>
  </si>
  <si>
    <t>Y(5): 0.0; S(12): 100.0; Y(19): 0.0</t>
  </si>
  <si>
    <t>similar to pheromone processing endoprotease Kex2 [Botrytis cinerea T4]</t>
  </si>
  <si>
    <t>154312782</t>
  </si>
  <si>
    <t>KDNSPTGSAGWQTAGGDAK</t>
  </si>
  <si>
    <t>S4(Phospho); S8(Phospho)</t>
  </si>
  <si>
    <t>KDNSPTGSAGWQTAGGDAK_S4(Phospho); S8(Phospho)</t>
  </si>
  <si>
    <t>S(4): 99.9; T(6): 0.1; S(8): 100.0; T(13): 0.0</t>
  </si>
  <si>
    <t>hypothetical protein BC1G_05092 [Botrytis cinerea B05.10]</t>
  </si>
  <si>
    <t>347832696</t>
  </si>
  <si>
    <t>TGPSTPGQEGPSFAPPPLPSGWIAQWDGNSKK</t>
  </si>
  <si>
    <t>TGPSTPGQEGPSFAPPPLPSGWIAQWDGNSKK_T1(Phospho)</t>
  </si>
  <si>
    <t>T(1): 98.9; S(4): 1.0; T(5): 0.1; S(12): 0.0; S(20): 0.0; S(30): 0.0</t>
  </si>
  <si>
    <t>hypothetical protein BofuT4_P107770.1 [Botrytis cinerea T4]</t>
  </si>
  <si>
    <t>154312830</t>
  </si>
  <si>
    <t>AASGTTTPGELAVDADGNVLPDDEQPATKDMDEVK</t>
  </si>
  <si>
    <t>S3(Phospho); M31(Oxidation)</t>
  </si>
  <si>
    <t>AASGTTTPGELAVDADGNVLPDDEQPATKDMDEVK_S3(Phospho); M31(Oxidation)</t>
  </si>
  <si>
    <t>S(3): 85.5; T(5): 12.4; T(6): 1.9; T(7): 0.3; T(28): 0.0</t>
  </si>
  <si>
    <t>472237263</t>
  </si>
  <si>
    <t>SRSPMSGAAGVGGSGGSAYGGQPHR</t>
  </si>
  <si>
    <t>S1(Phospho); S3(Phospho); M5(Oxidation)</t>
  </si>
  <si>
    <t>SRSPMSGAAGVGGSGGSAYGGQPHR_S1(Phospho); S3(Phospho); M5(Oxidation)</t>
  </si>
  <si>
    <t>S(1): 100.0; S(3): 100.0; S(6): 0.0; S(14): 0.0; S(17): 0.0; Y(19): 0.0</t>
  </si>
  <si>
    <t>putative rnp domain protein [Botrytis cinerea BcDW1]</t>
  </si>
  <si>
    <t>347835218</t>
  </si>
  <si>
    <t>TAEAAAAPESDETNPNIEPAPLK</t>
  </si>
  <si>
    <t>TAEAAAAPESDETNPNIEPAPLK_S10(Phospho)</t>
  </si>
  <si>
    <t>T(1): 0.0; S(10): 100.0; T(13): 0.0</t>
  </si>
  <si>
    <t>similar to transcription factor Zn, C2H2 [Botrytis cinerea T4]</t>
  </si>
  <si>
    <t>154309875</t>
  </si>
  <si>
    <t>DGFESDDETADSTPSDPK</t>
  </si>
  <si>
    <t>DGFESDDETADSTPSDPK_S5(Phospho)</t>
  </si>
  <si>
    <t>S(5): 100.0; T(9): 0.0; S(12): 0.0; T(13): 0.0; S(15): 0.0</t>
  </si>
  <si>
    <t>hypothetical protein BC1G_06858 [Botrytis cinerea B05.10]</t>
  </si>
  <si>
    <t>347840162</t>
  </si>
  <si>
    <t>TIDSFAEADAAGDPGPDQGSGETK</t>
  </si>
  <si>
    <t>TIDSFAEADAAGDPGPDQGSGETK_T1(Phospho)</t>
  </si>
  <si>
    <t>T(1): 91.5; S(4): 8.5; S(20): 0.0; T(23): 0.0</t>
  </si>
  <si>
    <t>similar to translation initiation factor 3 [Botrytis cinerea T4]</t>
  </si>
  <si>
    <t>154305637</t>
  </si>
  <si>
    <t>APLDTVSPLPSPRE</t>
  </si>
  <si>
    <t>S7(Phospho); S11(Phospho)</t>
  </si>
  <si>
    <t>APLDTVSPLPSPRE_S7(Phospho); S11(Phospho)</t>
  </si>
  <si>
    <t>T(5): 0.0; S(7): 100.0; S(11): 100.0</t>
  </si>
  <si>
    <t>hypothetical protein BC1G_07633 [Botrytis cinerea B05.10]</t>
  </si>
  <si>
    <t>347835073</t>
  </si>
  <si>
    <t>DASPVATASSSGPAQR</t>
  </si>
  <si>
    <t>DASPVATASSSGPAQR_S3(Phospho)</t>
  </si>
  <si>
    <t>S(3): 100.0; T(7): 0.0; S(9): 0.0; S(10): 0.0; S(11): 0.0</t>
  </si>
  <si>
    <t>similar to TGF beta receptor associated protein 1 [Botrytis cinerea T4]</t>
  </si>
  <si>
    <t>154322136</t>
  </si>
  <si>
    <t>YVLDAAGNKIPYSNDDSDDDTAEYEHSPR</t>
  </si>
  <si>
    <t>YVLDAAGNKIPYSNDDSDDDTAEYEHSPR_S17(Phospho)</t>
  </si>
  <si>
    <t>Y(1): 0.0; Y(12): 0.2; S(13): 0.2; S(17): 99.7; T(21): 0.0; Y(24): 0.0; S(27): 0.0</t>
  </si>
  <si>
    <t>hypothetical protein BC1G_01215 [Botrytis cinerea B05.10]</t>
  </si>
  <si>
    <t>347835246</t>
  </si>
  <si>
    <t>AEPVETYDSDGGFVSDDDGAVRK</t>
  </si>
  <si>
    <t>AEPVETYDSDGGFVSDDDGAVRK_S15(Phospho)</t>
  </si>
  <si>
    <t>T(6): 0.0; Y(7): 0.0; S(9): 0.0; S(15): 100.0</t>
  </si>
  <si>
    <t>hypothetical protein BofuT4_P095260.1 [Botrytis cinerea T4]</t>
  </si>
  <si>
    <t>154323157</t>
  </si>
  <si>
    <t>SFSNQEPPSSPDR</t>
  </si>
  <si>
    <t>SFSNQEPPSSPDR_S1(Phospho)</t>
  </si>
  <si>
    <t>S(1): 100.0; S(3): 0.0; S(9): 0.0; S(10): 0.0</t>
  </si>
  <si>
    <t>hypothetical protein BC1G_00921 [Botrytis cinerea B05.10]</t>
  </si>
  <si>
    <t>347441847</t>
  </si>
  <si>
    <t>RNSGSEDENRLIDQLDEEWDD</t>
  </si>
  <si>
    <t>RNSGSEDENRLIDQLDEEWDD_S5(Phospho)</t>
  </si>
  <si>
    <t>S(3): 50.0; S(5): 50.0</t>
  </si>
  <si>
    <t>similar to vacuolar sorting receptor (Mrl1) [Botrytis cinerea T4]</t>
  </si>
  <si>
    <t>347830792</t>
  </si>
  <si>
    <t>ANNAEVDSDLEVEPSAK</t>
  </si>
  <si>
    <t>ANNAEVDSDLEVEPSAK_S8(Phospho)</t>
  </si>
  <si>
    <t>S(8): 100.0; S(15): 0.0</t>
  </si>
  <si>
    <t>hypothetical protein BofuT4_P041000.1 [Botrytis cinerea T4]</t>
  </si>
  <si>
    <t>472240653</t>
  </si>
  <si>
    <t>NVSDEATDEDDEVIEEEKPAAKK</t>
  </si>
  <si>
    <t>NVSDEATDEDDEVIEEEKPAAKK_T7(Phospho)</t>
  </si>
  <si>
    <t>S(3): 0.0; T(7): 100.0</t>
  </si>
  <si>
    <t>hypothetical protein BcDW1_5975 [Botrytis cinerea BcDW1]</t>
  </si>
  <si>
    <t>154317772</t>
  </si>
  <si>
    <t>LLTEGGPAGLIDEQGEASDLEDRIDR</t>
  </si>
  <si>
    <t>LLTEGGPAGLIDEQGEASDLEDRIDR_S18(Phospho)</t>
  </si>
  <si>
    <t>T(3): 0.0; S(18): 100.0</t>
  </si>
  <si>
    <t>hypothetical protein BC1G_02869 [Botrytis cinerea B05.10]</t>
  </si>
  <si>
    <t>347826838</t>
  </si>
  <si>
    <t>LADYEEEDHTDDEDVQR</t>
  </si>
  <si>
    <t>LADYEEEDHTDDEDVQR_T10(Phospho)</t>
  </si>
  <si>
    <t>Y(4): 0.0; T(10): 100.0</t>
  </si>
  <si>
    <t>hypothetical protein BofuT4_P076180.1 [Botrytis cinerea T4]</t>
  </si>
  <si>
    <t>347837618</t>
  </si>
  <si>
    <t>RRPEYDSDDDLPR</t>
  </si>
  <si>
    <t>RRPEYDSDDDLPR_S7(Phospho)</t>
  </si>
  <si>
    <t>Y(5): 0.1; S(7): 99.9</t>
  </si>
  <si>
    <t>hypothetical protein BofuT4_P079850.1 [Botrytis cinerea T4]</t>
  </si>
  <si>
    <t>347840183</t>
  </si>
  <si>
    <t>RSSVSDDANESTIR</t>
  </si>
  <si>
    <t>RSSVSDDANESTIR_S3(Phospho)</t>
  </si>
  <si>
    <t>S(2): 0.8; S(3): 98.5; S(5): 0.8; S(11): 0.0; T(12): 0.0</t>
  </si>
  <si>
    <t>hypothetical protein BofuT4_P160440.1 [Botrytis cinerea T4]</t>
  </si>
  <si>
    <t>472237856</t>
  </si>
  <si>
    <t>DAQDSTPIPSGMSTPTSPTDTRHPLSR</t>
  </si>
  <si>
    <t>M12(Oxidation); T14(Phospho)</t>
  </si>
  <si>
    <t>DAQDSTPIPSGMSTPTSPTDTRHPLSR_M12(Oxidation); T14(Phospho)</t>
  </si>
  <si>
    <t>S(5): 0.0; T(6): 0.0; S(10): 4.7; S(13): 47.6; T(14): 47.6; T(16): 0.1; S(17): 0.0; T(19): 0.0; T(21): 0.0; S(26): 0.0</t>
  </si>
  <si>
    <t>putative calcium permease protein [Botrytis cinerea BcDW1]</t>
  </si>
  <si>
    <t>347838048</t>
  </si>
  <si>
    <t>TFHDDVAEEESDEE</t>
  </si>
  <si>
    <t>TFHDDVAEEESDEE_S11(Phospho)</t>
  </si>
  <si>
    <t>T(1): 0.0; S(11): 100.0</t>
  </si>
  <si>
    <t>similar to sulfite reductase subunit beta [Botrytis cinerea T4]</t>
  </si>
  <si>
    <t>472241533</t>
  </si>
  <si>
    <t>RESMDIDQTPATPK</t>
  </si>
  <si>
    <t>S3(Phospho); M4(Oxidation); T12(Phospho)</t>
  </si>
  <si>
    <t>RESMDIDQTPATPK_S3(Phospho); M4(Oxidation); T12(Phospho)</t>
  </si>
  <si>
    <t>S(3): 100.0; T(9): 0.0; T(12): 100.0</t>
  </si>
  <si>
    <t>putative 26s proteasome regulatory subunit rpn2 protein [Botrytis cinerea BcDW1]</t>
  </si>
  <si>
    <t>347828614</t>
  </si>
  <si>
    <t>IELQGEGDDGLTSPGAR</t>
  </si>
  <si>
    <t>IELQGEGDDGLTSPGAR_S13(Phospho)</t>
  </si>
  <si>
    <t>T(12): 5.9; S(13): 94.1</t>
  </si>
  <si>
    <t>hypothetical protein BofuT4P51000014001 [Botrytis cinerea T4]</t>
  </si>
  <si>
    <t>SAATSDEETEKPKSPFAK</t>
  </si>
  <si>
    <t>SAATSDEETEKPKSPFAK_S14(Phospho)</t>
  </si>
  <si>
    <t>S(1): 0.0; T(4): 0.0; S(5): 0.0; T(9): 0.0; S(14): 100.0</t>
  </si>
  <si>
    <t>hypothetical protein BC1G_16143 [Botrytis cinerea B05.10]</t>
  </si>
  <si>
    <t>154302137</t>
  </si>
  <si>
    <t>FNRPEDAEGFMQSASEVGVDADEDSR</t>
  </si>
  <si>
    <t>M11(Oxidation); S15(Phospho)</t>
  </si>
  <si>
    <t>FNRPEDAEGFMQSASEVGVDADEDSR_M11(Oxidation); S15(Phospho)</t>
  </si>
  <si>
    <t>S(13): 0.0; S(15): 100.0; S(25): 0.0</t>
  </si>
  <si>
    <t>hypothetical protein BC1G_09749 [Botrytis cinerea B05.10]</t>
  </si>
  <si>
    <t>154324176</t>
  </si>
  <si>
    <t>hypothetical protein BC1G_00487 [Botrytis cinerea B05.10]</t>
  </si>
  <si>
    <t>347835055</t>
  </si>
  <si>
    <t>RGSSKPPEDPTDPSLLQDIPSWLR</t>
  </si>
  <si>
    <t>RGSSKPPEDPTDPSLLQDIPSWLR_S3(Phospho)</t>
  </si>
  <si>
    <t>S(3): 50.0; S(4): 50.0; T(11): 0.0; S(14): 0.0; S(21): 0.0</t>
  </si>
  <si>
    <t>similar to SAM domain protein [Botrytis cinerea T4]</t>
  </si>
  <si>
    <t>347827602</t>
  </si>
  <si>
    <t>RKLEESEDVEEGSEVEGIEK</t>
  </si>
  <si>
    <t>RKLEESEDVEEGSEVEGIEK_S13(Phospho)</t>
  </si>
  <si>
    <t>S(6): 0.0; S(13): 100.0</t>
  </si>
  <si>
    <t>hypothetical protein BofuT4_P067070.1 [Botrytis cinerea T4]</t>
  </si>
  <si>
    <t>347827805</t>
  </si>
  <si>
    <t>SEGEIEVEAVSGYQVLPK</t>
  </si>
  <si>
    <t>SEGEIEVEAVSGYQVLPK_N-Term(Acetyl); S1(Phospho)</t>
  </si>
  <si>
    <t>S(1): 100.0; S(11): 0.0; Y(13): 0.0</t>
  </si>
  <si>
    <t>similar to 40s ribosomal protein s5 [Botrytis cinerea T4]</t>
  </si>
  <si>
    <t>154305940</t>
  </si>
  <si>
    <t>SSDRPFIESESPNENK</t>
  </si>
  <si>
    <t>SSDRPFIESESPNENK_S11(Phospho)</t>
  </si>
  <si>
    <t>S(1): 0.0; S(2): 0.0; S(9): 0.5; S(11): 99.5</t>
  </si>
  <si>
    <t>hypothetical protein BC1G_08201 [Botrytis cinerea B05.10]</t>
  </si>
  <si>
    <t>154297279</t>
  </si>
  <si>
    <t>SEESEDDEDLQR</t>
  </si>
  <si>
    <t>SEESEDDEDLQR_S4(Phospho)</t>
  </si>
  <si>
    <t>S(1): 0.0; S(4): 100.0</t>
  </si>
  <si>
    <t>hypothetical protein BC1G_12475 [Botrytis cinerea B05.10]</t>
  </si>
  <si>
    <t>154310001</t>
  </si>
  <si>
    <t>KKPLPEDEEEEDEDKDPFAISDDEDDEEEMAELR</t>
  </si>
  <si>
    <t>S21(Phospho); M30(Oxidation)</t>
  </si>
  <si>
    <t>KKPLPEDEEEEDEDKDPFAISDDEDDEEEMAELR_S21(Phospho); M30(Oxidation)</t>
  </si>
  <si>
    <t>S(21): 100.0</t>
  </si>
  <si>
    <t>hypothetical protein BC1G_06921 [Botrytis cinerea B05.10]</t>
  </si>
  <si>
    <t>347831397</t>
  </si>
  <si>
    <t>NKSTDTVGSLPSQK</t>
  </si>
  <si>
    <t>NKSTDTVGSLPSQK_S3(Phospho)</t>
  </si>
  <si>
    <t>S(3): 6.7; T(4): 93.3; T(6): 0.0; S(9): 0.0; S(12): 0.0</t>
  </si>
  <si>
    <t>similar to DUF21 and CBS domain protein (Mam3) [Botrytis cinerea T4]</t>
  </si>
  <si>
    <t>347840617</t>
  </si>
  <si>
    <t>ENNTPQAARQPDSPTLNPATIPR</t>
  </si>
  <si>
    <t>ENNTPQAARQPDSPTLNPATIPR_S13(Phospho)</t>
  </si>
  <si>
    <t>T(4): 0.0; S(13): 100.0; T(15): 0.0; T(20): 0.0</t>
  </si>
  <si>
    <t>154318880</t>
  </si>
  <si>
    <t>AGVSEEASPKDDASK</t>
  </si>
  <si>
    <t>AGVSEEASPKDDASK_S8(Phospho)</t>
  </si>
  <si>
    <t>S(4): 0.0; S(8): 100.0; S(14): 0.0</t>
  </si>
  <si>
    <t>hypothetical protein BC1G_02829 [Botrytis cinerea B05.10]</t>
  </si>
  <si>
    <t>347835785</t>
  </si>
  <si>
    <t>DAESEKEEDPIDEEIYSLGTQDILTR</t>
  </si>
  <si>
    <t>DAESEKEEDPIDEEIYSLGTQDILTR_S4(Phospho)</t>
  </si>
  <si>
    <t>S(4): 100.0; Y(16): 0.0; S(17): 0.0; T(20): 0.0; T(25): 0.0</t>
  </si>
  <si>
    <t>similar to 26S protease regulatory subunit 6A [Botrytis cinerea T4]</t>
  </si>
  <si>
    <t>347835056</t>
  </si>
  <si>
    <t>NSTGMNTSDHIPSGTETK</t>
  </si>
  <si>
    <t>S2(Phospho); M5(Oxidation)</t>
  </si>
  <si>
    <t>NSTGMNTSDHIPSGTETK_S2(Phospho); M5(Oxidation)</t>
  </si>
  <si>
    <t>S(2): 99.4; T(3): 0.6; T(7): 0.0; S(8): 0.0; S(13): 0.0; T(15): 0.0; T(17): 0.0</t>
  </si>
  <si>
    <t>hypothetical protein BofuT4_P097360.1 [Botrytis cinerea T4]</t>
  </si>
  <si>
    <t>347840243</t>
  </si>
  <si>
    <t>DRPGQTGSDQESQNAPVK</t>
  </si>
  <si>
    <t>DRPGQTGSDQESQNAPVK_S8(Phospho)</t>
  </si>
  <si>
    <t>T(6): 0.1; S(8): 99.9; S(12): 0.0</t>
  </si>
  <si>
    <t>similar to protein kinase and ribonuclease Ire1 [Botrytis cinerea T4]</t>
  </si>
  <si>
    <t>347833576</t>
  </si>
  <si>
    <t>NAQGHDLTGQDQPLNDNESGLWVPAEVHK</t>
  </si>
  <si>
    <t>S19(Phospho)</t>
  </si>
  <si>
    <t>NAQGHDLTGQDQPLNDNESGLWVPAEVHK_S19(Phospho)</t>
  </si>
  <si>
    <t>T(8): 0.0; S(19): 100.0</t>
  </si>
  <si>
    <t>hypothetical protein BofuT4_P031490.1 [Botrytis cinerea T4]</t>
  </si>
  <si>
    <t>347842490</t>
  </si>
  <si>
    <t>KTEAGVGGDASDVETVVDEEGPPGSK</t>
  </si>
  <si>
    <t>S11(Phospho); T15(Phospho)</t>
  </si>
  <si>
    <t>KTEAGVGGDASDVETVVDEEGPPGSK_S11(Phospho); T15(Phospho)</t>
  </si>
  <si>
    <t>T(2): 0.0; S(11): 100.0; T(15): 100.0; S(25): 0.0</t>
  </si>
  <si>
    <t>similar to TPA: ER membrane protein (Pkr1) [Botrytis cinerea T4]</t>
  </si>
  <si>
    <t>347835000</t>
  </si>
  <si>
    <t>GYRYEGDSDGDMDLYQ</t>
  </si>
  <si>
    <t>S8(Phospho); M12(Oxidation)</t>
  </si>
  <si>
    <t>GYRYEGDSDGDMDLYQ_S8(Phospho); M12(Oxidation)</t>
  </si>
  <si>
    <t>Y(2): 0.0; Y(4): 0.0; S(8): 100.0; Y(15): 0.0</t>
  </si>
  <si>
    <t>similar to heat shock protein [Botrytis cinerea T4]</t>
  </si>
  <si>
    <t>472237031</t>
  </si>
  <si>
    <t>MLDTKDEVLTTMAGSFGYAAPEVMLK</t>
  </si>
  <si>
    <t>M1(Oxidation); T4(Phospho); M12(Oxidation); M24(Oxidation)</t>
  </si>
  <si>
    <t>MLDTKDEVLTTMAGSFGYAAPEVMLK_M1(Oxidation); T4(Phospho); M12(Oxidation); M24(Oxidation)</t>
  </si>
  <si>
    <t>T(4): 33.3; T(10): 33.3; T(11): 33.3; S(15): 0.0; Y(18): 0.0</t>
  </si>
  <si>
    <t>putative calcium calmodulin-dependent protein kinase protein [Botrytis cinerea BcDW1]</t>
  </si>
  <si>
    <t>347840481</t>
  </si>
  <si>
    <t>VVSYAESDDDDEDVTPR</t>
  </si>
  <si>
    <t>VVSYAESDDDDEDVTPR_S7(Phospho)</t>
  </si>
  <si>
    <t>S(3): 0.0; Y(4): 0.0; S(7): 100.0; T(15): 0.0</t>
  </si>
  <si>
    <t>similar to DNA mismatch repair protein msh6 [Botrytis cinerea T4]</t>
  </si>
  <si>
    <t>347831736</t>
  </si>
  <si>
    <t>HSPAPQSMQNISK</t>
  </si>
  <si>
    <t>S2(Phospho); M8(Oxidation)</t>
  </si>
  <si>
    <t>HSPAPQSMQNISK_S2(Phospho); M8(Oxidation)</t>
  </si>
  <si>
    <t>S(2): 100.0; S(7): 0.0; S(12): 0.0</t>
  </si>
  <si>
    <t>hypothetical protein BofuT4P2000064001 [Botrytis cinerea T4]</t>
  </si>
  <si>
    <t>154303170</t>
  </si>
  <si>
    <t>DSLDDPVHYSQAPPSYAEPSASADNDALLGGPRSSEDNIPDDFK</t>
  </si>
  <si>
    <t>S34(Phospho)</t>
  </si>
  <si>
    <t>DSLDDPVHYSQAPPSYAEPSASADNDALLGGPRSSEDNIPDDFK_S34(Phospho)</t>
  </si>
  <si>
    <t>S(2): 0.0; Y(9): 0.0; S(10): 0.0; S(15): 0.0; Y(16): 0.0; S(20): 0.0; S(22): 0.1; S(34): 50.0; S(35): 50.0</t>
  </si>
  <si>
    <t>hypothetical protein BC1G_09605 [Botrytis cinerea B05.10]</t>
  </si>
  <si>
    <t>154310240</t>
  </si>
  <si>
    <t>KAEVEKEEAVTEEDK</t>
  </si>
  <si>
    <t>KAEVEKEEAVTEEDK_T11(Phospho)</t>
  </si>
  <si>
    <t>hypothetical protein BC1G_07040 [Botrytis cinerea B05.10]</t>
  </si>
  <si>
    <t>347827559</t>
  </si>
  <si>
    <t>DVGEHVVVPHDGSEKSTNAETVREV</t>
  </si>
  <si>
    <t>DVGEHVVVPHDGSEKSTNAETVREV_S13(Phospho); S16(Phospho)</t>
  </si>
  <si>
    <t>S(13): 100.0; S(16): 90.1; T(17): 9.9; T(21): 0.0</t>
  </si>
  <si>
    <t>472243957</t>
  </si>
  <si>
    <t>YGQGNPDSSPEADAEK</t>
  </si>
  <si>
    <t>YGQGNPDSSPEADAEK_S8(Phospho)</t>
  </si>
  <si>
    <t>Y(1): 0.0; S(8): 94.3; S(9): 5.7</t>
  </si>
  <si>
    <t>putative glycine-rich rna-binding protein [Botrytis cinerea BcDW1]</t>
  </si>
  <si>
    <t>154320269</t>
  </si>
  <si>
    <t>DKNDEMEVDEESDDPFASQPTISK</t>
  </si>
  <si>
    <t>M6(Oxidation); S12(Phospho)</t>
  </si>
  <si>
    <t>DKNDEMEVDEESDDPFASQPTISK_M6(Oxidation); S12(Phospho)</t>
  </si>
  <si>
    <t>S(12): 100.0; S(18): 0.0; T(21): 0.0; S(23): 0.0</t>
  </si>
  <si>
    <t>hypothetical protein BC1G_02115 [Botrytis cinerea B05.10]</t>
  </si>
  <si>
    <t>472239820</t>
  </si>
  <si>
    <t>SSNSPTSQSPTSPTSR</t>
  </si>
  <si>
    <t>SSNSPTSQSPTSPTSR_S4(Phospho)</t>
  </si>
  <si>
    <t>S(1): 0.0; S(2): 0.0; S(4): 91.3; T(6): 8.6; S(7): 0.1; S(9): 0.0; T(11): 0.0; S(12): 0.0; T(14): 0.0; S(15): 0.0</t>
  </si>
  <si>
    <t>putative mitochondrial membrane fission protein [Botrytis cinerea BcDW1]</t>
  </si>
  <si>
    <t>154294877</t>
  </si>
  <si>
    <t>TPSFSGNPFAHLSDVESK</t>
  </si>
  <si>
    <t>TPSFSGNPFAHLSDVESK_S13(Phospho)</t>
  </si>
  <si>
    <t>T(1): 0.0; S(3): 0.0; S(5): 0.0; S(13): 100.0; S(17): 0.0</t>
  </si>
  <si>
    <t>hypothetical protein BC1G_13561 [Botrytis cinerea B05.10]</t>
  </si>
  <si>
    <t>154311740</t>
  </si>
  <si>
    <t>EGSGSPGDKENDEAGSTEAVASGRK</t>
  </si>
  <si>
    <t>EGSGSPGDKENDEAGSTEAVASGRK_S5(Phospho)</t>
  </si>
  <si>
    <t>S(3): 50.0; S(5): 50.0; S(16): 0.0; T(17): 0.0; S(22): 0.0</t>
  </si>
  <si>
    <t>154310903</t>
  </si>
  <si>
    <t>IPVINLDKSDDDEETTFVDVPDTSGR</t>
  </si>
  <si>
    <t>IPVINLDKSDDDEETTFVDVPDTSGR_S9(Phospho)</t>
  </si>
  <si>
    <t>S(9): 100.0; T(15): 0.0; T(16): 0.0; T(23): 0.0; S(24): 0.0</t>
  </si>
  <si>
    <t>hypothetical protein BC1G_06430 [Botrytis cinerea B05.10]</t>
  </si>
  <si>
    <t>VFDSEDEVEEDEKPAPK</t>
  </si>
  <si>
    <t>VFDSEDEVEEDEKPAPK_S4(Phospho)</t>
  </si>
  <si>
    <t>S(4): 100.0</t>
  </si>
  <si>
    <t>hypothetical protein BC1G_00800 [Botrytis cinerea B05.10]</t>
  </si>
  <si>
    <t>M6(Oxidation); T7(Phospho); Y9(Phospho)</t>
  </si>
  <si>
    <t>IQDPQMTGYVSTR_M6(Oxidation); T7(Phospho); Y9(Phospho)</t>
  </si>
  <si>
    <t>T(7): 100.0; Y(9): 99.6; S(11): 0.0; T(12): 0.4</t>
  </si>
  <si>
    <t>472246520</t>
  </si>
  <si>
    <t>SRDSDTIVVDK</t>
  </si>
  <si>
    <t>SRDSDTIVVDK_S4(Phospho)</t>
  </si>
  <si>
    <t>S(1): 0.0; S(4): 99.8; T(6): 0.2</t>
  </si>
  <si>
    <t>hypothetical protein BcDW1_286 [Botrytis cinerea BcDW1]</t>
  </si>
  <si>
    <t>347829354</t>
  </si>
  <si>
    <t>GLDQIFSDDEEQDAPHDYER</t>
  </si>
  <si>
    <t>GLDQIFSDDEEQDAPHDYER_S7(Phospho)</t>
  </si>
  <si>
    <t>S(7): 100.0; Y(18): 0.0</t>
  </si>
  <si>
    <t>similar to transcription elongation factor spt6 [Botrytis cinerea T4]</t>
  </si>
  <si>
    <t>347829770</t>
  </si>
  <si>
    <t>AASPAPSPIPTETK</t>
  </si>
  <si>
    <t>S3(Phospho); S7(Phospho)</t>
  </si>
  <si>
    <t>AASPAPSPIPTETK_S3(Phospho); S7(Phospho)</t>
  </si>
  <si>
    <t>S(3): 100.0; S(7): 100.0; T(11): 0.0; T(13): 0.0</t>
  </si>
  <si>
    <t>similar to golgi reassembly stacking protein [Botrytis cinerea T4]</t>
  </si>
  <si>
    <t>347826846</t>
  </si>
  <si>
    <t>EREPSPSPSPPPTPPPEIIR</t>
  </si>
  <si>
    <t>S5(Phospho); S9(Phospho); T13(Phospho)</t>
  </si>
  <si>
    <t>EREPSPSPSPPPTPPPEIIR_S5(Phospho); S9(Phospho); T13(Phospho)</t>
  </si>
  <si>
    <t>S(5): 50.0; S(7): 50.0; S(9): 100.0; T(13): 100.0</t>
  </si>
  <si>
    <t>hypothetical protein BofuT4_P076260.1 [Botrytis cinerea T4]</t>
  </si>
  <si>
    <t>154321710</t>
  </si>
  <si>
    <t>TSSNPMVAPSPPPAPITTFRPSSPTR</t>
  </si>
  <si>
    <t>M6(Oxidation); S23(Phospho)</t>
  </si>
  <si>
    <t>TSSNPMVAPSPPPAPITTFRPSSPTR_M6(Oxidation); S23(Phospho)</t>
  </si>
  <si>
    <t>T(1): 0.0; S(2): 0.0; S(3): 0.0; S(10): 0.0; T(17): 0.6; T(18): 5.2; S(22): 46.8; S(23): 46.8; T(25): 0.6</t>
  </si>
  <si>
    <t>hypothetical protein BC1G_01002 [Botrytis cinerea B05.10]</t>
  </si>
  <si>
    <t>472245814</t>
  </si>
  <si>
    <t>KDDADSDGDDAPTGPSDQDLK</t>
  </si>
  <si>
    <t>KDDADSDGDDAPTGPSDQDLK_S6(Phospho)</t>
  </si>
  <si>
    <t>S(6): 100.0; T(13): 0.0; S(16): 0.0</t>
  </si>
  <si>
    <t>putative pds5 spo76 protein [Botrytis cinerea BcDW1]</t>
  </si>
  <si>
    <t>154319546</t>
  </si>
  <si>
    <t>ARTHGEDEVTEGMK</t>
  </si>
  <si>
    <t>T3(Phospho); M13(Oxidation)</t>
  </si>
  <si>
    <t>ARTHGEDEVTEGMK_T3(Phospho); M13(Oxidation)</t>
  </si>
  <si>
    <t>T(3): 100.0; T(10): 0.0</t>
  </si>
  <si>
    <t>S(10): 100.0</t>
  </si>
  <si>
    <t>347828519</t>
  </si>
  <si>
    <t>HTVILDDPYDDPAGLVEPPESPVPSK</t>
  </si>
  <si>
    <t>HTVILDDPYDDPAGLVEPPESPVPSK_S21(Phospho)</t>
  </si>
  <si>
    <t>T(2): 0.0; Y(9): 0.0; S(21): 99.3; S(25): 0.7</t>
  </si>
  <si>
    <t>hypothetical protein BofuT4_P057960.1 [Botrytis cinerea T4]</t>
  </si>
  <si>
    <t>347832416</t>
  </si>
  <si>
    <t>SLSGSTGGLPGLK</t>
  </si>
  <si>
    <t>SLSGSTGGLPGLK_S3(Phospho)</t>
  </si>
  <si>
    <t>S(1): 0.6; S(3): 99.4; S(5): 0.0; T(6): 0.0</t>
  </si>
  <si>
    <t>similar to vacuolar protein sorting-associated protein vps17 [Botrytis cinerea T4]</t>
  </si>
  <si>
    <t>154289543</t>
  </si>
  <si>
    <t>RAESIETTADSVV</t>
  </si>
  <si>
    <t>RAESIETTADSVV_S4(Phospho)</t>
  </si>
  <si>
    <t>S(4): 100.0; T(7): 0.0; T(8): 0.0; S(11): 0.0</t>
  </si>
  <si>
    <t>hypothetical protein BC1G_16115 [Botrytis cinerea B05.10]</t>
  </si>
  <si>
    <t>347828857</t>
  </si>
  <si>
    <t>RKAEEEPEVEGENSDGGK</t>
  </si>
  <si>
    <t>RKAEEEPEVEGENSDGGK_S14(Phospho)</t>
  </si>
  <si>
    <t>hypothetical protein BofuT4_P054550.1 [Botrytis cinerea T4]</t>
  </si>
  <si>
    <t>154291141</t>
  </si>
  <si>
    <t>SEGMQTPDSPSETEK</t>
  </si>
  <si>
    <t>M4(Oxidation); T6(Phospho)</t>
  </si>
  <si>
    <t>SEGMQTPDSPSETEK_M4(Oxidation); T6(Phospho)</t>
  </si>
  <si>
    <t>S(1): 0.0; T(6): 100.0; S(9): 0.0; S(11): 0.0; T(13): 0.0</t>
  </si>
  <si>
    <t>hypothetical protein BC1G_15342 [Botrytis cinerea B05.10]</t>
  </si>
  <si>
    <t>347830452</t>
  </si>
  <si>
    <t>NAGSPGSQSPVQPR</t>
  </si>
  <si>
    <t>S4(Phospho); S9(Phospho)</t>
  </si>
  <si>
    <t>NAGSPGSQSPVQPR_S4(Phospho); S9(Phospho)</t>
  </si>
  <si>
    <t>S(4): 100.0; S(7): 0.6; S(9): 99.4</t>
  </si>
  <si>
    <t>similar to DUF300 domain protein [Botrytis cinerea T4]</t>
  </si>
  <si>
    <t>347828290</t>
  </si>
  <si>
    <t>SRDYSTGHTSDTLTPGESSPDNEK</t>
  </si>
  <si>
    <t>SRDYSTGHTSDTLTPGESSPDNEK_S18(Phospho)</t>
  </si>
  <si>
    <t>S(1): 0.0; Y(4): 0.0; S(5): 0.0; T(6): 0.0; T(9): 0.0; S(10): 0.0; T(12): 0.0; T(14): 0.0; S(18): 92.4; S(19): 7.6</t>
  </si>
  <si>
    <t>similar to Na(+)/H(+) antiporter [Botrytis cinerea T4]</t>
  </si>
  <si>
    <t>154305844</t>
  </si>
  <si>
    <t>ALYDPEHNTFGDEDSGDERER</t>
  </si>
  <si>
    <t>ALYDPEHNTFGDEDSGDERER_S15(Phospho)</t>
  </si>
  <si>
    <t>Y(3): 0.0; T(9): 0.0; S(15): 100.0</t>
  </si>
  <si>
    <t>hypothetical protein BC1G_08153 [Botrytis cinerea B05.10]</t>
  </si>
  <si>
    <t>472238143</t>
  </si>
  <si>
    <t>IQDGGYEEVTARASPPPSQPSR</t>
  </si>
  <si>
    <t>IQDGGYEEVTARASPPPSQPSR_S14(Phospho)</t>
  </si>
  <si>
    <t>Y(6): 0.0; T(10): 0.0; S(14): 100.0; S(18): 0.0; S(21): 0.0</t>
  </si>
  <si>
    <t>putative swi snf and rsc complex subunit ssr4 protein [Botrytis cinerea BcDW1]</t>
  </si>
  <si>
    <t>472238936</t>
  </si>
  <si>
    <t>LANVRPRSPSL</t>
  </si>
  <si>
    <t>LANVRPRSPSL_S10(Phospho)</t>
  </si>
  <si>
    <t>S(8): 50.0; S(10): 50.0</t>
  </si>
  <si>
    <t>putative nad-specific glutamate dehydrogenase protein [Botrytis cinerea BcDW1]</t>
  </si>
  <si>
    <t>347841397</t>
  </si>
  <si>
    <t>SDNDSAPATPGEEPVSAR</t>
  </si>
  <si>
    <t>SDNDSAPATPGEEPVSAR_S5(Phospho)</t>
  </si>
  <si>
    <t>S(1): 0.9; S(5): 98.9; T(9): 0.1; S(16): 0.0</t>
  </si>
  <si>
    <t>hypothetical protein BofuT4_P151010.1 [Botrytis cinerea T4]</t>
  </si>
  <si>
    <t>347835245</t>
  </si>
  <si>
    <t>RLSRGSIPGDEEESGIR</t>
  </si>
  <si>
    <t>S3(Phospho); S6(Phospho)</t>
  </si>
  <si>
    <t>RLSRGSIPGDEEESGIR_S3(Phospho); S6(Phospho)</t>
  </si>
  <si>
    <t>S(3): 100.0; S(6): 100.0; S(14): 0.0</t>
  </si>
  <si>
    <t>similar to similar to PX domain-containing protein [Botrytis cinerea T4]</t>
  </si>
  <si>
    <t>154309599</t>
  </si>
  <si>
    <t>LPSPPPPTEIQIGPK</t>
  </si>
  <si>
    <t>LPSPPPPTEIQIGPK_S3(Phospho)</t>
  </si>
  <si>
    <t>S(3): 100.0; T(8): 0.0</t>
  </si>
  <si>
    <t>hypothetical protein BC1G_07270 [Botrytis cinerea B05.10]</t>
  </si>
  <si>
    <t>472243768</t>
  </si>
  <si>
    <t>STNNLHDEYHR</t>
  </si>
  <si>
    <t>STNNLHDEYHR_N-Term(Acetyl); S1(Phospho)</t>
  </si>
  <si>
    <t>S(1): 94.7; T(2): 5.3; Y(9): 0.0</t>
  </si>
  <si>
    <t>putative nadph-dependent fmn reductase protein [Botrytis cinerea BcDW1]</t>
  </si>
  <si>
    <t>154312742</t>
  </si>
  <si>
    <t>AAPPSYEGEK</t>
  </si>
  <si>
    <t>AAPPSYEGEK_S5(Phospho)</t>
  </si>
  <si>
    <t>S(5): 94.3; Y(6): 5.7</t>
  </si>
  <si>
    <t>hypothetical protein BC1G_05072 [Botrytis cinerea B05.10]</t>
  </si>
  <si>
    <t>154319091</t>
  </si>
  <si>
    <t>IPSPAAR</t>
  </si>
  <si>
    <t>IPSPAAR_S3(Phospho)</t>
  </si>
  <si>
    <t>hypothetical protein BC1G_02497 [Botrytis cinerea B05.10]</t>
  </si>
  <si>
    <t>DSGNMTAGDADDDRSLTDSPEVGPTK</t>
  </si>
  <si>
    <t>M5(Oxidation); S15(Phospho); S19(Phospho)</t>
  </si>
  <si>
    <t>DSGNMTAGDADDDRSLTDSPEVGPTK_M5(Oxidation); S15(Phospho); S19(Phospho)</t>
  </si>
  <si>
    <t>S(2): 0.0; T(6): 0.0; S(15): 89.1; T(17): 12.3; S(19): 98.6; T(25): 0.0</t>
  </si>
  <si>
    <t>347836732</t>
  </si>
  <si>
    <t>SDVEEPTSPIVAEADEVEVSGDASK</t>
  </si>
  <si>
    <t>N-Term(Acetyl); S1(Phospho); S8(Phospho)</t>
  </si>
  <si>
    <t>SDVEEPTSPIVAEADEVEVSGDASK_N-Term(Acetyl); S1(Phospho); S8(Phospho)</t>
  </si>
  <si>
    <t>S(1): 98.8; T(7): 2.4; S(8): 98.8; S(20): 0.0; S(24): 0.0</t>
  </si>
  <si>
    <t>similar to 40S ribosomal protein S12 [Botrytis cinerea T4]</t>
  </si>
  <si>
    <t>347835129</t>
  </si>
  <si>
    <t>STSGNASSNPQVFEGPDHSVKR</t>
  </si>
  <si>
    <t>STSGNASSNPQVFEGPDHSVKR_S1(Phospho)</t>
  </si>
  <si>
    <t>S(1): 49.8; T(2): 49.8; S(3): 0.5; S(7): 0.0; S(8): 0.0; S(19): 0.0</t>
  </si>
  <si>
    <t>similar to fatty acid oxygenase [Botrytis cinerea T4]</t>
  </si>
  <si>
    <t>347838621</t>
  </si>
  <si>
    <t>HWGNSDDEVLDSPVK</t>
  </si>
  <si>
    <t>HWGNSDDEVLDSPVK_S5(Phospho)</t>
  </si>
  <si>
    <t>S(5): 100.0; S(12): 0.0</t>
  </si>
  <si>
    <t>hypothetical protein BofuT4_P122120.1 [Botrytis cinerea T4]</t>
  </si>
  <si>
    <t>154323846</t>
  </si>
  <si>
    <t>AGSGSPATPDASAPR</t>
  </si>
  <si>
    <t>AGSGSPATPDASAPR_S5(Phospho)</t>
  </si>
  <si>
    <t>S(3): 9.8; S(5): 90.2; T(8): 0.0; S(12): 0.0</t>
  </si>
  <si>
    <t>hypothetical protein BC1G_00322 [Botrytis cinerea B05.10]</t>
  </si>
  <si>
    <t>154292187</t>
  </si>
  <si>
    <t>EMQGVLKQESNEDLAEGEDE</t>
  </si>
  <si>
    <t>M2(Oxidation); S10(Phospho)</t>
  </si>
  <si>
    <t>EMQGVLKQESNEDLAEGEDE_M2(Oxidation); S10(Phospho)</t>
  </si>
  <si>
    <t>hypothetical protein BC1G_14715 [Botrytis cinerea B05.10]</t>
  </si>
  <si>
    <t>259509967</t>
  </si>
  <si>
    <t>RASREEEEEEEI</t>
  </si>
  <si>
    <t>RASREEEEEEEI_S3(Phospho)</t>
  </si>
  <si>
    <t>RecName: Full=Protein sey1</t>
  </si>
  <si>
    <t>472236988</t>
  </si>
  <si>
    <t>AGSLESLTEVPSQGHPPHVSR</t>
  </si>
  <si>
    <t>AGSLESLTEVPSQGHPPHVSR_S3(Phospho)</t>
  </si>
  <si>
    <t>S(3): 99.8; S(6): 0.2; T(8): 0.0; S(12): 0.0; S(20): 0.0</t>
  </si>
  <si>
    <t>putative transcriptional activator xlnr protein [Botrytis cinerea BcDW1]</t>
  </si>
  <si>
    <t>347841314</t>
  </si>
  <si>
    <t>SGSPPIQEETSK</t>
  </si>
  <si>
    <t>SGSPPIQEETSK_S3(Phospho)</t>
  </si>
  <si>
    <t>S(1): 50.0; S(3): 50.0; T(10): 0.0; S(11): 0.0</t>
  </si>
  <si>
    <t>hypothetical protein BofuT4_P150180.1 [Botrytis cinerea T4]</t>
  </si>
  <si>
    <t>154299583</t>
  </si>
  <si>
    <t>QLSLPASENK</t>
  </si>
  <si>
    <t>QLSLPASENK_S3(Phospho)</t>
  </si>
  <si>
    <t>S(3): 100.0; S(7): 0.0</t>
  </si>
  <si>
    <t>hypothetical protein BC1G_10754 [Botrytis cinerea B05.10]</t>
  </si>
  <si>
    <t>472239523</t>
  </si>
  <si>
    <t>RRTSLEDEDEYDGR</t>
  </si>
  <si>
    <t>RRTSLEDEDEYDGR_S4(Phospho)</t>
  </si>
  <si>
    <t>T(3): 50.0; S(4): 50.0; Y(11): 0.0</t>
  </si>
  <si>
    <t>hypothetical protein BcDW1_7010 [Botrytis cinerea BcDW1]</t>
  </si>
  <si>
    <t>154299015</t>
  </si>
  <si>
    <t>DLSPVNEPEPMPK</t>
  </si>
  <si>
    <t>S3(Phospho); M11(Oxidation)</t>
  </si>
  <si>
    <t>DLSPVNEPEPMPK_S3(Phospho); M11(Oxidation)</t>
  </si>
  <si>
    <t>hypothetical protein BC1G_11820 [Botrytis cinerea B05.10]</t>
  </si>
  <si>
    <t>154308422</t>
  </si>
  <si>
    <t>ALEGDDDEEEEKPAETATEGDKMEE</t>
  </si>
  <si>
    <t>T18(Phospho); M23(Oxidation)</t>
  </si>
  <si>
    <t>ALEGDDDEEEEKPAETATEGDKMEE_T18(Phospho); M23(Oxidation)</t>
  </si>
  <si>
    <t>T(16): 8.4; T(18): 91.6</t>
  </si>
  <si>
    <t>hypothetical protein BC1G_08271 [Botrytis cinerea B05.10]</t>
  </si>
  <si>
    <t>154293124</t>
  </si>
  <si>
    <t>AFDPSAKSPK</t>
  </si>
  <si>
    <t>AFDPSAKSPK_S8(Phospho)</t>
  </si>
  <si>
    <t>S(5): 50.0; S(8): 50.0</t>
  </si>
  <si>
    <t>hypothetical protein BC1G_14514 [Botrytis cinerea B05.10]</t>
  </si>
  <si>
    <t>347836890</t>
  </si>
  <si>
    <t>APTDEDDDDLASDIEER</t>
  </si>
  <si>
    <t>APTDEDDDDLASDIEER_S12(Phospho)</t>
  </si>
  <si>
    <t>T(3): 0.0; S(12): 100.0</t>
  </si>
  <si>
    <t>similar to nucleosome assembly protein [Botrytis cinerea T4]</t>
  </si>
  <si>
    <t>154320510</t>
  </si>
  <si>
    <t>IEHRPSTDNDDETSGEETIESR</t>
  </si>
  <si>
    <t>IEHRPSTDNDDETSGEETIESR_S6(Phospho)</t>
  </si>
  <si>
    <t>S(6): 95.5; T(7): 4.5; T(13): 0.0; S(14): 0.0; T(18): 0.0; S(21): 0.0</t>
  </si>
  <si>
    <t>hypothetical protein BC1G_01727 [Botrytis cinerea B05.10]</t>
  </si>
  <si>
    <t>347833304</t>
  </si>
  <si>
    <t>EDPTSPIEGGNASAEK</t>
  </si>
  <si>
    <t>EDPTSPIEGGNASAEK_S5(Phospho)</t>
  </si>
  <si>
    <t>T(4): 0.5; S(5): 99.5; S(13): 0.0</t>
  </si>
  <si>
    <t>hypothetical protein BofuT4P22000006001 [Botrytis cinerea T4]</t>
  </si>
  <si>
    <t>347441844</t>
  </si>
  <si>
    <t>NLYELLGNDHEYDSDKEPEPPVK</t>
  </si>
  <si>
    <t>NLYELLGNDHEYDSDKEPEPPVK_S14(Phospho)</t>
  </si>
  <si>
    <t>Y(3): 0.0; Y(12): 0.0; S(14): 100.0</t>
  </si>
  <si>
    <t>hypothetical protein BofuT4_P099540.1 [Botrytis cinerea T4]</t>
  </si>
  <si>
    <t>154289333</t>
  </si>
  <si>
    <t>SISKGEEDVPEQEGEK</t>
  </si>
  <si>
    <t>SISKGEEDVPEQEGEK_S1(Phospho)</t>
  </si>
  <si>
    <t>phosphorylcholine transferase [Botrytis cinerea B05.10]</t>
  </si>
  <si>
    <t>229488260</t>
  </si>
  <si>
    <t>DAYMESEDEEVVAPK</t>
  </si>
  <si>
    <t>M4(Oxidation); S6(Phospho)</t>
  </si>
  <si>
    <t>DAYMESEDEEVVAPK_M4(Oxidation); S6(Phospho)</t>
  </si>
  <si>
    <t>Y(3): 0.0; S(6): 100.0</t>
  </si>
  <si>
    <t>RecName: Full=Eukaryotic translation initiation factor 3 subunit C; Short=eIF3c; AltName: Full=Eukaryotic translation initiation factor 3 93 kDa subunit homolog; Short=eIF3 p93; AltName: Full=Translation initiation factor eIF3, p93 subunit homolog</t>
  </si>
  <si>
    <t>RKNPSQVPEDDTQQPDTAPK</t>
  </si>
  <si>
    <t>RKNPSQVPEDDTQQPDTAPK_S5(Phospho)</t>
  </si>
  <si>
    <t>S(5): 100.0; T(12): 0.0; T(17): 0.0</t>
  </si>
  <si>
    <t>347830154</t>
  </si>
  <si>
    <t>PEGRQSPPPETQTGAQK</t>
  </si>
  <si>
    <t>PEGRQSPPPETQTGAQK_S6(Phospho)</t>
  </si>
  <si>
    <t>S(6): 100.0; T(11): 0.0; T(13): 0.0</t>
  </si>
  <si>
    <t>hypothetical protein BofuT4_P048690.1 [Botrytis cinerea T4]</t>
  </si>
  <si>
    <t>154291157</t>
  </si>
  <si>
    <t>GASPYNPPPAGAAPTSR</t>
  </si>
  <si>
    <t>GASPYNPPPAGAAPTSR_S3(Phospho)</t>
  </si>
  <si>
    <t>S(3): 99.5; Y(5): 0.5; T(15): 0.0; S(16): 0.0</t>
  </si>
  <si>
    <t>hypothetical protein BC1G_15350 [Botrytis cinerea B05.10]</t>
  </si>
  <si>
    <t>347831458</t>
  </si>
  <si>
    <t>TFTGFGAGEIK</t>
  </si>
  <si>
    <t>TFTGFGAGEIK_T3(Phospho)</t>
  </si>
  <si>
    <t>T(1): 0.0; T(3): 100.0</t>
  </si>
  <si>
    <t>glycosyltransferase family 35 protein [Botrytis cinerea T4]</t>
  </si>
  <si>
    <t>hypothetical protein BCIN_02g00080 [Botrytis cinerea B05.10]</t>
  </si>
  <si>
    <t>XP_001555814.2</t>
  </si>
  <si>
    <t>hypothetical protein BCIN_09g02680 [Botrytis cinerea B05.10]</t>
  </si>
  <si>
    <t>XP_024550802.1</t>
  </si>
  <si>
    <t>Bcarb1 [Botrytis cinerea B05.10]</t>
  </si>
  <si>
    <t>XP_024551232.1</t>
  </si>
  <si>
    <t>Bchsh155 [Botrytis cinerea B05.10]</t>
  </si>
  <si>
    <t>XP_001555199.1</t>
  </si>
  <si>
    <t>hypothetical protein BCIN_06g05520 [Botrytis cinerea B05.10]</t>
  </si>
  <si>
    <t>XP_001559090.2</t>
  </si>
  <si>
    <t>G2XNM6</t>
  </si>
  <si>
    <t>G2Y432</t>
  </si>
  <si>
    <t>A6S3R7</t>
  </si>
  <si>
    <t>G2XS38</t>
  </si>
  <si>
    <t>G2YJ17</t>
  </si>
  <si>
    <t>G2YB10</t>
  </si>
  <si>
    <t>G2Y6H6</t>
  </si>
  <si>
    <t>G2XVQ8</t>
  </si>
  <si>
    <t>G2XUQ1</t>
  </si>
  <si>
    <t>G2XPX8</t>
  </si>
  <si>
    <t>G2Y2D4</t>
  </si>
  <si>
    <t>G2Y4Q9</t>
  </si>
  <si>
    <t>M7TSX3</t>
  </si>
  <si>
    <t>M7UQN6</t>
  </si>
  <si>
    <t>M7U8D5</t>
  </si>
  <si>
    <t>M7TVY5</t>
  </si>
  <si>
    <t>M7U068</t>
  </si>
  <si>
    <t>M7TTS4</t>
  </si>
  <si>
    <t>M7U787</t>
  </si>
  <si>
    <t>M7UNJ8</t>
  </si>
  <si>
    <t>M7U4I7</t>
  </si>
  <si>
    <t>M7THV3</t>
  </si>
  <si>
    <t>M7URB9</t>
  </si>
  <si>
    <t>A6SG03</t>
  </si>
  <si>
    <t>A6S8P6</t>
  </si>
  <si>
    <t>G2YUC1</t>
  </si>
  <si>
    <t>G2Y1D5</t>
  </si>
  <si>
    <t>G2YDU1</t>
  </si>
  <si>
    <t>G2YPF6</t>
  </si>
  <si>
    <t>G2Y5F1</t>
  </si>
  <si>
    <t>G2XZ48</t>
  </si>
  <si>
    <t>G2YII9</t>
  </si>
  <si>
    <t>G2YCM7</t>
  </si>
  <si>
    <t>G2XSU6</t>
  </si>
  <si>
    <t>G2YTG2</t>
  </si>
  <si>
    <t>G2YX13</t>
  </si>
  <si>
    <t>G2Y528</t>
  </si>
  <si>
    <t>G2YL71</t>
  </si>
  <si>
    <t>G2XQQ6</t>
  </si>
  <si>
    <t>G2Y0M8</t>
  </si>
  <si>
    <t>G2YPD1</t>
  </si>
  <si>
    <t>G2Y462</t>
  </si>
  <si>
    <t>G2Y1K6</t>
  </si>
  <si>
    <t>G2YP23</t>
  </si>
  <si>
    <t>G2YR91</t>
  </si>
  <si>
    <t>G2YT44</t>
  </si>
  <si>
    <t>G2XNN3</t>
  </si>
  <si>
    <t>W8NY90</t>
  </si>
  <si>
    <t xml:space="preserve">A6RL88.1 (obsolete); </t>
  </si>
  <si>
    <t xml:space="preserve">A6RPI3.1 (obsolete); </t>
  </si>
  <si>
    <t xml:space="preserve">A6RQ49.1 (obsolete); </t>
  </si>
  <si>
    <t xml:space="preserve">A6RQD4.1 (obsolete); </t>
  </si>
  <si>
    <t xml:space="preserve">A6RS77.1 (obsolete); </t>
  </si>
  <si>
    <t xml:space="preserve">A6RUC9.1 (obsolete); </t>
  </si>
  <si>
    <t xml:space="preserve">A6RV44.1 (obsolete); </t>
  </si>
  <si>
    <t xml:space="preserve">A6RXF6.1 (obsolete); </t>
  </si>
  <si>
    <t xml:space="preserve">A6S093.1 (obsolete); </t>
  </si>
  <si>
    <t xml:space="preserve">A6S7K6.1 (obsolete); </t>
  </si>
  <si>
    <t xml:space="preserve">A6S919.1 (obsolete); </t>
  </si>
  <si>
    <t xml:space="preserve">A6SAU9.1 (obsolete); </t>
  </si>
  <si>
    <t xml:space="preserve">A6SMT5.1 (obsolete); </t>
  </si>
  <si>
    <t xml:space="preserve">A6SN76.1 (obsolete); </t>
  </si>
  <si>
    <t xml:space="preserve">A6STD5.1 (obsolete); </t>
  </si>
  <si>
    <t xml:space="preserve">A6RX73.1 (obsolete); </t>
  </si>
  <si>
    <t>Bcin07g04640.2</t>
  </si>
  <si>
    <t>Bcin08g05290.1</t>
  </si>
  <si>
    <t>Bcin08g05270.1</t>
  </si>
  <si>
    <t>Bcin10g00360.1</t>
  </si>
  <si>
    <t>Bcin03g00800.1</t>
  </si>
  <si>
    <t>Bcin01g07090.1</t>
  </si>
  <si>
    <t>Bcin05g03960.1</t>
  </si>
  <si>
    <t>Bcin15g01740.1</t>
  </si>
  <si>
    <t>Bcin11g01670.1</t>
  </si>
  <si>
    <t>Bcin09g06090.1</t>
  </si>
  <si>
    <t>Bcin13g05210.1</t>
  </si>
  <si>
    <t>Bcin05g06140.1</t>
  </si>
  <si>
    <t>Bcin10g02620.1</t>
  </si>
  <si>
    <t>Bcin01g04600.1</t>
  </si>
  <si>
    <t>Bcin05g00970.2</t>
  </si>
  <si>
    <t>Bcin09g06120.1</t>
  </si>
  <si>
    <t>Bcin01g07100.1</t>
  </si>
  <si>
    <t>Bcin12g00360.1</t>
  </si>
  <si>
    <t>Bcin01g01430.1</t>
  </si>
  <si>
    <t>Bcin01g05120.1</t>
  </si>
  <si>
    <t>Bcin16g01180.1</t>
  </si>
  <si>
    <t>XP_001552233.1</t>
  </si>
  <si>
    <t>Bcin12g03750.1</t>
  </si>
  <si>
    <t>XP_001552725.1</t>
  </si>
  <si>
    <t>Bcin02g05620.1</t>
  </si>
  <si>
    <t>XP_001556279.1</t>
  </si>
  <si>
    <t>Bcin13g03200.1</t>
  </si>
  <si>
    <t>XP_001557439.1</t>
  </si>
  <si>
    <t>Bcin10g04370.1</t>
  </si>
  <si>
    <t>Bcin12g02240.1</t>
  </si>
  <si>
    <t>XP_001559192.1</t>
  </si>
  <si>
    <t>Bcin06g04880.1</t>
  </si>
  <si>
    <t>Bcin08g04530.1</t>
  </si>
  <si>
    <t>Bcin07g06790.1</t>
  </si>
  <si>
    <t>Bcin01g09950.1</t>
  </si>
  <si>
    <t>Bcin05g01620.1</t>
  </si>
  <si>
    <t>Bcin14g02590.4</t>
  </si>
  <si>
    <t>Bcin09g03210.1</t>
  </si>
  <si>
    <t>Bcin07g01890.1</t>
  </si>
  <si>
    <t>Bcin05g03490.1</t>
  </si>
  <si>
    <t>Bcin04g01130.1</t>
  </si>
  <si>
    <t>Bcin15g01500.1</t>
  </si>
  <si>
    <t>Bcin11g02490.1</t>
  </si>
  <si>
    <t>Bcin11g00530.1</t>
  </si>
  <si>
    <t>Bcin04g01050.1</t>
  </si>
  <si>
    <t>Bcin04g03430.1</t>
  </si>
  <si>
    <t>Bcin03g05750.1</t>
  </si>
  <si>
    <t>Bcin03g04530.1</t>
  </si>
  <si>
    <t>Bcin13g04630.1</t>
  </si>
  <si>
    <t>Bcin02g05110.1</t>
  </si>
  <si>
    <t>Bcin05g05960.1</t>
  </si>
  <si>
    <t>Bcin01g03640.1</t>
  </si>
  <si>
    <t>Bcin07g06960.1</t>
  </si>
  <si>
    <t>Bcin04g04500.1</t>
  </si>
  <si>
    <t>Bcin12g05740.1</t>
  </si>
  <si>
    <t>Bcin08g01110.1</t>
  </si>
  <si>
    <t>Bcin16g01550.2</t>
  </si>
  <si>
    <t>Bcin06g02220.1</t>
  </si>
  <si>
    <t>Bcin15g03580.2</t>
  </si>
  <si>
    <t>XP_001545449.1</t>
  </si>
  <si>
    <t>Bcin11g00730.1</t>
  </si>
  <si>
    <t>XP_001547237.1</t>
  </si>
  <si>
    <t>Bcin01g00660.1</t>
  </si>
  <si>
    <t>XP_001547390.1</t>
  </si>
  <si>
    <t>Bcin02g07040.1</t>
  </si>
  <si>
    <t>Bcin09g04110.1</t>
  </si>
  <si>
    <t>XP_001555262.1</t>
  </si>
  <si>
    <t>Bcin13g02620.1</t>
  </si>
  <si>
    <t>Bcin13g03840.1</t>
  </si>
  <si>
    <t>Bcin13g01400.1</t>
  </si>
  <si>
    <t>Bcin07g03270.1</t>
  </si>
  <si>
    <t>XP_001558938.1</t>
  </si>
  <si>
    <t>Bcin02g01800.2</t>
  </si>
  <si>
    <t>XP_001560378.1</t>
  </si>
  <si>
    <t>Bcin06g01960.1</t>
  </si>
  <si>
    <t>G2XZL7</t>
  </si>
  <si>
    <t>G2YUH3</t>
  </si>
  <si>
    <t>G2YJX7</t>
  </si>
  <si>
    <t>G2Y3W1</t>
  </si>
  <si>
    <t>G2Y3B5</t>
  </si>
  <si>
    <t>M7U351</t>
  </si>
  <si>
    <t>M7V4B0</t>
  </si>
  <si>
    <t>M7TZG7</t>
  </si>
  <si>
    <t>M7UVG0</t>
  </si>
  <si>
    <t>M7TPD1</t>
  </si>
  <si>
    <t>M7TLF9</t>
  </si>
  <si>
    <t>G2Y376</t>
  </si>
  <si>
    <t>G2Y395</t>
  </si>
  <si>
    <t>G2Y4B2</t>
  </si>
  <si>
    <t>G2YHV2</t>
  </si>
  <si>
    <t>G2YH15</t>
  </si>
  <si>
    <t>G2Y909</t>
  </si>
  <si>
    <t>G2Y9J7</t>
  </si>
  <si>
    <t>G2Y4H9</t>
  </si>
  <si>
    <t>G2Y4Q2</t>
  </si>
  <si>
    <t>G2Y1E9</t>
  </si>
  <si>
    <t>G2XZG4</t>
  </si>
  <si>
    <t>G2XVE5</t>
  </si>
  <si>
    <t>G2XVN4</t>
  </si>
  <si>
    <t>G2XUK7</t>
  </si>
  <si>
    <t>G2XUP6</t>
  </si>
  <si>
    <t>G2XRZ7</t>
  </si>
  <si>
    <t>G2XRB2</t>
  </si>
  <si>
    <t>G2XRD1</t>
  </si>
  <si>
    <t>G2XQ44</t>
  </si>
  <si>
    <t>G2XPD2</t>
  </si>
  <si>
    <t>G2XNP3</t>
  </si>
  <si>
    <t>G2XNS9</t>
  </si>
  <si>
    <t>G2XNT7</t>
  </si>
  <si>
    <t>G2YLF3</t>
  </si>
  <si>
    <t>G2YKP2</t>
  </si>
  <si>
    <t>G2YKT8</t>
  </si>
  <si>
    <t>G2YHL7</t>
  </si>
  <si>
    <t>G2YGB9</t>
  </si>
  <si>
    <t>G2YDH0</t>
  </si>
  <si>
    <t>G2YDK6</t>
  </si>
  <si>
    <t>G2YCY0</t>
  </si>
  <si>
    <t>G2YC74</t>
  </si>
  <si>
    <t>G2Y6Z1</t>
  </si>
  <si>
    <t>G2Y5Q9</t>
  </si>
  <si>
    <t>G2Y0P4</t>
  </si>
  <si>
    <t>G2YNJ5</t>
  </si>
  <si>
    <t>G2YQ70</t>
  </si>
  <si>
    <t>G2YPW2</t>
  </si>
  <si>
    <t>G2YMP5</t>
  </si>
  <si>
    <t>G2YN56</t>
  </si>
  <si>
    <t>G2YZM4</t>
  </si>
  <si>
    <t>G2YXZ4</t>
  </si>
  <si>
    <t>G2YW88</t>
  </si>
  <si>
    <t>G2YWH1</t>
  </si>
  <si>
    <t>G2YUS6</t>
  </si>
  <si>
    <t>G2YTJ5</t>
  </si>
  <si>
    <t>G2YZK2</t>
  </si>
  <si>
    <t>G2YXZ1</t>
  </si>
  <si>
    <t>G2Y443</t>
  </si>
  <si>
    <t>G2Y8S5</t>
  </si>
  <si>
    <t>G2XUZ1</t>
  </si>
  <si>
    <t>G2XN84</t>
  </si>
  <si>
    <t>M7TYC3</t>
  </si>
  <si>
    <t>M7USL6</t>
  </si>
  <si>
    <t>M7TEN3</t>
  </si>
  <si>
    <t>M7TNR0</t>
  </si>
  <si>
    <t>M7U0E2</t>
  </si>
  <si>
    <t>M7TN47</t>
  </si>
  <si>
    <t>M7TUZ2</t>
  </si>
  <si>
    <t>M7THR4</t>
  </si>
  <si>
    <t>M7UPQ8</t>
  </si>
  <si>
    <t>M7TY50</t>
  </si>
  <si>
    <t>M7U1E5</t>
  </si>
  <si>
    <t>M7TTU0</t>
  </si>
  <si>
    <t>M7U4I5</t>
  </si>
  <si>
    <t>M7TJU9</t>
  </si>
  <si>
    <t>M7UNE1</t>
  </si>
  <si>
    <t>M7UH44</t>
  </si>
  <si>
    <t>M7U9F1</t>
  </si>
  <si>
    <t>M7UIQ7</t>
  </si>
  <si>
    <t>M7THB7</t>
  </si>
  <si>
    <t>M7U6E9</t>
  </si>
  <si>
    <t>M7V0C1</t>
  </si>
  <si>
    <t>M7U2H0</t>
  </si>
  <si>
    <t>M7U8Q6</t>
  </si>
  <si>
    <t>M7TKI4</t>
  </si>
  <si>
    <t>M7TUH0</t>
  </si>
  <si>
    <t>A6S043</t>
  </si>
  <si>
    <t>A6S544</t>
  </si>
  <si>
    <t>G2YEW4</t>
  </si>
  <si>
    <t>G2YHW7</t>
  </si>
  <si>
    <t>G2XS65</t>
  </si>
  <si>
    <t>G2YDG1</t>
  </si>
  <si>
    <t>G2Y3G4</t>
  </si>
  <si>
    <t>G2YEG5</t>
  </si>
  <si>
    <t>G2XUW3</t>
  </si>
  <si>
    <t>G2YTE9</t>
  </si>
  <si>
    <t>G2XZB2</t>
  </si>
  <si>
    <t>G2Y0X4</t>
  </si>
  <si>
    <t>G2Y354</t>
  </si>
  <si>
    <t>G2Y0I4</t>
  </si>
  <si>
    <t>G2XZW0</t>
  </si>
  <si>
    <t>G2XYV2</t>
  </si>
  <si>
    <t>G2YD53</t>
  </si>
  <si>
    <t>G2XQR0</t>
  </si>
  <si>
    <t>G2XQH7</t>
  </si>
  <si>
    <t>G2XTY7</t>
  </si>
  <si>
    <t>G2XYD0</t>
  </si>
  <si>
    <t>G2Y921</t>
  </si>
  <si>
    <t>G2YCS4</t>
  </si>
  <si>
    <t>G2Y0E7</t>
  </si>
  <si>
    <t>G2XVB2</t>
  </si>
  <si>
    <t>G2YKX1</t>
  </si>
  <si>
    <t>G2XR88</t>
  </si>
  <si>
    <t>G2XU17</t>
  </si>
  <si>
    <t>G2XNI0</t>
  </si>
  <si>
    <t>G2YIC5</t>
  </si>
  <si>
    <t>G2XP93</t>
  </si>
  <si>
    <t>G2Y1N5</t>
  </si>
  <si>
    <t>G2YTQ5</t>
  </si>
  <si>
    <t>G2YHE5</t>
  </si>
  <si>
    <t>G2YVU4</t>
  </si>
  <si>
    <t>G2XNM3</t>
  </si>
  <si>
    <t>G2YP45</t>
  </si>
  <si>
    <t>G2YCX9</t>
  </si>
  <si>
    <t>G2YHD4</t>
  </si>
  <si>
    <t>G2YC92</t>
  </si>
  <si>
    <t>G2YU91</t>
  </si>
  <si>
    <t>G2Y6V6</t>
  </si>
  <si>
    <t>G2YM20</t>
  </si>
  <si>
    <t>G2YDG9</t>
  </si>
  <si>
    <t>G2YD02</t>
  </si>
  <si>
    <t>G2YX35</t>
  </si>
  <si>
    <t>G2YSX7</t>
  </si>
  <si>
    <t>G2YLX2</t>
  </si>
  <si>
    <t>G2YCZ7</t>
  </si>
  <si>
    <t>G2YZL4</t>
  </si>
  <si>
    <t>G2XXL2</t>
  </si>
  <si>
    <t>G2YDE2</t>
  </si>
  <si>
    <t>G2YTH4</t>
  </si>
  <si>
    <t>G2YL30</t>
  </si>
  <si>
    <t>G2Y661</t>
  </si>
  <si>
    <t>G2YC77</t>
  </si>
  <si>
    <t xml:space="preserve">A6SHR5.1 (obsolete); </t>
  </si>
  <si>
    <t xml:space="preserve">A6SCK0.1 (obsolete); </t>
  </si>
  <si>
    <t xml:space="preserve">A6RYH5.1 (obsolete); </t>
  </si>
  <si>
    <t xml:space="preserve">A6S2G3.1 (obsolete); </t>
  </si>
  <si>
    <t xml:space="preserve">A6RZ57.1 (obsolete); </t>
  </si>
  <si>
    <t xml:space="preserve">A6S0V5.1 (obsolete); </t>
  </si>
  <si>
    <t xml:space="preserve">A6RP81.1 (obsolete); </t>
  </si>
  <si>
    <t xml:space="preserve">A6RIQ1.1 (obsolete); </t>
  </si>
  <si>
    <t xml:space="preserve">A6RIX7.1 (obsolete); </t>
  </si>
  <si>
    <t xml:space="preserve">A6RJ66.1 (obsolete); </t>
  </si>
  <si>
    <t xml:space="preserve">A6RK01.1 (obsolete); </t>
  </si>
  <si>
    <t xml:space="preserve">A6RK27.1 (obsolete); </t>
  </si>
  <si>
    <t xml:space="preserve">A6RK29.1 (obsolete); </t>
  </si>
  <si>
    <t xml:space="preserve">A6RKF0.1 (obsolete); </t>
  </si>
  <si>
    <t xml:space="preserve">A6RKN0.1 (obsolete); </t>
  </si>
  <si>
    <t xml:space="preserve">A6RL93.1 (obsolete); </t>
  </si>
  <si>
    <t xml:space="preserve">A6RMA1.1 (obsolete); </t>
  </si>
  <si>
    <t xml:space="preserve">A6RMQ5.1 (obsolete); </t>
  </si>
  <si>
    <t xml:space="preserve">A6RNB5.1 (obsolete); </t>
  </si>
  <si>
    <t xml:space="preserve">A6RNN2.1 (obsolete); </t>
  </si>
  <si>
    <t xml:space="preserve">A6RNU3.1 (obsolete); </t>
  </si>
  <si>
    <t xml:space="preserve">A6RPX4.1 (obsolete); </t>
  </si>
  <si>
    <t xml:space="preserve">A6RQP0.1 (obsolete); </t>
  </si>
  <si>
    <t xml:space="preserve">A6RQV6.1 (obsolete); </t>
  </si>
  <si>
    <t xml:space="preserve">A6RRJ2.1 (obsolete); </t>
  </si>
  <si>
    <t xml:space="preserve">A6RR96.1 (obsolete); </t>
  </si>
  <si>
    <t xml:space="preserve">A6RRG1.1 (obsolete); </t>
  </si>
  <si>
    <t xml:space="preserve">A6RSU1.1 (obsolete); </t>
  </si>
  <si>
    <t xml:space="preserve">A6RSW2.1 (obsolete); </t>
  </si>
  <si>
    <t xml:space="preserve">A6RU99.1 (obsolete); </t>
  </si>
  <si>
    <t xml:space="preserve">A6RTN0.1 (obsolete); </t>
  </si>
  <si>
    <t xml:space="preserve">A6RU12.1 (obsolete); </t>
  </si>
  <si>
    <t xml:space="preserve">A6RV37.1 (obsolete); </t>
  </si>
  <si>
    <t xml:space="preserve">A6RVN6.1 (obsolete); </t>
  </si>
  <si>
    <t xml:space="preserve">A6RZ13.1 (obsolete); </t>
  </si>
  <si>
    <t xml:space="preserve">A6RZ33.1 (obsolete); </t>
  </si>
  <si>
    <t xml:space="preserve">A6RWV7.1 (obsolete); </t>
  </si>
  <si>
    <t xml:space="preserve">A6RZR4.1 (obsolete); </t>
  </si>
  <si>
    <t xml:space="preserve">A6RZS8.1 (obsolete); </t>
  </si>
  <si>
    <t xml:space="preserve">A6S1X1.1 (obsolete); </t>
  </si>
  <si>
    <t xml:space="preserve">A6S307.1 (obsolete); </t>
  </si>
  <si>
    <t xml:space="preserve">A6S370.1 (obsolete); </t>
  </si>
  <si>
    <t xml:space="preserve">A6S390.1 (obsolete); </t>
  </si>
  <si>
    <t xml:space="preserve">A6S2X1.1 (obsolete); </t>
  </si>
  <si>
    <t xml:space="preserve">A6S2Z2.1 (obsolete); </t>
  </si>
  <si>
    <t xml:space="preserve">A6S3Q3.1 (obsolete); </t>
  </si>
  <si>
    <t xml:space="preserve">A6S3R4.1 (obsolete); </t>
  </si>
  <si>
    <t xml:space="preserve">A6S3U8.1 (obsolete); </t>
  </si>
  <si>
    <t xml:space="preserve">A6S644.1 (obsolete); </t>
  </si>
  <si>
    <t xml:space="preserve">A6S5L7.1 (obsolete); </t>
  </si>
  <si>
    <t xml:space="preserve">A6S7N2.1 (obsolete); </t>
  </si>
  <si>
    <t xml:space="preserve">A6S5T7.1 (obsolete); </t>
  </si>
  <si>
    <t xml:space="preserve">A6S5Y5.1 (obsolete); </t>
  </si>
  <si>
    <t xml:space="preserve">A6S579.1 (obsolete); </t>
  </si>
  <si>
    <t xml:space="preserve">A6S582.1 (obsolete); </t>
  </si>
  <si>
    <t xml:space="preserve">A6S851.1 (obsolete); </t>
  </si>
  <si>
    <t xml:space="preserve">A6S9H2.1 (obsolete); </t>
  </si>
  <si>
    <t xml:space="preserve">A6S9X5.1 (obsolete); </t>
  </si>
  <si>
    <t xml:space="preserve">A6S8E3.1 (obsolete); </t>
  </si>
  <si>
    <t xml:space="preserve">A6S8M0.1 (obsolete); </t>
  </si>
  <si>
    <t xml:space="preserve">A6SB80.1 (obsolete); </t>
  </si>
  <si>
    <t xml:space="preserve">A6SAV1.1 (obsolete); </t>
  </si>
  <si>
    <t xml:space="preserve">A6SAZ4.1 (obsolete); </t>
  </si>
  <si>
    <t xml:space="preserve">A6SBD6.1 (obsolete); </t>
  </si>
  <si>
    <t xml:space="preserve">A6SET3.1 (obsolete); </t>
  </si>
  <si>
    <t xml:space="preserve">A6SDM2.1 (obsolete); </t>
  </si>
  <si>
    <t xml:space="preserve">A6SFC6.1 (obsolete); </t>
  </si>
  <si>
    <t xml:space="preserve">A6SDU9.1 (obsolete); </t>
  </si>
  <si>
    <t xml:space="preserve">A6SFL0.1 (obsolete); </t>
  </si>
  <si>
    <t xml:space="preserve">A6SGT4.1 (obsolete); </t>
  </si>
  <si>
    <t xml:space="preserve">A6SH46.1 (obsolete); </t>
  </si>
  <si>
    <t xml:space="preserve">A6SI93.1 (obsolete); </t>
  </si>
  <si>
    <t xml:space="preserve">A6SHR4.1 (obsolete); </t>
  </si>
  <si>
    <t xml:space="preserve">A6SJQ7.1 (obsolete); </t>
  </si>
  <si>
    <t xml:space="preserve">A6SJX7.1 (obsolete); </t>
  </si>
  <si>
    <t xml:space="preserve">A6SKV2.1 (obsolete); </t>
  </si>
  <si>
    <t xml:space="preserve">A6SLF1.1 (obsolete); </t>
  </si>
  <si>
    <t xml:space="preserve">A6SLI9.1 (obsolete); </t>
  </si>
  <si>
    <t xml:space="preserve">A6SMK3.1 (obsolete); </t>
  </si>
  <si>
    <t xml:space="preserve">A6SNU6.1 (obsolete); </t>
  </si>
  <si>
    <t xml:space="preserve">A6SNN9.1 (obsolete); </t>
  </si>
  <si>
    <t xml:space="preserve">A6SPX9.1 (obsolete); </t>
  </si>
  <si>
    <t xml:space="preserve">A6SP72.1 (obsolete); </t>
  </si>
  <si>
    <t xml:space="preserve">A6SQN5.1 (obsolete); </t>
  </si>
  <si>
    <t xml:space="preserve">A6SRA2.1 (obsolete); </t>
  </si>
  <si>
    <t xml:space="preserve">A6SRB0.1 (obsolete); </t>
  </si>
  <si>
    <t xml:space="preserve">A6STJ2.1 (obsolete); </t>
  </si>
  <si>
    <t xml:space="preserve">A6STT0.1 (obsolete); </t>
  </si>
  <si>
    <t xml:space="preserve">A6S7L5.1 (obsolete); </t>
  </si>
  <si>
    <t xml:space="preserve">A6SL71.1 (obsolete); </t>
  </si>
  <si>
    <t xml:space="preserve">A6SFQ2.1 (obsolete); </t>
  </si>
  <si>
    <t>Bcin15g01350.1</t>
  </si>
  <si>
    <t>Bcin09g04610.1</t>
  </si>
  <si>
    <t>Bcin03g01750.1</t>
  </si>
  <si>
    <t>Bcin09g02230.1</t>
  </si>
  <si>
    <t>Bcin09g02470.1</t>
  </si>
  <si>
    <t>Bcin01g07510.1</t>
  </si>
  <si>
    <t>Bcin07g01560.1</t>
  </si>
  <si>
    <t>Bcin05g03290.1</t>
  </si>
  <si>
    <t>Bcin13g03250.1</t>
  </si>
  <si>
    <t>Bcin15g01150.1</t>
  </si>
  <si>
    <t>Bcin10g06030.1</t>
  </si>
  <si>
    <t>Bcin10g03550.1</t>
  </si>
  <si>
    <t>Bcin04g04210.2</t>
  </si>
  <si>
    <t>Bcin10g04970.1</t>
  </si>
  <si>
    <t>Bcin11g03760.1</t>
  </si>
  <si>
    <t>Bcin12g04110.1</t>
  </si>
  <si>
    <t>Bcin01g02660.1</t>
  </si>
  <si>
    <t>Bcin07g05950.1</t>
  </si>
  <si>
    <t>Bcin01g01590.1</t>
  </si>
  <si>
    <t>Bcin06g06190.2</t>
  </si>
  <si>
    <t>Bcin02g02930.1</t>
  </si>
  <si>
    <t>Bcin07g03580.1</t>
  </si>
  <si>
    <t>XP_001545386.1</t>
  </si>
  <si>
    <t>Bcin08g00310.2</t>
  </si>
  <si>
    <t>XP_001546156.1</t>
  </si>
  <si>
    <t>Bcin14g04570.1</t>
  </si>
  <si>
    <t>XP_001547039.1</t>
  </si>
  <si>
    <t>Bcin13g04820.1</t>
  </si>
  <si>
    <t>XP_001547972.1</t>
  </si>
  <si>
    <t>Bcin15g01730.1</t>
  </si>
  <si>
    <t>XP_001550679.1</t>
  </si>
  <si>
    <t>Bcin05g07700.1</t>
  </si>
  <si>
    <t>XP_001551082.2</t>
  </si>
  <si>
    <t>Bcin02g07550.1</t>
  </si>
  <si>
    <t>XP_001551993.1</t>
  </si>
  <si>
    <t>Bcin08g02760.1</t>
  </si>
  <si>
    <t>XP_001552751.1</t>
  </si>
  <si>
    <t>Bcin02g05460.2</t>
  </si>
  <si>
    <t>XP_001555698.2</t>
  </si>
  <si>
    <t>Bcin10g01550.1</t>
  </si>
  <si>
    <t>Bcin02g00080.1</t>
  </si>
  <si>
    <t>XP_001559273.1</t>
  </si>
  <si>
    <t>Bcin03g02130.1</t>
  </si>
  <si>
    <t>XP_001560770.1</t>
  </si>
  <si>
    <t>Bcin03g05050.1</t>
  </si>
  <si>
    <t>Bcin03g06940.1</t>
  </si>
  <si>
    <t>Bcin01g09630.1</t>
  </si>
  <si>
    <t>Bcin08g05560.1</t>
  </si>
  <si>
    <t>Bcin08g05320.1</t>
  </si>
  <si>
    <t>Bcin08g05190.1</t>
  </si>
  <si>
    <t>Bcin08g04890.2</t>
  </si>
  <si>
    <t>Bcin08g04830.1</t>
  </si>
  <si>
    <t>Bcin07g00730.1</t>
  </si>
  <si>
    <t>Bcin07g00440.1</t>
  </si>
  <si>
    <t>Bcin06g06470.1</t>
  </si>
  <si>
    <t>Bcin01g10320.1</t>
  </si>
  <si>
    <t>Bcin01g09980.1</t>
  </si>
  <si>
    <t>Bcin02g07850.1</t>
  </si>
  <si>
    <t>Bcin02g07990.1</t>
  </si>
  <si>
    <t>Bcin12g06530.1</t>
  </si>
  <si>
    <t>Bcin03g00590.1</t>
  </si>
  <si>
    <t>Bcin03g01540.1</t>
  </si>
  <si>
    <t>Bcin14g02930.1</t>
  </si>
  <si>
    <t>Bcin14g02660.1</t>
  </si>
  <si>
    <t>Bcin14g02120.1</t>
  </si>
  <si>
    <t>Bcin14g01970.1</t>
  </si>
  <si>
    <t>Bcin09g03020.1</t>
  </si>
  <si>
    <t>Bcin04g05620.1</t>
  </si>
  <si>
    <t>Bcin01g05210.1</t>
  </si>
  <si>
    <t>Bcin01g06440.1</t>
  </si>
  <si>
    <t>Bcin01g07870.1</t>
  </si>
  <si>
    <t>Bcin01g08230.1</t>
  </si>
  <si>
    <t>Bcin01g08880.1</t>
  </si>
  <si>
    <t>Bcin07g01290.1</t>
  </si>
  <si>
    <t>Bcin07g02010.1</t>
  </si>
  <si>
    <t>Bcin07g02490.1</t>
  </si>
  <si>
    <t>Bcin05g03840.1</t>
  </si>
  <si>
    <t>Bcin15g03880.1</t>
  </si>
  <si>
    <t>Bcin15g03750.1</t>
  </si>
  <si>
    <t>Bcin15g03620.1</t>
  </si>
  <si>
    <t>Bcin15g03290.1</t>
  </si>
  <si>
    <t>Bcin15g02270.1</t>
  </si>
  <si>
    <t>Bcin15g01650.1</t>
  </si>
  <si>
    <t>Bcin11g01040.1</t>
  </si>
  <si>
    <t>Bcin11g01600.1</t>
  </si>
  <si>
    <t>Bcin16g03170.1</t>
  </si>
  <si>
    <t>Bcin06g03460.1</t>
  </si>
  <si>
    <t>Bcin02g00660.1</t>
  </si>
  <si>
    <t>Bcin02g00880.3</t>
  </si>
  <si>
    <t>Bcin06g02540.1</t>
  </si>
  <si>
    <t>Bcin06g01920.1</t>
  </si>
  <si>
    <t>Bcin06g01840.1</t>
  </si>
  <si>
    <t>Bcin06g00610.1</t>
  </si>
  <si>
    <t>Bcin10g06010.1</t>
  </si>
  <si>
    <t>Bcin10g00790.1</t>
  </si>
  <si>
    <t>Bcin10g03910.1</t>
  </si>
  <si>
    <t>Bcin10g03560.1</t>
  </si>
  <si>
    <t>Bcin10g03470.1</t>
  </si>
  <si>
    <t>Bcin10g03430.1</t>
  </si>
  <si>
    <t>Bcin04g05000.1</t>
  </si>
  <si>
    <t>Bcin04g04420.1</t>
  </si>
  <si>
    <t>Bcin04g04290.1</t>
  </si>
  <si>
    <t>Bcin04g04200.1</t>
  </si>
  <si>
    <t>Bcin04g03960.1</t>
  </si>
  <si>
    <t>Bcin09g06870.1</t>
  </si>
  <si>
    <t>Bcin11g06020.1</t>
  </si>
  <si>
    <t>Bcin09g05610.1</t>
  </si>
  <si>
    <t>Bcin03g03230.1</t>
  </si>
  <si>
    <t>Bcin04g00340.1</t>
  </si>
  <si>
    <t>Bcin04g00870.1</t>
  </si>
  <si>
    <t>Bcin03g07260.2</t>
  </si>
  <si>
    <t>Bcin03g07120.1</t>
  </si>
  <si>
    <t>Bcin03g06090.1</t>
  </si>
  <si>
    <t>Bcin16g01000.1</t>
  </si>
  <si>
    <t>Bcin11g04290.1</t>
  </si>
  <si>
    <t>Bcin11g03990.2</t>
  </si>
  <si>
    <t>Bcin11g03430.1</t>
  </si>
  <si>
    <t>Bcin03g08220.1</t>
  </si>
  <si>
    <t>Bcin12g03740.1</t>
  </si>
  <si>
    <t>Bcin07g04500.1</t>
  </si>
  <si>
    <t>Bcin07g03390.1</t>
  </si>
  <si>
    <t>Bcin02g03970.1</t>
  </si>
  <si>
    <t>Bcin05g06700.1</t>
  </si>
  <si>
    <t>Bcin05g04740.1</t>
  </si>
  <si>
    <t>Bcin12g01280.2</t>
  </si>
  <si>
    <t>Bcin13g00210.1</t>
  </si>
  <si>
    <t>Bcin01g04490.2</t>
  </si>
  <si>
    <t>Bcin01g02050.1</t>
  </si>
  <si>
    <t>Bcin01g02240.1</t>
  </si>
  <si>
    <t>Bcin09g02020.1</t>
  </si>
  <si>
    <t>Bcin07g06650.1</t>
  </si>
  <si>
    <t>Bcin02g06020.1</t>
  </si>
  <si>
    <t>Bcin16g03650.1</t>
  </si>
  <si>
    <t>Bcin16g04250.2</t>
  </si>
  <si>
    <t>Bcin05g01150.1</t>
  </si>
  <si>
    <t>Bcin01g01620.1</t>
  </si>
  <si>
    <t>Bcin06g06110.1</t>
  </si>
  <si>
    <t>Bcin06g06270.1</t>
  </si>
  <si>
    <t>Bcin07g04730.1</t>
  </si>
  <si>
    <t>Bcin16g04000.1</t>
  </si>
  <si>
    <t>Bcin02g06140.1</t>
  </si>
  <si>
    <t>Bcin03g07670.1</t>
  </si>
  <si>
    <t>Bcin12g02060.1</t>
  </si>
  <si>
    <t>Bcin05g04240.1</t>
  </si>
  <si>
    <t>Bcin15g02890.1</t>
  </si>
  <si>
    <t>Bcin12g00240.1</t>
  </si>
  <si>
    <t>Bcin02g00910.1</t>
  </si>
  <si>
    <t>Bcin16g00960.1</t>
  </si>
  <si>
    <t>Bcin06g03420.1</t>
  </si>
  <si>
    <t>Bcin01g10980.1</t>
  </si>
  <si>
    <t>Bcin11g03860.2</t>
  </si>
  <si>
    <t>Bcin04g01640.1</t>
  </si>
  <si>
    <t>Bcin13g05340.1</t>
  </si>
  <si>
    <t>Bcin04g01410.1</t>
  </si>
  <si>
    <t>Bcin09g04710.1</t>
  </si>
  <si>
    <t>Bcin06g02310.1</t>
  </si>
  <si>
    <t>Bcin02g06440.2</t>
  </si>
  <si>
    <t>Bcin07g02580.1</t>
  </si>
  <si>
    <t>Bcin13g00480.1</t>
  </si>
  <si>
    <t>Bcin01g05260.3</t>
  </si>
  <si>
    <t>Bcin03g02930.1</t>
  </si>
  <si>
    <t>Bcin04g06930.1</t>
  </si>
  <si>
    <t>Bcin07g04390.1</t>
  </si>
  <si>
    <t>Bcin13g02990.1</t>
  </si>
  <si>
    <t>Bcin07g06520.1</t>
  </si>
  <si>
    <t>Bcin10g03280.1</t>
  </si>
  <si>
    <t>Bcin14g00890.1</t>
  </si>
  <si>
    <t>XP_001545301.2</t>
  </si>
  <si>
    <t>Bcin04g00330.1</t>
  </si>
  <si>
    <t>XP_001545370.1</t>
  </si>
  <si>
    <t>Bcin05g04910.1</t>
  </si>
  <si>
    <t>XP_001546164.1</t>
  </si>
  <si>
    <t>Bcin14g04650.1</t>
  </si>
  <si>
    <t>XP_001546416.1</t>
  </si>
  <si>
    <t>Bcin04g05320.1</t>
  </si>
  <si>
    <t>XP_001546670.1</t>
  </si>
  <si>
    <t>Bcin09g01030.1</t>
  </si>
  <si>
    <t>XP_001546946.1</t>
  </si>
  <si>
    <t>Bcin11g00750.1</t>
  </si>
  <si>
    <t>XP_001547112.1</t>
  </si>
  <si>
    <t>Bcin03g07930.1</t>
  </si>
  <si>
    <t>XP_001547455.1</t>
  </si>
  <si>
    <t>Bcin01g00510.1</t>
  </si>
  <si>
    <t>XP_001547823.1</t>
  </si>
  <si>
    <t>Bcin09g01450.1</t>
  </si>
  <si>
    <t>XP_001547877.1</t>
  </si>
  <si>
    <t>Bcin14g04140.1</t>
  </si>
  <si>
    <t>XP_001548082.1</t>
  </si>
  <si>
    <t>Bcin05g06880.2</t>
  </si>
  <si>
    <t>XP_001548397.1</t>
  </si>
  <si>
    <t>Bcin05g08380.1</t>
  </si>
  <si>
    <t>XP_001548557.1</t>
  </si>
  <si>
    <t>Bcin01g02620.1</t>
  </si>
  <si>
    <t>XP_001549067.1</t>
  </si>
  <si>
    <t>Bcin05g01640.1</t>
  </si>
  <si>
    <t>XP_001549249.1</t>
  </si>
  <si>
    <t>Bcin06g06320.1</t>
  </si>
  <si>
    <t>XP_001549250.2</t>
  </si>
  <si>
    <t>Bcin06g06330.1</t>
  </si>
  <si>
    <t>XP_001549418.1</t>
  </si>
  <si>
    <t>Bcin09g04400.1</t>
  </si>
  <si>
    <t>XP_001549554.1</t>
  </si>
  <si>
    <t>Bcin15g02180.1</t>
  </si>
  <si>
    <t>XP_001549928.1</t>
  </si>
  <si>
    <t>Bcin01g03030.1</t>
  </si>
  <si>
    <t>XP_001549970.1</t>
  </si>
  <si>
    <t>Bcin01g02720.1</t>
  </si>
  <si>
    <t>XP_001550108.1</t>
  </si>
  <si>
    <t>Bcin14g01020.3</t>
  </si>
  <si>
    <t>XP_001550210.1</t>
  </si>
  <si>
    <t>Bcin14g05240.1</t>
  </si>
  <si>
    <t>XP_001550593.1</t>
  </si>
  <si>
    <t>Bcin02g06480.1</t>
  </si>
  <si>
    <t>XP_001551361.1</t>
  </si>
  <si>
    <t>Bcin10g05390.1</t>
  </si>
  <si>
    <t>XP_001551479.1</t>
  </si>
  <si>
    <t>Bcin07g01410.2</t>
  </si>
  <si>
    <t>XP_001551532.1</t>
  </si>
  <si>
    <t>Bcin09g04100.1</t>
  </si>
  <si>
    <t>XP_001551575.2</t>
  </si>
  <si>
    <t>Bcin09g03820.2</t>
  </si>
  <si>
    <t>XP_001552188.1</t>
  </si>
  <si>
    <t>Bcin07g05030.1</t>
  </si>
  <si>
    <t>XP_001552404.1</t>
  </si>
  <si>
    <t>Bcin11g00490.1</t>
  </si>
  <si>
    <t>XP_001552481.1</t>
  </si>
  <si>
    <t>Bcin14g04350.1</t>
  </si>
  <si>
    <t>XP_001552503.1</t>
  </si>
  <si>
    <t>Bcin08g00920.1</t>
  </si>
  <si>
    <t>XP_001552734.1</t>
  </si>
  <si>
    <t>Bcin02g05580.1</t>
  </si>
  <si>
    <t>XP_001553220.1</t>
  </si>
  <si>
    <t>Bcin09g06900.1</t>
  </si>
  <si>
    <t>XP_001553323.1</t>
  </si>
  <si>
    <t>Bcin16g02360.1</t>
  </si>
  <si>
    <t>XP_001553371.1</t>
  </si>
  <si>
    <t>Bcin16g01990.1</t>
  </si>
  <si>
    <t>XP_001553465.1</t>
  </si>
  <si>
    <t>Bcin08g01730.2</t>
  </si>
  <si>
    <t>XP_001553547.1</t>
  </si>
  <si>
    <t>Bcin01g09120.1</t>
  </si>
  <si>
    <t>XP_001553550.1</t>
  </si>
  <si>
    <t>Bcin01g09140.1</t>
  </si>
  <si>
    <t>XP_001554088.1</t>
  </si>
  <si>
    <t>Bcin07g04750.1</t>
  </si>
  <si>
    <t>XP_001554099.1</t>
  </si>
  <si>
    <t>Bcin07g04660.1</t>
  </si>
  <si>
    <t>XP_001554133.1</t>
  </si>
  <si>
    <t>Bcin07g04410.1</t>
  </si>
  <si>
    <t>XP_001554270.1</t>
  </si>
  <si>
    <t>Bcin02g08670.1</t>
  </si>
  <si>
    <t>XP_001554333.1</t>
  </si>
  <si>
    <t>Bcin02g09170.1</t>
  </si>
  <si>
    <t>XP_001554353.1</t>
  </si>
  <si>
    <t>Bcin02g09280.1</t>
  </si>
  <si>
    <t>XP_001554452.1</t>
  </si>
  <si>
    <t>Bcin04g00570.1</t>
  </si>
  <si>
    <t>XP_001554473.1</t>
  </si>
  <si>
    <t>Bcin04g00400.1</t>
  </si>
  <si>
    <t>XP_001554517.1</t>
  </si>
  <si>
    <t>Bcin09g02680.1</t>
  </si>
  <si>
    <t>XP_001554782.2</t>
  </si>
  <si>
    <t>Bcin13g05360.1</t>
  </si>
  <si>
    <t>Bcin06g06570.1</t>
  </si>
  <si>
    <t>XP_001555378.2</t>
  </si>
  <si>
    <t>Bcin03g06080.1</t>
  </si>
  <si>
    <t>XP_001555392.1</t>
  </si>
  <si>
    <t>Bcin03g06200.1</t>
  </si>
  <si>
    <t>XP_001555718.1</t>
  </si>
  <si>
    <t>Bcin10g01380.1</t>
  </si>
  <si>
    <t>XP_001555742.1</t>
  </si>
  <si>
    <t>Bcin10g01180.1</t>
  </si>
  <si>
    <t>XP_001556453.1</t>
  </si>
  <si>
    <t>Bcin01g10690.1</t>
  </si>
  <si>
    <t>XP_001556957.1</t>
  </si>
  <si>
    <t>Bcin10g02810.1</t>
  </si>
  <si>
    <t>XP_001557067.1</t>
  </si>
  <si>
    <t>Bcin13g01450.1</t>
  </si>
  <si>
    <t>XP_001557409.1</t>
  </si>
  <si>
    <t>Bcin10g04540.1</t>
  </si>
  <si>
    <t>XP_001557519.2</t>
  </si>
  <si>
    <t>Bcin04g04030.1</t>
  </si>
  <si>
    <t>XP_001557651.1</t>
  </si>
  <si>
    <t>Bcin04g05050.2</t>
  </si>
  <si>
    <t>XP_001557932.1</t>
  </si>
  <si>
    <t>Bcin12g00660.1</t>
  </si>
  <si>
    <t>XP_001557953.2</t>
  </si>
  <si>
    <t>Bcin12g00490.1</t>
  </si>
  <si>
    <t>XP_001558205.1</t>
  </si>
  <si>
    <t>Bcin15g02620.1</t>
  </si>
  <si>
    <t>XP_001558488.1</t>
  </si>
  <si>
    <t>Bcin11g04420.1</t>
  </si>
  <si>
    <t>XP_001558553.1</t>
  </si>
  <si>
    <t>Bcin11g03960.1</t>
  </si>
  <si>
    <t>XP_001558692.1</t>
  </si>
  <si>
    <t>Bcin07g02430.1</t>
  </si>
  <si>
    <t>XP_001558758.1</t>
  </si>
  <si>
    <t>Bcin07g02070.1</t>
  </si>
  <si>
    <t>XP_001558863.1</t>
  </si>
  <si>
    <t>Bcin02g02360.1</t>
  </si>
  <si>
    <t>Bcin06g05520.1</t>
  </si>
  <si>
    <t>XP_001559390.1</t>
  </si>
  <si>
    <t>Bcin03g01290.1</t>
  </si>
  <si>
    <t>XP_001559451.1</t>
  </si>
  <si>
    <t>Bcin03g00880.1</t>
  </si>
  <si>
    <t>XP_001559571.1</t>
  </si>
  <si>
    <t>Bcin05g06410.1</t>
  </si>
  <si>
    <t>XP_001560014.1</t>
  </si>
  <si>
    <t>Bcin05g02780.1</t>
  </si>
  <si>
    <t>XP_001560170.1</t>
  </si>
  <si>
    <t>Bcin06g00440.1</t>
  </si>
  <si>
    <t>XP_001560383.2</t>
  </si>
  <si>
    <t>Bcin06g02000.1</t>
  </si>
  <si>
    <t>XP_001560744.1</t>
  </si>
  <si>
    <t>Bcin03g04830.1</t>
  </si>
  <si>
    <t>XP_001560772.2</t>
  </si>
  <si>
    <t>Bcin03g05070.1</t>
  </si>
  <si>
    <t>XP_001560893.1</t>
  </si>
  <si>
    <t>Bcin03g05880.1</t>
  </si>
  <si>
    <t>XP_001561237.2</t>
  </si>
  <si>
    <t>Bcin01g06710.1</t>
  </si>
  <si>
    <t>XP_001561313.1</t>
  </si>
  <si>
    <t>Bcin01g06080.1</t>
  </si>
  <si>
    <t>XP_001561402.1</t>
  </si>
  <si>
    <t>Bcin01g05390.1</t>
  </si>
  <si>
    <t>A6STK7.1 obsolete</t>
  </si>
  <si>
    <t>EMR81533.1</t>
  </si>
  <si>
    <t>VGASEFGMPVQSSAPSTPATPSHESGNPFK_S13(Phospho)</t>
  </si>
  <si>
    <t>S(4): 0.0; S(12): 9.2; S(13): 90.7; S(16): 0.1; T(17): 0.0; T(20): 0.0; S(22): 0.0; S(25): 0.0</t>
  </si>
  <si>
    <t>RVSSISDMTYLTNKPDHEPTRK</t>
  </si>
  <si>
    <t>S6(Phospho); M8(Oxidation)</t>
  </si>
  <si>
    <t>RVSSISDMTYLTNKPDHEPTRK_S6(Phospho); M8(Oxidation)</t>
  </si>
  <si>
    <t>S(3): 4.6; S(4): 47.7; S(6): 47.7; T(9): 0.0; Y(10): 0.0; T(12): 0.0; T(20): 0.0</t>
  </si>
  <si>
    <t>VGASEFGMPVQSSAPSTPATPSHESGNPFK_M8(Oxidation); S16(Phospho); T17(Phospho); T20(Phospho)</t>
  </si>
  <si>
    <t>S(4): 0.0; S(12): 91.5; S(13): 8.4; S(16): 50.0; T(17): 50.0; T(20): 99.9; S(22): 0.1; S(25): 0.0</t>
  </si>
  <si>
    <t>M8(Oxidation); S16(Phospho); T17(Phospho); T20(Phospho)</t>
  </si>
  <si>
    <t>M5(Oxidation); S15(Phospho)</t>
  </si>
  <si>
    <t>DSGNMTAGDADDDRSLTDSPEVGPTK_M5(Oxidation); S15(Phospho)</t>
  </si>
  <si>
    <t>S(2): 0.0; T(6): 0.0; S(15): 89.3; T(17): 10.5; S(19): 0.2; T(25): 0.0</t>
  </si>
  <si>
    <t>RPSSEADFQLER</t>
  </si>
  <si>
    <t>S3(Phospho); S4(Phospho)</t>
  </si>
  <si>
    <t>RPSSEADFQLER_S3(Phospho); S4(Phospho)</t>
  </si>
  <si>
    <t>S(3): 100.0; S(4): 100.0</t>
  </si>
  <si>
    <t>HYEPSEVDSQFSAPQK</t>
  </si>
  <si>
    <t>S9(Phospho); S12(Phospho)</t>
  </si>
  <si>
    <t>HYEPSEVDSQFSAPQK_S9(Phospho); S12(Phospho)</t>
  </si>
  <si>
    <t>Y(2): 0.0; S(5): 0.0; S(9): 100.0; S(12): 100.0</t>
  </si>
  <si>
    <t>HYEPSEVDSQFSAPQKSPTETNIDFVER_S17(Phospho)</t>
  </si>
  <si>
    <t>Y(2): 0.0; S(5): 0.0; S(9): 0.0; S(12): 0.0; S(17): 99.9; T(19): 0.1; T(21): 0.0</t>
  </si>
  <si>
    <t>SLDRAEGSTTSSPVPGQDSPSITVQPATPAASVNVK</t>
  </si>
  <si>
    <t>T10(Phospho); S11(Phospho)</t>
  </si>
  <si>
    <t>SLDRAEGSTTSSPVPGQDSPSITVQPATPAASVNVK_T10(Phospho); S11(Phospho)</t>
  </si>
  <si>
    <t>S(1): 1.4; S(8): 10.2; T(9): 10.2; T(10): 77.9; S(11): 50.2; S(12): 50.2; S(19): 0.0; S(21): 0.0; T(23): 0.0; T(28): 0.0; S(32): 0.0</t>
  </si>
  <si>
    <t>DAHSLHAQDASPDHITIR</t>
  </si>
  <si>
    <t>DAHSLHAQDASPDHITIR_S11(Phospho)</t>
  </si>
  <si>
    <t>S(4): 0.0; S(11): 100.0; T(16): 0.0</t>
  </si>
  <si>
    <t>VSDNPDVETVTSVKDSPSDHGVETESK</t>
  </si>
  <si>
    <t>VSDNPDVETVTSVKDSPSDHGVETESK_S16(Phospho)</t>
  </si>
  <si>
    <t>S(2): 0.0; T(9): 0.0; T(11): 0.0; S(12): 0.0; S(16): 100.0; S(18): 0.0; T(24): 0.0; S(26): 0.0</t>
  </si>
  <si>
    <t xml:space="preserve">Uniprot Accession </t>
  </si>
  <si>
    <t>NCBI Protein Accession</t>
  </si>
  <si>
    <t>Updated GI number</t>
  </si>
  <si>
    <t>GI number</t>
  </si>
  <si>
    <t>M2(Oxidation); S3(Phospho)</t>
  </si>
  <si>
    <t>AMSESDSIVTPTTPTAR_M2(Oxidation); S3(Phospho)</t>
  </si>
  <si>
    <t>ATLTHNQLHSGDQDPNLFDNIAQAQESK</t>
  </si>
  <si>
    <t>S27(Phospho)</t>
  </si>
  <si>
    <t>ATLTHNQLHSGDQDPNLFDNIAQAQESK_S27(Phospho)</t>
  </si>
  <si>
    <t>T(2): 0.0; T(4): 0.0; S(10): 0.0; S(27): 100.0</t>
  </si>
  <si>
    <t>ITISSEMAEER</t>
  </si>
  <si>
    <t>ITISSEMAEER_S5(Phospho)</t>
  </si>
  <si>
    <t>T(2): 0.0; S(4): 0.0; S(5): 100.0</t>
  </si>
  <si>
    <t>DVEKITISSEMAEER</t>
  </si>
  <si>
    <t>DVEKITISSEMAEER_T6(Phospho)</t>
  </si>
  <si>
    <t>T(6): 100.0; S(8): 0.0; S(9): 0.0</t>
  </si>
  <si>
    <t>T6(Phospho); M11(Oxidation)</t>
  </si>
  <si>
    <t>DVEKITISSEMAEER_T6(Phospho); M11(Oxidation)</t>
  </si>
  <si>
    <t>RATLTHNQLHSGDQDPNLFDNIAQAQESK</t>
  </si>
  <si>
    <t>T5(Phospho)</t>
  </si>
  <si>
    <t>RATLTHNQLHSGDQDPNLFDNIAQAQESK_T5(Phospho)</t>
  </si>
  <si>
    <t>T(3): 8.5; T(5): 91.5; S(11): 0.0; S(28): 0.0</t>
  </si>
  <si>
    <t>DHSPASNSFSNEK</t>
  </si>
  <si>
    <t>DHSPASNSFSNEK_S8(Phospho)</t>
  </si>
  <si>
    <t>S(3): 0.0; S(6): 0.0; S(8): 100.0; S(10): 0.0</t>
  </si>
  <si>
    <t>SHSFTLPEEEAPDNSEQLRR</t>
  </si>
  <si>
    <t>SHSFTLPEEEAPDNSEQLRR_S3(Phospho)</t>
  </si>
  <si>
    <t>S(1): 0.4; S(3): 49.8; T(5): 49.8; S(15): 0.0</t>
  </si>
  <si>
    <t>ISIDSDSK</t>
  </si>
  <si>
    <t>ISIDSDSK_S5(Phospho)</t>
  </si>
  <si>
    <t>S(2): 0.0; S(5): 50.0; S(7): 50.0</t>
  </si>
  <si>
    <t>SAPELERSDLSLTEK</t>
  </si>
  <si>
    <t>SAPELERSDLSLTEK_S11(Phospho)</t>
  </si>
  <si>
    <t>S(1): 0.0; S(8): 1.1; S(11): 98.9; T(13): 0.0</t>
  </si>
  <si>
    <t>SDLSLTEK</t>
  </si>
  <si>
    <t>SDLSLTEK_S4(Phospho)</t>
  </si>
  <si>
    <t>S(1): 0.0; S(4): 99.7; T(6): 0.3</t>
  </si>
  <si>
    <t>VGIVSQQTGGAGSGHASK</t>
  </si>
  <si>
    <t>VGIVSQQTGGAGSGHASK_T8(Phospho)</t>
  </si>
  <si>
    <t>S(5): 0.0; T(8): 100.0; S(13): 0.0; S(17): 0.0</t>
  </si>
  <si>
    <t>SPGNPTGAAGASQPAVPDAPSVRQPK</t>
  </si>
  <si>
    <t>SPGNPTGAAGASQPAVPDAPSVRQPK_S21(Phospho)</t>
  </si>
  <si>
    <t>Query</t>
  </si>
  <si>
    <t>Subject</t>
  </si>
  <si>
    <t>% ID</t>
  </si>
  <si>
    <t>Gene_Symbol</t>
  </si>
  <si>
    <t>usual_names</t>
  </si>
  <si>
    <t>further_description</t>
  </si>
  <si>
    <t>GO_terms</t>
  </si>
  <si>
    <t>-</t>
  </si>
  <si>
    <t>GO:0016020,GO:0000030,GO:0006486</t>
  </si>
  <si>
    <t>Bczrt2</t>
  </si>
  <si>
    <t>GO:0016020,GO:0016021,GO:0055085,GO:0046873,GO:0030001,GO:0005385,GO:0071577,GO:0005886,GO:0000007,GO:0006831</t>
  </si>
  <si>
    <t>GO:0005515,GO:0005783,GO:0005768,GO:0008047,GO:0005789,GO:0006696,GO:0020037,GO:0032443,GO:0020037</t>
  </si>
  <si>
    <t>GO:0016491,GO:0055114</t>
  </si>
  <si>
    <t>GO:0005783,GO:0006995</t>
  </si>
  <si>
    <t>Bcalg6</t>
  </si>
  <si>
    <t>GO:0016758,GO:0005789,GO:0005783,GO:0005794,GO:0006486,GO:0006490,GO:0000329,GO:0009060,GO:0006490,GO:0042281,GO:0042281</t>
  </si>
  <si>
    <t>GO:0016021,GO:0005375,GO:0035434</t>
  </si>
  <si>
    <t>Bcctr3</t>
  </si>
  <si>
    <t>Bcrax1</t>
  </si>
  <si>
    <t>GO:0038032,GO:0005935,GO:0005783,GO:0000282</t>
  </si>
  <si>
    <t>GO:0016021</t>
  </si>
  <si>
    <t>Bczrt1</t>
  </si>
  <si>
    <t>GO:0016020,GO:0016021,GO:0055085,GO:0046873,GO:0030001,GO:0005385,GO:0071577,GO:0005783,GO:0005887,GO:0033217,GO:0034224,GO:0000006,GO:0006830</t>
  </si>
  <si>
    <t xml:space="preserve">Bcctr1                             </t>
  </si>
  <si>
    <t xml:space="preserve"> BcCTR1                             </t>
  </si>
  <si>
    <t xml:space="preserve"> Copper transporter 1 </t>
  </si>
  <si>
    <t>GO:0005215,GO:0006810,GO:0016020,GO:0000324,GO:0006821</t>
  </si>
  <si>
    <t>GO:0016021,GO:0055085</t>
  </si>
  <si>
    <t>GO:0055114,GO:0006629,GO:0016717</t>
  </si>
  <si>
    <t>Bczrt3</t>
  </si>
  <si>
    <t>GO:0016020,GO:0055085,GO:0046873,GO:0030001,GO:0005783,GO:0000329,GO:0005789,GO:0071577,GO:0006829,GO:0005385,GO:0006882</t>
  </si>
  <si>
    <t>GO:0005794,GO:0030148</t>
  </si>
  <si>
    <t>GO:0016020,GO:0015171,GO:0003333</t>
  </si>
  <si>
    <t>GO:0016020</t>
  </si>
  <si>
    <t>Bcopt1</t>
  </si>
  <si>
    <t>GO:0055085</t>
  </si>
  <si>
    <t>Bcatg3</t>
  </si>
  <si>
    <t>GO:0005829,GO:0005634,GO:0005737,GO:0005829,GO:0016236,GO:0006914,GO:0006995,GO:0006612,GO:0032258,GO:0034727,GO:0000045,GO:0019776,GO:0006501,GO:0000422,GO:0044805</t>
  </si>
  <si>
    <t>GO:0006914</t>
  </si>
  <si>
    <t>GO:0005524,GO:0003677,GO:0003824,GO:0008152,GO:0046872,GO:0006094,GO:0004736,GO:0009374,GO:0006090,GO:0004075,GO:0005829</t>
  </si>
  <si>
    <t>GO:0005515,GO:0016791</t>
  </si>
  <si>
    <t>GO:0005515</t>
  </si>
  <si>
    <t>Bchfi1</t>
  </si>
  <si>
    <t>GO:0070461,GO:0005634,GO:0006366,GO:0016573,GO:0016568,GO:0000124,GO:0046695,GO:0006338,GO:0003712,GO:0005671,GO:0003713,GO:0000124</t>
  </si>
  <si>
    <t>GO:0006096,GO:0055114,GO:0008152,GO:0016624,GO:0004739,GO:0043231,GO:0005739,GO:0007124,GO:0005739,GO:0006086,GO:0005967,GO:0042645</t>
  </si>
  <si>
    <t>Bckin28</t>
  </si>
  <si>
    <t>GO:0005524,GO:0016772,GO:0004672,GO:0006468,GO:0008353,GO:0005634,GO:0070816,GO:0005829,GO:0005634,GO:0005829,GO:0005737,GO:0006366,GO:0005675,GO:0006360,GO:0007346,GO:0070985,GO:0045944,GO:0045860,GO:0019912,GO:0070985,GO:0006370,GO:1901921,GO:1900018,GO:0008353,GO:0004693,GO:1903655,GO:0070817,GO:1903654</t>
  </si>
  <si>
    <t>GO:0003676,GO:0000166</t>
  </si>
  <si>
    <t>Bclrg1</t>
  </si>
  <si>
    <t>GO:0007165,GO:0008270,GO:0005829,GO:0005634,GO:0090334,GO:0060237,GO:0043332,GO:0005934,GO:0005935,GO:0000131,GO:0005739,GO:0000917,GO:0051286,GO:0032153,GO:0008360,GO:0030036,GO:0009272,GO:0009272,GO:0032321,GO:0007264,GO:0030427,GO:0051666,GO:0000755,GO:0005100,GO:0035024,GO:0090038</t>
  </si>
  <si>
    <t>GO:0005975,GO:0016868,GO:0071704,GO:0005634</t>
  </si>
  <si>
    <t>Bcsac6</t>
  </si>
  <si>
    <t>GO:0005515,GO:0005509,GO:0030479,GO:0030674,GO:0030437,GO:0000281,GO:0008360,GO:0051015,GO:0030479,GO:0030835,GO:0030036,GO:0007015,GO:0071963,GO:0005826,GO:0006897,GO:1903475,GO:0032432,GO:0030674,GO:0051666,GO:0003779,GO:0032432,GO:0051017,GO:0051764</t>
  </si>
  <si>
    <t>GO:0005524,GO:0016772,GO:0004672,GO:0006468</t>
  </si>
  <si>
    <t>GO:0005524,GO:0016772,GO:0004672,GO:0006468,GO:0000196</t>
  </si>
  <si>
    <t>GO:0008270,GO:0003677,GO:0006355,GO:0005634,GO:0006351,GO:0000981</t>
  </si>
  <si>
    <t>GO:0003824,GO:0030170,GO:0009058</t>
  </si>
  <si>
    <t>Bcugp1</t>
  </si>
  <si>
    <t>GO:0008152,GO:0070569,GO:0003983,GO:0006011,GO:0005737,GO:0001950,GO:0003983,GO:0005992,GO:0006011,GO:0006078,GO:0005978</t>
  </si>
  <si>
    <t>GO:0005524,GO:0003824,GO:0008152,GO:0046872,GO:0006633,GO:0016874,GO:0004075,GO:0003989</t>
  </si>
  <si>
    <t>GO:0055085,GO:0008308,GO:0006820,GO:0044070,GO:0005741</t>
  </si>
  <si>
    <t>Bcsec7</t>
  </si>
  <si>
    <t>GO:0005086,GO:0032012,GO:0005488,GO:0005829,GO:0006891,GO:0005770,GO:0006888,GO:0005802,GO:0043547,GO:0005798,GO:0000045</t>
  </si>
  <si>
    <t xml:space="preserve">Bchex                              </t>
  </si>
  <si>
    <t xml:space="preserve"> Bchex                              </t>
  </si>
  <si>
    <t xml:space="preserve"> Protein of the Woronin body</t>
  </si>
  <si>
    <t>GO:0003723,GO:0003746,GO:0043022,GO:0045901,GO:0045905</t>
  </si>
  <si>
    <t>GO:0016787,GO:0048037,GO:0004724,GO:0005634,GO:0005737,GO:0005783,GO:0005773,GO:0006470,GO:0006883,GO:0030007,GO:0043462</t>
  </si>
  <si>
    <t xml:space="preserve">Bcsak1                             </t>
  </si>
  <si>
    <t xml:space="preserve"> BcSAK1                             </t>
  </si>
  <si>
    <t xml:space="preserve"> mitogen-activated protein kinase </t>
  </si>
  <si>
    <t>GO:0005524,GO:0016772,GO:0004672,GO:0006468,GO:0004707</t>
  </si>
  <si>
    <t>GO:0046983</t>
  </si>
  <si>
    <t>Bcnte1</t>
  </si>
  <si>
    <t>GO:0008152,GO:0006629,GO:0005783,GO:0005737,GO:0004622,GO:0034638,GO:0071071,GO:0004091</t>
  </si>
  <si>
    <t>Bcvps41</t>
  </si>
  <si>
    <t>GO:0005515,GO:0006886,GO:0016192,GO:0032889,GO:0005737,GO:0005768,GO:0042144,GO:0000329,GO:0007033,GO:0016192,GO:0006624,GO:0030897,GO:0035542,GO:0034727,GO:0035091,GO:0017137,GO:0015031,GO:0017112</t>
  </si>
  <si>
    <t>Bcsoh1</t>
  </si>
  <si>
    <t>GO:0006355,GO:0001104,GO:0016592,GO:0005829,GO:0005634,GO:0006281,GO:0006366,GO:0006366,GO:0006310,GO:0006357,GO:0070847,GO:0016592,GO:0045144,GO:0006311</t>
  </si>
  <si>
    <t>Bckcs1</t>
  </si>
  <si>
    <t>GO:0008440,GO:0005829,GO:0000827,GO:0032958,GO:0000829,GO:0000828,GO:0010919</t>
  </si>
  <si>
    <t>GO:0003824,GO:0009058,GO:0009435,GO:0016779,GO:0005829</t>
  </si>
  <si>
    <t>GO:0046872,GO:0005634,GO:0000790,GO:0016604,GO:1990477</t>
  </si>
  <si>
    <t>Bccab1</t>
  </si>
  <si>
    <t>GO:0005524,GO:0015937,GO:0004594,GO:0005829,GO:0015937</t>
  </si>
  <si>
    <r>
      <rPr>
        <b/>
        <i/>
        <sz val="10"/>
        <rFont val="Arial"/>
        <family val="2"/>
      </rPr>
      <t>B. cinerea</t>
    </r>
    <r>
      <rPr>
        <b/>
        <sz val="10"/>
        <rFont val="Arial"/>
        <family val="2"/>
      </rPr>
      <t xml:space="preserve"> database</t>
    </r>
  </si>
  <si>
    <t>KEESEAEESADEGFGGMFD</t>
  </si>
  <si>
    <t>S4(Phospho); M17(Oxidation)</t>
  </si>
  <si>
    <t>KEESEAEESADEGFGGMFD_S4(Phospho); M17(Oxidation)</t>
  </si>
  <si>
    <t>S(4): 100.0; S(9): 0.0</t>
  </si>
  <si>
    <t>FIDHDEQVSPLSMSAPK</t>
  </si>
  <si>
    <t>S9(Phospho); M13(Oxidation)</t>
  </si>
  <si>
    <t>FIDHDEQVSPLSMSAPK_S9(Phospho); M13(Oxidation)</t>
  </si>
  <si>
    <t>S(9): 100.0; S(12): 0.0; S(14): 0.0</t>
  </si>
  <si>
    <t>RVVDSDDESDDEPR</t>
  </si>
  <si>
    <t>RVVDSDDESDDEPR_S5(Phospho)</t>
  </si>
  <si>
    <t>S(5): 100.0; S(9): 0.0</t>
  </si>
  <si>
    <t>VVDSDDESDDEPRVK</t>
  </si>
  <si>
    <t>VVDSDDESDDEPRVK_S4(Phospho); S8(Phospho)</t>
  </si>
  <si>
    <t>S(4): 100.0; S(8): 100.0</t>
  </si>
  <si>
    <t>RVVDSDDESDDEPRVK</t>
  </si>
  <si>
    <t>S5(Phospho); S9(Phospho)</t>
  </si>
  <si>
    <t>RVVDSDDESDDEPRVK_S5(Phospho); S9(Phospho)</t>
  </si>
  <si>
    <t>S(5): 100.0; S(9): 100.0</t>
  </si>
  <si>
    <t>SVQEAPPASTPADGDDAELK</t>
  </si>
  <si>
    <t>SVQEAPPASTPADGDDAELK_T10(Phospho)</t>
  </si>
  <si>
    <t>S(1): 0.0; S(9): 0.4; T(10): 99.6</t>
  </si>
  <si>
    <t>EEVASNDDPAPAAEESPK</t>
  </si>
  <si>
    <t>EEVASNDDPAPAAEESPK_S16(Phospho)</t>
  </si>
  <si>
    <t>S(5): 0.0; S(16): 100.0</t>
  </si>
  <si>
    <t>NNTPEESAPVNIPLQK</t>
  </si>
  <si>
    <t>NNTPEESAPVNIPLQK_T3(Phospho)</t>
  </si>
  <si>
    <t>T(3): 100.0; S(7): 0.0</t>
  </si>
  <si>
    <t>LGENRRPGTQSDIFEKTSEDEGEGGK</t>
  </si>
  <si>
    <t>T17(Phospho)</t>
  </si>
  <si>
    <t>LGENRRPGTQSDIFEKTSEDEGEGGK_T17(Phospho)</t>
  </si>
  <si>
    <t>T(9): 0.0; S(11): 0.0; T(17): 50.0; S(18): 50.0</t>
  </si>
  <si>
    <t>RPGDVSESEKEDTGAGPEK</t>
  </si>
  <si>
    <t>RPGDVSESEKEDTGAGPEK_S6(Phospho)</t>
  </si>
  <si>
    <t>S(6): 91.1; S(8): 8.9; T(13): 0.0</t>
  </si>
  <si>
    <t>KSEPKPEPEEQDQESEAEPEAEQEEPEK</t>
  </si>
  <si>
    <t>KSEPKPEPEEQDQESEAEPEAEQEEPEK_S15(Phospho)</t>
  </si>
  <si>
    <t>S(2): 0.0; S(15): 100.0</t>
  </si>
  <si>
    <t>DGEQDDNDESEKEEPQPEKPK</t>
  </si>
  <si>
    <t>DGEQDDNDESEKEEPQPEKPK_S10(Phospho)</t>
  </si>
  <si>
    <t>RKEEIGSDDELADMMTPR</t>
  </si>
  <si>
    <t>S7(Phospho); M14(Oxidation); M15(Oxidation)</t>
  </si>
  <si>
    <t>RKEEIGSDDELADMMTPR_S7(Phospho); M14(Oxidation); M15(Oxidation)</t>
  </si>
  <si>
    <t>S(7): 100.0; T(16): 0.0</t>
  </si>
  <si>
    <t>AYFNLPVSPK</t>
  </si>
  <si>
    <t>AYFNLPVSPK_S8(Phospho)</t>
  </si>
  <si>
    <t>Y(2): 0.0; S(8): 100.0</t>
  </si>
  <si>
    <t>ASRSSNAGQEATEVVETTEDLAAGSR</t>
  </si>
  <si>
    <t>ASRSSNAGQEATEVVETTEDLAAGSR_S5(Phospho)</t>
  </si>
  <si>
    <t>S(2): 33.2; S(4): 33.2; S(5): 33.2; T(12): 0.4; T(17): 0.0; T(18): 0.0; S(25): 0.0</t>
  </si>
  <si>
    <t>KDNSPTGSAGWQTAGGDAKR</t>
  </si>
  <si>
    <t>KDNSPTGSAGWQTAGGDAKR_T6(Phospho)</t>
  </si>
  <si>
    <t>S(4): 93.0; T(6): 7.0; S(8): 0.0; T(13): 0.0</t>
  </si>
  <si>
    <t>AEEPAPTSEDIEK</t>
  </si>
  <si>
    <t>AEEPAPTSEDIEK_S8(Phospho)</t>
  </si>
  <si>
    <t>T(7): 5.2; S(8): 94.8</t>
  </si>
  <si>
    <t>RGENEEGEGDESEEEIEDEDGVVR</t>
  </si>
  <si>
    <t>RGENEEGEGDESEEEIEDEDGVVR_S12(Phospho)</t>
  </si>
  <si>
    <t>S(12): 100.0</t>
  </si>
  <si>
    <t>KRGENEEGEGDESEEEIEDEDGVVRK</t>
  </si>
  <si>
    <t>KRGENEEGEGDESEEEIEDEDGVVRK_S13(Phospho)</t>
  </si>
  <si>
    <t>SSPPPDQTALMQEILNSIK</t>
  </si>
  <si>
    <t>SSPPPDQTALMQEILNSIK_N-Term(Acetyl); S1(Phospho)</t>
  </si>
  <si>
    <t>S(1): 50.0; S(2): 50.0; T(8): 0.0; S(17): 0.0</t>
  </si>
  <si>
    <t>ETTAEETKEEASPTSEEK</t>
  </si>
  <si>
    <t>ETTAEETKEEASPTSEEK_S12(Phospho)</t>
  </si>
  <si>
    <t>T(2): 0.0; T(3): 0.0; T(7): 0.0; S(12): 99.2; T(14): 0.8; S(15): 0.0</t>
  </si>
  <si>
    <t>KDGTEEFGDFSDDDDGESLERK</t>
  </si>
  <si>
    <t>KDGTEEFGDFSDDDDGESLERK_S11(Phospho)</t>
  </si>
  <si>
    <t>T(4): 0.0; S(11): 100.0; S(18): 0.0</t>
  </si>
  <si>
    <t>SGSPSMHNLGSIR</t>
  </si>
  <si>
    <t>S1(Phospho); M6(Oxidation)</t>
  </si>
  <si>
    <t>SGSPSMHNLGSIR_S1(Phospho); M6(Oxidation)</t>
  </si>
  <si>
    <t>S(1): 50.0; S(3): 50.0; S(5): 0.0; S(11): 0.0</t>
  </si>
  <si>
    <t>RSVIVDPNESEESAPEEDDVSDQPHQTTGAPR</t>
  </si>
  <si>
    <t>RSVIVDPNESEESAPEEDDVSDQPHQTTGAPR_S13(Phospho)</t>
  </si>
  <si>
    <t>S(2): 0.0; S(10): 9.0; S(13): 91.0; S(21): 0.0; T(27): 0.0; T(28): 0.0</t>
  </si>
  <si>
    <t>APSTVQQVYIGESDSQADSPQR</t>
  </si>
  <si>
    <t>APSTVQQVYIGESDSQADSPQR_S13(Phospho)</t>
  </si>
  <si>
    <t>S(3): 0.0; T(4): 0.0; Y(9): 0.0; S(13): 100.0; S(15): 0.0; S(19): 0.0</t>
  </si>
  <si>
    <t>RAPSTVQQVYIGESDSQADSPQR</t>
  </si>
  <si>
    <t>RAPSTVQQVYIGESDSQADSPQR_S14(Phospho)</t>
  </si>
  <si>
    <t>S(4): 0.0; T(5): 0.0; Y(10): 0.0; S(14): 4.9; S(16): 95.1; S(20): 0.0</t>
  </si>
  <si>
    <t>SSQLASRNTPTPR</t>
  </si>
  <si>
    <t>T9(Phospho)</t>
  </si>
  <si>
    <t>SSQLASRNTPTPR_T9(Phospho)</t>
  </si>
  <si>
    <t>S(1): 0.0; S(2): 0.0; S(6): 0.0; T(9): 100.0; T(11): 0.0</t>
  </si>
  <si>
    <t>S10(Phospho); S13(Phospho)</t>
  </si>
  <si>
    <t>RSVIVDPNESEESAPEEDDVSDQPHQTTGAPR_S10(Phospho); S13(Phospho)</t>
  </si>
  <si>
    <t>S(2): 0.0; S(10): 100.0; S(13): 100.0; S(21): 0.0; T(27): 0.0; T(28): 0.0</t>
  </si>
  <si>
    <t>SVIVDPNESEESAPEEDDVSDQPHQTTGAPR_S9(Phospho); S12(Phospho)</t>
  </si>
  <si>
    <t>S(1): 0.0; S(9): 100.0; S(12): 100.0; S(20): 0.0; T(26): 0.0; T(27): 0.0</t>
  </si>
  <si>
    <t>LRSENSDVER</t>
  </si>
  <si>
    <t>LRSENSDVER_S6(Phospho)</t>
  </si>
  <si>
    <t>S(3): 0.0; S(6): 100.0</t>
  </si>
  <si>
    <t>RVTSDSIGESSR</t>
  </si>
  <si>
    <t>RVTSDSIGESSR_T3(Phospho)</t>
  </si>
  <si>
    <t>T(3): 87.6; S(4): 6.2; S(6): 6.2; S(10): 0.0; S(11): 0.0</t>
  </si>
  <si>
    <t>AAESLSLERETSAPIQETK</t>
  </si>
  <si>
    <t>AAESLSLERETSAPIQETK_S12(Phospho)</t>
  </si>
  <si>
    <t>S(4): 0.0; S(6): 0.0; T(11): 0.0; S(12): 100.0; T(18): 0.0</t>
  </si>
  <si>
    <t>IDPDTPSHGEVPGTPAYEK</t>
  </si>
  <si>
    <t>IDPDTPSHGEVPGTPAYEK_T14(Phospho)</t>
  </si>
  <si>
    <t>T(5): 0.0; S(7): 0.0; T(14): 100.0; Y(17): 0.0</t>
  </si>
  <si>
    <t>RKADAVPDLVLDSTPGRSR</t>
  </si>
  <si>
    <t>RKADAVPDLVLDSTPGRSR_S18(Phospho)</t>
  </si>
  <si>
    <t>S(13): 0.0; T(14): 0.0; S(18): 100.0</t>
  </si>
  <si>
    <t>RPSTPGDLPIPITVVEK</t>
  </si>
  <si>
    <t>RPSTPGDLPIPITVVEK_S3(Phospho)</t>
  </si>
  <si>
    <t>S(3): 99.6; T(4): 0.4; T(13): 0.0</t>
  </si>
  <si>
    <t>ARRPSTPGDLPIPITVVEK</t>
  </si>
  <si>
    <t>S5(Phospho); T6(Phospho)</t>
  </si>
  <si>
    <t>ARRPSTPGDLPIPITVVEK_S5(Phospho); T6(Phospho)</t>
  </si>
  <si>
    <t>S(5): 100.0; T(6): 100.0; T(15): 0.0</t>
  </si>
  <si>
    <t>LFSSSPR</t>
  </si>
  <si>
    <t>LFSSSPR_S4(Phospho)</t>
  </si>
  <si>
    <t>S(3): 4.1; S(4): 91.9; S(5): 4.1</t>
  </si>
  <si>
    <t>LPGSATKPAESGEETEK</t>
  </si>
  <si>
    <t>LPGSATKPAESGEETEK_S11(Phospho)</t>
  </si>
  <si>
    <t>S(4): 0.0; T(6): 0.0; S(11): 100.0; T(15): 0.0</t>
  </si>
  <si>
    <t>REDSNLSIEEVRR</t>
  </si>
  <si>
    <t>S4(Phospho); S7(Phospho)</t>
  </si>
  <si>
    <t>REDSNLSIEEVRR_S4(Phospho); S7(Phospho)</t>
  </si>
  <si>
    <t>S(4): 100.0; S(7): 100.0</t>
  </si>
  <si>
    <t>NGEVQESYYSEDEEIKPEK</t>
  </si>
  <si>
    <t>NGEVQESYYSEDEEIKPEK_S10(Phospho)</t>
  </si>
  <si>
    <t>S(7): 4.1; Y(8): 45.9; Y(9): 4.1; S(10): 45.9</t>
  </si>
  <si>
    <t>NRDNYDDYDSYEERPR</t>
  </si>
  <si>
    <t>NRDNYDDYDSYEERPR_S10(Phospho)</t>
  </si>
  <si>
    <t>Y(5): 0.0; Y(8): 0.0; S(10): 99.7; Y(11): 0.3</t>
  </si>
  <si>
    <t>NVSDEATDEDDEVIEEEKPAAK</t>
  </si>
  <si>
    <t>NVSDEATDEDDEVIEEEKPAAK_T7(Phospho)</t>
  </si>
  <si>
    <t>NASPAPAANPYATPQPQADPYAQDSNK</t>
  </si>
  <si>
    <t>NASPAPAANPYATPQPQADPYAQDSNK_S3(Phospho)</t>
  </si>
  <si>
    <t>S(3): 100.0; Y(11): 0.0; T(13): 0.0; Y(21): 0.0; S(25): 0.0</t>
  </si>
  <si>
    <t>VDSAVQGLSSSPTEEKK</t>
  </si>
  <si>
    <t>S3(Phospho); S10(Phospho)</t>
  </si>
  <si>
    <t>VDSAVQGLSSSPTEEKK_S3(Phospho); S10(Phospho)</t>
  </si>
  <si>
    <t>S(3): 100.0; S(9): 7.5; S(10): 84.2; S(11): 7.5; T(13): 0.7</t>
  </si>
  <si>
    <t>KADDELETPVLAGFEWDK</t>
  </si>
  <si>
    <t>KADDELETPVLAGFEWDK_T8(Phospho)</t>
  </si>
  <si>
    <t>T(8): 100.0</t>
  </si>
  <si>
    <t>VDSAVQGLSSSPTEEK_S11(Phospho)</t>
  </si>
  <si>
    <t>S(3): 0.0; S(9): 0.0; S(10): 0.0; S(11): 100.0; T(13): 0.0</t>
  </si>
  <si>
    <t>VDSAVQGLSSSPTEEKK_S11(Phospho)</t>
  </si>
  <si>
    <t>S(3): 0.0; S(9): 0.0; S(10): 0.4; S(11): 93.5; T(13): 6.0</t>
  </si>
  <si>
    <t>RTSSSAPGVWNINDLEK</t>
  </si>
  <si>
    <t>RTSSSAPGVWNINDLEK_S3(Phospho)</t>
  </si>
  <si>
    <t>T(2): 0.3; S(3): 94.1; S(4): 5.2; S(5): 0.3</t>
  </si>
  <si>
    <t>SIDIESEDEEDVTPAK</t>
  </si>
  <si>
    <t>SIDIESEDEEDVTPAK_S6(Phospho)</t>
  </si>
  <si>
    <t>S(1): 0.0; S(6): 100.0; T(13): 0.0</t>
  </si>
  <si>
    <t>ERIDDSPSAASRPPLGSPDQAGLGK</t>
  </si>
  <si>
    <t>ERIDDSPSAASRPPLGSPDQAGLGK_S6(Phospho)</t>
  </si>
  <si>
    <t>S(6): 100.0; S(8): 0.0; S(11): 0.0; S(17): 0.0</t>
  </si>
  <si>
    <t>FRERSPSPPAPSPVR</t>
  </si>
  <si>
    <t>S5(Phospho); S7(Phospho)</t>
  </si>
  <si>
    <t>FRERSPSPPAPSPVR_S5(Phospho); S7(Phospho)</t>
  </si>
  <si>
    <t>S(5): 100.0; S(7): 100.0; S(12): 0.0</t>
  </si>
  <si>
    <t>ATESLTPTLATNTAGESLHGATEIAAGAEK</t>
  </si>
  <si>
    <t>ATESLTPTLATNTAGESLHGATEIAAGAEK_T6(Phospho)</t>
  </si>
  <si>
    <t>T(2): 0.2; S(4): 0.2; T(6): 99.3; T(8): 0.2; T(11): 0.0; T(13): 0.0; S(17): 0.0; T(22): 0.0</t>
  </si>
  <si>
    <t>AYESEADPEDTIHVDTPSR</t>
  </si>
  <si>
    <t>AYESEADPEDTIHVDTPSR_S4(Phospho)</t>
  </si>
  <si>
    <t>Y(2): 0.0; S(4): 100.0; T(11): 0.0; T(16): 0.0; S(18): 0.0</t>
  </si>
  <si>
    <t>APAKSPAPVSAASK</t>
  </si>
  <si>
    <t>APAKSPAPVSAASK_S5(Phospho)</t>
  </si>
  <si>
    <t>S(5): 100.0; S(10): 0.0; S(13): 0.0</t>
  </si>
  <si>
    <t>KESSPLDGSKDEFEGALSK</t>
  </si>
  <si>
    <t>KESSPLDGSKDEFEGALSK_S4(Phospho)</t>
  </si>
  <si>
    <t>S(3): 0.1; S(4): 99.7; S(9): 0.1; S(18): 0.0</t>
  </si>
  <si>
    <t>AYESEADPEDTIHVDTPSRRSSR</t>
  </si>
  <si>
    <t>S18(Phospho); S22(Phospho)</t>
  </si>
  <si>
    <t>AYESEADPEDTIHVDTPSRRSSR_S18(Phospho); S22(Phospho)</t>
  </si>
  <si>
    <t>Y(2): 0.0; S(4): 0.0; T(11): 0.0; T(16): 0.0; S(18): 99.9; S(21): 6.3; S(22): 93.7</t>
  </si>
  <si>
    <t>ITEVDSEDEEAPK</t>
  </si>
  <si>
    <t>ITEVDSEDEEAPK_S6(Phospho)</t>
  </si>
  <si>
    <t>T(2): 0.0; S(6): 100.0</t>
  </si>
  <si>
    <t>KSVVSDDDEDESIAPPPK</t>
  </si>
  <si>
    <t>KSVVSDDDEDESIAPPPK_S5(Phospho)</t>
  </si>
  <si>
    <t>S(2): 0.0; S(5): 100.0; S(12): 0.0</t>
  </si>
  <si>
    <t>SGGEGASSVNVGR</t>
  </si>
  <si>
    <t>SGGEGASSVNVGR_S8(Phospho)</t>
  </si>
  <si>
    <t>S(1): 0.0; S(7): 6.4; S(8): 93.6</t>
  </si>
  <si>
    <t>EAAHAHSPEVASVQDNVDFR</t>
  </si>
  <si>
    <t>S7(Phospho); S12(Phospho)</t>
  </si>
  <si>
    <t>EAAHAHSPEVASVQDNVDFR_S7(Phospho); S12(Phospho)</t>
  </si>
  <si>
    <t>S(7): 100.0; S(12): 100.0</t>
  </si>
  <si>
    <t>EAAHAHSPEVASVQDNVDFR_S7(Phospho)</t>
  </si>
  <si>
    <t>S(7): 100.0; S(12): 0.0</t>
  </si>
  <si>
    <t>TRRLSQPADQDQGEMAR</t>
  </si>
  <si>
    <t>S5(Phospho); M15(Oxidation)</t>
  </si>
  <si>
    <t>TRRLSQPADQDQGEMAR_S5(Phospho); M15(Oxidation)</t>
  </si>
  <si>
    <t>T(1): 1.0; S(5): 99.0</t>
  </si>
  <si>
    <t>GVLKEDPTSPIEGGNASAEK</t>
  </si>
  <si>
    <t>GVLKEDPTSPIEGGNASAEK_S9(Phospho)</t>
  </si>
  <si>
    <t>T(8): 0.5; S(9): 99.5; S(17): 0.0</t>
  </si>
  <si>
    <t>RESFAEQAPK</t>
  </si>
  <si>
    <t>RESFAEQAPK_S3(Phospho)</t>
  </si>
  <si>
    <t>ARRESFAEQAPK</t>
  </si>
  <si>
    <t>ARRESFAEQAPK_S5(Phospho)</t>
  </si>
  <si>
    <t>WDNAISDEDELDYSK</t>
  </si>
  <si>
    <t>WDNAISDEDELDYSK_S6(Phospho)</t>
  </si>
  <si>
    <t>S(6): 100.0; Y(13): 0.0; S(14): 0.0</t>
  </si>
  <si>
    <t>RESMDIDQTPATPK_S3(Phospho); M4(Oxidation)</t>
  </si>
  <si>
    <t>S(3): 100.0; T(9): 0.0; T(12): 0.0</t>
  </si>
  <si>
    <t>S4(Phospho); S14(Phospho)</t>
  </si>
  <si>
    <t>KQESEPAEELKVESDEEGEEEQAEDEYVVEK_S4(Phospho); S14(Phospho)</t>
  </si>
  <si>
    <t>S(4): 100.0; S(14): 100.0; Y(27): 0.0</t>
  </si>
  <si>
    <t>KSDEEPKPVNTSPPATK</t>
  </si>
  <si>
    <t>KSDEEPKPVNTSPPATK_S12(Phospho)</t>
  </si>
  <si>
    <t>S(2): 0.0; T(11): 0.4; S(12): 99.6; T(16): 0.0</t>
  </si>
  <si>
    <t>SISEEFEARK</t>
  </si>
  <si>
    <t>SISEEFEARK_S1(Phospho)</t>
  </si>
  <si>
    <t>MGGPLTGPATSQDSR</t>
  </si>
  <si>
    <t>M1(Oxidation); T6(Phospho)</t>
  </si>
  <si>
    <t>MGGPLTGPATSQDSR_M1(Oxidation); T6(Phospho)</t>
  </si>
  <si>
    <t>T(6): 99.5; T(10): 0.5; S(11): 0.0; S(14): 0.0</t>
  </si>
  <si>
    <t>AQTDDGAGSSLVSR</t>
  </si>
  <si>
    <t>AQTDDGAGSSLVSR_T3(Phospho)</t>
  </si>
  <si>
    <t>T(3): 100.0; S(9): 0.0; S(10): 0.0; S(13): 0.0</t>
  </si>
  <si>
    <t>SNSSSYTAGLK</t>
  </si>
  <si>
    <t>SNSSSYTAGLK_S3(Phospho)</t>
  </si>
  <si>
    <t>S(1): 0.5; S(3): 99.4; S(4): 0.0; S(5): 0.0; Y(6): 0.0; T(7): 0.0</t>
  </si>
  <si>
    <t>EVPSPEHSTSSAVAAPQTSFGAPTQPAPPAK</t>
  </si>
  <si>
    <t>EVPSPEHSTSSAVAAPQTSFGAPTQPAPPAK_T9(Phospho)</t>
  </si>
  <si>
    <t>S(4): 0.7; S(8): 46.6; T(9): 46.6; S(10): 5.4; S(11): 0.7; T(18): 0.0; S(19): 0.0; T(24): 0.0</t>
  </si>
  <si>
    <t>ASSPLSRPAFTPPIPQPSAGDWAISPIDK</t>
  </si>
  <si>
    <t>S3(Phospho); T11(Phospho)</t>
  </si>
  <si>
    <t>ASSPLSRPAFTPPIPQPSAGDWAISPIDK_S3(Phospho); T11(Phospho)</t>
  </si>
  <si>
    <t>S(2): 49.8; S(3): 49.8; S(6): 0.4; T(11): 100.0; S(18): 0.0; S(25): 0.0</t>
  </si>
  <si>
    <t>AISPDIDRR</t>
  </si>
  <si>
    <t>AISPDIDRR_S3(Phospho)</t>
  </si>
  <si>
    <t>EESDEDMGFGLFD</t>
  </si>
  <si>
    <t>S3(Phospho); M7(Oxidation)</t>
  </si>
  <si>
    <t>EESDEDMGFGLFD_S3(Phospho); M7(Oxidation)</t>
  </si>
  <si>
    <t>KEEKEEAKEESDEDMGFGLFD_S11(Phospho)</t>
  </si>
  <si>
    <t>EEKEEAKEESDEDMGFGLFD</t>
  </si>
  <si>
    <t>S10(Phospho); M14(Oxidation)</t>
  </si>
  <si>
    <t>EEKEEAKEESDEDMGFGLFD_S10(Phospho); M14(Oxidation)</t>
  </si>
  <si>
    <t>TADELPPQKPPRPLSPQQQAESTLK</t>
  </si>
  <si>
    <t>TADELPPQKPPRPLSPQQQAESTLK_S15(Phospho)</t>
  </si>
  <si>
    <t>T(1): 0.0; S(15): 100.0; S(22): 0.0; T(23): 0.0</t>
  </si>
  <si>
    <t>S15(Phospho); S20(Phospho)</t>
  </si>
  <si>
    <t>FDDEEDDDEVLDSWSAAEDSEVEREK_S15(Phospho); S20(Phospho)</t>
  </si>
  <si>
    <t>S(13): 0.1; S(15): 99.9; S(20): 100.0</t>
  </si>
  <si>
    <t>RKFDDEEDDDEVLDSWSAAEDSEVEREK</t>
  </si>
  <si>
    <t>S17(Phospho); S22(Phospho)</t>
  </si>
  <si>
    <t>RKFDDEEDDDEVLDSWSAAEDSEVEREK_S17(Phospho); S22(Phospho)</t>
  </si>
  <si>
    <t>S(15): 8.5; S(17): 91.5; S(22): 100.0</t>
  </si>
  <si>
    <t>KFDDEEDDDEVLDSWSAAEDSEVEREK</t>
  </si>
  <si>
    <t>S16(Phospho); S21(Phospho)</t>
  </si>
  <si>
    <t>KFDDEEDDDEVLDSWSAAEDSEVEREK_S16(Phospho); S21(Phospho)</t>
  </si>
  <si>
    <t>S(14): 1.5; S(16): 98.5; S(21): 100.0</t>
  </si>
  <si>
    <t>T4(Phospho); S9(Phospho)</t>
  </si>
  <si>
    <t>SSITPPSDSFDATEAEK_T4(Phospho); S9(Phospho)</t>
  </si>
  <si>
    <t>S(1): 0.1; S(2): 0.1; T(4): 99.8; S(7): 7.0; S(9): 86.2; T(13): 6.9</t>
  </si>
  <si>
    <t>GPGVHHNFDDSDSGYDVDMDQK_S11(Phospho)</t>
  </si>
  <si>
    <t>DTGGDSDEEGGDAMDSFFKK</t>
  </si>
  <si>
    <t>DTGGDSDEEGGDAMDSFFKK_S6(Phospho); M14(Oxidation)</t>
  </si>
  <si>
    <t>T(2): 0.1; S(6): 99.9; S(16): 0.0</t>
  </si>
  <si>
    <t>T8(Phospho); S12(Phospho)</t>
  </si>
  <si>
    <t>AQIEEPTTEESSEETSEPK_T8(Phospho); S12(Phospho)</t>
  </si>
  <si>
    <t>T(7): 0.9; T(8): 99.1; S(11): 92.0; S(12): 8.0; T(15): 0.0; S(16): 0.0</t>
  </si>
  <si>
    <t>YGDDFEEDESEDDDEEEQDTRK</t>
  </si>
  <si>
    <t>YGDDFEEDESEDDDEEEQDTRK_S10(Phospho)</t>
  </si>
  <si>
    <t>Y(1): 0.0; S(10): 100.0; T(20): 0.0</t>
  </si>
  <si>
    <t>RDSITSSNAVPNSPGSQHDFGGPR</t>
  </si>
  <si>
    <t>RDSITSSNAVPNSPGSQHDFGGPR_S3(Phospho)</t>
  </si>
  <si>
    <t>S(3): 99.9; T(5): 0.0; S(6): 0.0; S(7): 0.0; S(13): 0.0; S(16): 0.0</t>
  </si>
  <si>
    <t>TEAGVGGDASDVETVVDEEGPPGSK</t>
  </si>
  <si>
    <t>S10(Phospho); T14(Phospho)</t>
  </si>
  <si>
    <t>TEAGVGGDASDVETVVDEEGPPGSK_S10(Phospho); T14(Phospho)</t>
  </si>
  <si>
    <t>T(1): 0.0; S(10): 100.0; T(14): 100.0; S(24): 0.0</t>
  </si>
  <si>
    <t>N-Term(Acetyl); S6(Phospho)</t>
  </si>
  <si>
    <t>SDNERSPGGAEPIEPVSEHLNIK_N-Term(Acetyl); S6(Phospho)</t>
  </si>
  <si>
    <t>S(1): 0.0; S(6): 100.0; S(17): 0.0</t>
  </si>
  <si>
    <t>SLSGSTGGLPGLKEEDDEDRVDAR</t>
  </si>
  <si>
    <t>SLSGSTGGLPGLKEEDDEDRVDAR_S5(Phospho)</t>
  </si>
  <si>
    <t>S(1): 1.0; S(3): 8.8; S(5): 81.4; T(6): 8.8</t>
  </si>
  <si>
    <t>Bcnip1</t>
  </si>
  <si>
    <t>GO:0005515,GO:0003723,GO:0003743,GO:0006413,GO:0005852,GO:0031369,GO:0005829,GO:0005737,GO:0003743,GO:0016282,GO:0010494,GO:0071540,GO:0006413,GO:0005852,GO:0043614,GO:0071541</t>
  </si>
  <si>
    <t>Bcsey1</t>
  </si>
  <si>
    <t>GO:0005525,GO:0005783,GO:0005829,GO:0003924,GO:0006184,GO:0032541,GO:0007029,GO:0048309,GO:0016320,GO:0061024</t>
  </si>
  <si>
    <t>Bcirr1</t>
  </si>
  <si>
    <t>GO:0005488,GO:0005634,GO:0005634,GO:0005829,GO:0031505,GO:0003682,GO:0000794,GO:0007064,GO:0034990,GO:0006473,GO:0007064,GO:0031934,GO:0031618,GO:1990707,GO:0000755,GO:0034990,GO:0009847</t>
  </si>
  <si>
    <t>Bcyrb1</t>
  </si>
  <si>
    <t>GO:0046907,GO:0005634,GO:0005829,GO:0005737,GO:0005515,GO:0005096,GO:0006606,GO:0000082,GO:0006511,GO:0043087,GO:0031291,GO:0008536,GO:0006405</t>
  </si>
  <si>
    <t>GO:0005515,GO:0005543,GO:0032065,GO:0005938</t>
  </si>
  <si>
    <t>GO:0003824,GO:0030170,GO:0008483,GO:0005634,GO:0005829,GO:0005829,GO:0006591,GO:0006527,GO:0004587,GO:0010121</t>
  </si>
  <si>
    <t>Bcrpn3</t>
  </si>
  <si>
    <t>GO:0005515,GO:0030234,GO:0042176,GO:0000502,GO:0045842,GO:0008541</t>
  </si>
  <si>
    <t>GO:0005975,GO:0016491,GO:0055114,GO:0006072,GO:0009331,GO:0051287,GO:0016616,GO:0004367,GO:0046168</t>
  </si>
  <si>
    <t>GO:0005975,GO:0006044,GO:0004342</t>
  </si>
  <si>
    <t>GO:0005215,GO:0016020,GO:0016021,GO:0055085,GO:0022891,GO:0022857</t>
  </si>
  <si>
    <t>Bcrrp14</t>
  </si>
  <si>
    <t>GO:0042273,GO:0005730,GO:0042274</t>
  </si>
  <si>
    <t>Bcrps5</t>
  </si>
  <si>
    <t>GO:0003723,GO:0003735,GO:0006412,GO:0015935,GO:0002181,GO:0006407,GO:0022627</t>
  </si>
  <si>
    <t>GO:0055114,GO:0016614,GO:0050660</t>
  </si>
  <si>
    <t>GO:0016020,GO:0016021,GO:0055085,GO:0006814,GO:0015385,GO:0006812,GO:0005886,GO:0015079,GO:0030004,GO:0015299,GO:0005886,GO:0006970,GO:0030007,GO:0045121,GO:0030004,GO:0015491,GO:0097623,GO:0036376</t>
  </si>
  <si>
    <t>Bcrfc1</t>
  </si>
  <si>
    <t>GO:0005524,GO:0003677,GO:0006260,GO:0006281,GO:0003689,GO:0005663,GO:0005634,GO:0043596,GO:1902969,GO:0000790,GO:0006200,GO:0070914,GO:0031391,GO:0006271,GO:0006298,GO:0003689,GO:0000278,GO:0006272</t>
  </si>
  <si>
    <t>GO:0003676,GO:0006457,GO:0000166,GO:0003755,GO:0000413,GO:0005634,GO:0000790,GO:0008360,GO:0044732,GO:0006368,GO:1901407</t>
  </si>
  <si>
    <t>Bccue5</t>
  </si>
  <si>
    <t>GO:0005515,GO:0030674,GO:0043130,GO:0006511</t>
  </si>
  <si>
    <t>GO:0005515,GO:0005634,GO:0005515,GO:0000070,GO:0030702,GO:0005654,GO:0034080,GO:0070827</t>
  </si>
  <si>
    <t>Bcspt6</t>
  </si>
  <si>
    <t>GO:0003677,GO:0003676,GO:0006139,GO:0006357,GO:0032784,GO:0005634,GO:0005634,GO:0006366,GO:0032968,GO:0043618,GO:0016973,GO:0034401,GO:0000122,GO:0035327,GO:0045944,GO:0000433,GO:0030466,GO:0071441,GO:0030702,GO:0000991,GO:0031564,GO:0031440,GO:0006338,GO:0042393,GO:0031618,GO:0006348,GO:0000183,GO:0016584,GO:0060303,GO:0006334,GO:0070827,GO:0031491,GO:0034728,GO:0000414,GO:0001073,GO:0001178,GO:0071931,GO:0070827,GO:0060147,GO:0044382,GO:0031454,GO:0042789,GO:1900050,GO:1900114,GO:0034243,GO:0051569,GO:1900111,GO:0000414</t>
  </si>
  <si>
    <t>Bcgrh1</t>
  </si>
  <si>
    <t>GO:0005515,GO:0005829,GO:0005634,GO:0005737,GO:0000139,GO:0051286,GO:0032153,GO:0006888,GO:0005801,GO:0009306,GO:0030127</t>
  </si>
  <si>
    <t>GO:0003743,GO:0005737,GO:0005852</t>
  </si>
  <si>
    <t>Bcerj5</t>
  </si>
  <si>
    <t>GO:0005783,GO:0005783,GO:0006457</t>
  </si>
  <si>
    <t xml:space="preserve">Bccrz1                             </t>
  </si>
  <si>
    <t xml:space="preserve"> BcCRZ1                             </t>
  </si>
  <si>
    <t xml:space="preserve"> transcription factor_C2H2</t>
  </si>
  <si>
    <t>GO:0043565,GO:0006355,GO:0005634,GO:0046872,GO:0005737,GO:0003676,GO:0005634,GO:0005829,GO:0005634,GO:0005737,GO:0045944,GO:0006366,GO:0000978,GO:0043565,GO:0045944,GO:0001077,GO:0030644,GO:0007329,GO:0071469,GO:0030007,GO:0000982,GO:0001077,GO:0019722,GO:0006874,GO:0000987,GO:0006038,GO:2001040,GO:0050801,GO:0010765,GO:0071475,GO:0071277,GO:0061423,GO:0071483,GO:1900622,GO:0061404,GO:0061400,GO:0061422,GO:0097301,GO:0033173,GO:0071889,GO:0019722</t>
  </si>
  <si>
    <t>GO:0005829,GO:0005634</t>
  </si>
  <si>
    <t>Bcscd6</t>
  </si>
  <si>
    <t>GO:0005515,GO:0005737,GO:0000932,GO:0033962,GO:0003729,GO:0034063,GO:0010494,GO:0045947,GO:0031370,GO:0010389</t>
  </si>
  <si>
    <t>Bcmcd1</t>
  </si>
  <si>
    <t>GO:0005515,GO:0000228,GO:0005634,GO:0005634,GO:0005515,GO:0005739,GO:0006974,GO:0003682,GO:0000794,GO:0007064,GO:0006302,GO:0006915,GO:0034087,GO:0007076,GO:0034990,GO:0000794,GO:0006473,GO:0006268,GO:1990414,GO:0006302,GO:0000724,GO:0071687,GO:0034990</t>
  </si>
  <si>
    <t>Bckex2</t>
  </si>
  <si>
    <t>GO:0004252,GO:0006508,GO:0005794,GO:0016020,GO:0004175,GO:0004252,GO:0016540,GO:0004867,GO:0010951,GO:0070011,GO:0006508,GO:0090472,GO:0005802,GO:0007323</t>
  </si>
  <si>
    <t>Bcmam3</t>
  </si>
  <si>
    <t>GO:0005737,GO:0005794,GO:0000329,GO:0007005,GO:0030026</t>
  </si>
  <si>
    <t>GO:0005515,GO:0030437,GO:0031321</t>
  </si>
  <si>
    <t>Bcgph1</t>
  </si>
  <si>
    <t>GO:0005975,GO:0030170,GO:0008184,GO:0004645,GO:0005737,GO:0005980,GO:0008184</t>
  </si>
  <si>
    <t>Bcabp1</t>
  </si>
  <si>
    <t>GO:0005515,GO:0005622,GO:0003779,GO:0043332,GO:0030479,GO:0051016,GO:0005938,GO:0051286,GO:0032153,GO:0051015,GO:0030479,GO:0030036,GO:0000147,GO:0008104</t>
  </si>
  <si>
    <t>GO:0005978,GO:0004373</t>
  </si>
  <si>
    <t>GO:0016021,GO:0005794,GO:0006623,GO:0006896</t>
  </si>
  <si>
    <t>Bclsg1</t>
  </si>
  <si>
    <t>GO:0005525,GO:0005829,GO:0005737,GO:0043332,GO:0030437,GO:0000054,GO:0000027,GO:0022625,GO:0000747</t>
  </si>
  <si>
    <t>Bcvps17</t>
  </si>
  <si>
    <t>GO:0015031,GO:0035091,GO:0042147,GO:0030904,GO:0005829,GO:0005634,GO:0005768,GO:0005628,GO:0032266,GO:0006886,GO:0042147,GO:0032120,GO:0016192,GO:0042147,GO:0008565,GO:0030904,GO:0030905</t>
  </si>
  <si>
    <t>Bcsgt1</t>
  </si>
  <si>
    <t>GO:0005515,GO:0005829,GO:0007190,GO:0045014,GO:0071852,GO:0000917,GO:0051087,GO:0030674,GO:0006461,GO:0051382,GO:0000151,GO:0051087,GO:0019933</t>
  </si>
  <si>
    <t>GO:0005509,GO:0005544</t>
  </si>
  <si>
    <t>GO:0003676,GO:0000166,GO:0005829,GO:0043047,GO:0000784</t>
  </si>
  <si>
    <t>Bcmrl1</t>
  </si>
  <si>
    <t>GO:0005737,GO:0005794,GO:0005770,GO:0007034,GO:0005048</t>
  </si>
  <si>
    <t>Bchsp104</t>
  </si>
  <si>
    <t>GO:0005524,GO:0019538,GO:0005634,GO:0005829,GO:0005737,GO:0005635,GO:0006200,GO:0043335,GO:0051082,GO:0016887,GO:0071218,GO:0051787,GO:0043335,GO:0051087,GO:0035617,GO:0034975,GO:0070414,GO:0043531,GO:0070370,GO:0001319,GO:0042623,GO:0072380,GO:0070389</t>
  </si>
  <si>
    <t>Bcvts1</t>
  </si>
  <si>
    <t>GO:0005515,GO:0005634,GO:0005829,GO:0000932,GO:0000289,GO:0003723,GO:0000956,GO:0070336,GO:0032079</t>
  </si>
  <si>
    <t>GO:0005515,GO:0005524,GO:0003677,GO:0006355,GO:0005634,GO:0016818,GO:0042393</t>
  </si>
  <si>
    <t xml:space="preserve">BcppoA90                 </t>
  </si>
  <si>
    <t xml:space="preserve"> BcppoB-like,ppoA90                 </t>
  </si>
  <si>
    <t xml:space="preserve"> Fatty acid oxygenase </t>
  </si>
  <si>
    <t>GO:0004601,GO:0055114,GO:0006979,GO:0020037,GO:0005506,GO:0016705</t>
  </si>
  <si>
    <t>GO:0005515,GO:0046872,GO:0005829,GO:0005634</t>
  </si>
  <si>
    <t>GO:0003735,GO:0005622,GO:0005840,GO:0006414</t>
  </si>
  <si>
    <t>GO:0035091</t>
  </si>
  <si>
    <t>GO:0003677,GO:0006355,GO:0003713,GO:0005634,GO:0003697,GO:0003690,GO:0003713,GO:0060261</t>
  </si>
  <si>
    <t>Bcglc8</t>
  </si>
  <si>
    <t>GO:0004864,GO:0009966,GO:0043666,GO:0005634,GO:0005737,GO:0008047,GO:0043085,GO:0007059</t>
  </si>
  <si>
    <t>GO:0016772,GO:0016773,GO:0016301,GO:0046474,GO:0005634</t>
  </si>
  <si>
    <t>Bcrpt5</t>
  </si>
  <si>
    <t>GO:0016787,GO:0005524,GO:0005737,GO:0030163,GO:0005829,GO:0045842,GO:0006511,GO:0045899,GO:0008540,GO:0070682</t>
  </si>
  <si>
    <t>Bcsas10</t>
  </si>
  <si>
    <t>GO:0005634,GO:0005730,GO:0005730,GO:0000447,GO:0000480,GO:0000472,GO:0000462,GO:0032040</t>
  </si>
  <si>
    <t xml:space="preserve">Bcptc3                             </t>
  </si>
  <si>
    <t xml:space="preserve"> BcPTC3                             </t>
  </si>
  <si>
    <t xml:space="preserve"> Type 2C Ser/Thr phosphatase (PP2C) (Yang el al., 2013) </t>
  </si>
  <si>
    <t>GO:0003824,GO:0004722,GO:0006470</t>
  </si>
  <si>
    <t>Bcrps12</t>
  </si>
  <si>
    <t>GO:0003735,GO:0006412,GO:0005622,GO:0005840,GO:0002181,GO:0022627</t>
  </si>
  <si>
    <t>Bcnap1</t>
  </si>
  <si>
    <t>GO:0005634,GO:0006334,GO:0005634,GO:0005737,GO:0007117,GO:0032968,GO:0042802,GO:0006606,GO:0008047,GO:0043085,GO:0000087,GO:0006337,GO:0042393,GO:0006334,GO:0031116,GO:0030332,GO:0000788</t>
  </si>
  <si>
    <t xml:space="preserve">CND8                               </t>
  </si>
  <si>
    <t xml:space="preserve"> CND8                               </t>
  </si>
  <si>
    <t xml:space="preserve"> CalciNeurine-Dependant (CND) gene (Viaud et al., 2003) </t>
  </si>
  <si>
    <t>GO:0005524</t>
  </si>
  <si>
    <t>Bcsmt3</t>
  </si>
  <si>
    <t>GO:0005515,GO:0005634,GO:0005634,GO:0005515,GO:0042802,GO:0000723,GO:0000070,GO:0044732,GO:0000794,GO:0030998,GO:0030466,GO:0071441,GO:0030702,GO:0051573,GO:0051572,GO:0005940,GO:0031386,GO:0016925</t>
  </si>
  <si>
    <t>Bcyrb2</t>
  </si>
  <si>
    <t>GO:0046907,GO:0005634,GO:0005634,GO:0005829,GO:0031938,GO:0000056,GO:0005643,GO:0034599,GO:0005654,GO:0006611,GO:0046827,GO:1901181</t>
  </si>
  <si>
    <t>Bcmet5</t>
  </si>
  <si>
    <t>GO:0016491,GO:0055114,GO:0003824,GO:0008152,GO:0051539,GO:0020037,GO:0050661,GO:0005506,GO:0051536,GO:0010181,GO:0008652,GO:0004783,GO:0009337,GO:0005829,GO:0031505,GO:0000103,GO:0000096,GO:0070814,GO:0000103,GO:0009337,GO:0004783,GO:0000097</t>
  </si>
  <si>
    <t>GO:0003677,GO:0005634,GO:0005515,GO:0005635,GO:0045141</t>
  </si>
  <si>
    <t>GO:0006457,GO:0003755,GO:0005730,GO:0005528,GO:0000412,GO:0018208</t>
  </si>
  <si>
    <t>Bctop2</t>
  </si>
  <si>
    <t>GO:0005524,GO:0003677,GO:0006265,GO:0003918,GO:0006259,GO:0005634,GO:0005634,GO:0005524,GO:0000019,GO:0006265,GO:0006325,GO:0006200,GO:0006268,GO:0044774,GO:0006271,GO:0006333,GO:0007131,GO:0051306,GO:0003918,GO:0031055,GO:0000795,GO:0097046,GO:0097047</t>
  </si>
  <si>
    <t>GO:0007165</t>
  </si>
  <si>
    <t>Bcmtc1</t>
  </si>
  <si>
    <t>GO:0005829,GO:0005794,GO:0005840</t>
  </si>
  <si>
    <t>Bcbbc1</t>
  </si>
  <si>
    <t>GO:0005515,GO:0005829,GO:0030036,GO:0030479,GO:0051286,GO:0032153,GO:0007010,GO:0017024</t>
  </si>
  <si>
    <t>Bcmsh6</t>
  </si>
  <si>
    <t>GO:0005524,GO:0030983,GO:0006298</t>
  </si>
  <si>
    <t>GO:0003743,GO:0006413</t>
  </si>
  <si>
    <t>GO:0005515,GO:0005634,GO:0018024</t>
  </si>
  <si>
    <t>Bcire1</t>
  </si>
  <si>
    <t>GO:0005515,GO:0005524,GO:0016772,GO:0004672,GO:0006468,GO:0006397,GO:0004540,GO:0005634,GO:0005783,GO:0031505,GO:0042802,GO:0004674,GO:0051082,GO:0042803,GO:0030176,GO:0090502,GO:0036290,GO:0004521,GO:0051260,GO:0006020,GO:0030968,GO:0043065</t>
  </si>
  <si>
    <t>GO:0005524,GO:0016772,GO:0004674,GO:0004672,GO:0006468,GO:0005829,GO:0005515,GO:0005737,GO:0031097,GO:0031028,GO:0044732,GO:0004672,GO:0004674,GO:0018105,GO:0031031,GO:0034973,GO:0061167,GO:0032463,GO:1902846,GO:1902817,GO:0044878,GO:1902854,GO:0051220</t>
  </si>
  <si>
    <t>Bcmog1</t>
  </si>
  <si>
    <t>GO:0005634,GO:0005829,GO:0005634,GO:0016973,GO:0006606,GO:0007264,GO:0008536</t>
  </si>
  <si>
    <t>Bcsyt1</t>
  </si>
  <si>
    <t>GO:0005086,GO:0032012,GO:0000139,GO:0006887,GO:0016192,GO:0043547,GO:0032014</t>
  </si>
  <si>
    <t>GO:0008270,GO:0016491,GO:0055114</t>
  </si>
  <si>
    <t xml:space="preserve">Bccpd3                               </t>
  </si>
  <si>
    <t xml:space="preserve"> CPD3                               </t>
  </si>
  <si>
    <t>Bcpkr1</t>
  </si>
  <si>
    <t>GO:0005783,GO:0030176,GO:0070072</t>
  </si>
  <si>
    <t>Bcnup159</t>
  </si>
  <si>
    <t>GO:0005515,GO:0005634,GO:0005515,GO:0005635,GO:0000774,GO:0050790,GO:0005643,GO:0034399,GO:0016973,GO:0000056,GO:0006913,GO:0005643,GO:0005487,GO:0006607,GO:0031081,GO:0044613,GO:0000055,GO:0055126,GO:0044614,GO:0006611,GO:0097064</t>
  </si>
  <si>
    <t xml:space="preserve">Bccmk1                             </t>
  </si>
  <si>
    <t xml:space="preserve"> BcCMK1                             </t>
  </si>
  <si>
    <t xml:space="preserve"> Ca2?dependent kinase</t>
  </si>
  <si>
    <t>Bcssd1</t>
  </si>
  <si>
    <t>GO:0005634,GO:0005737,GO:0060237,GO:0005935,GO:0000932,GO:0003729,GO:0010494,GO:0008298,GO:0005933,GO:0017148,GO:0003730,GO:0048027,GO:0000900</t>
  </si>
  <si>
    <t>Bcgdh2</t>
  </si>
  <si>
    <t>GO:0016491,GO:0055114,GO:0006520,GO:0004352,GO:0019551,GO:0005829,GO:0005739,GO:0004352,GO:0006807</t>
  </si>
  <si>
    <t xml:space="preserve">BcxlnR                               </t>
  </si>
  <si>
    <t xml:space="preserve"> xlnR                               </t>
  </si>
  <si>
    <t xml:space="preserve"> transcription factor_Cys6</t>
  </si>
  <si>
    <t>GO:0005829,GO:0005634,GO:0005515,GO:0033047,GO:0031618</t>
  </si>
  <si>
    <t>Bcycg1</t>
  </si>
  <si>
    <t>GO:0005488,GO:0007076,GO:0000796,GO:0005829,GO:0005634,GO:0005737,GO:0003682,GO:0007076,GO:0000070,GO:0000799,GO:0007076,GO:0000799,GO:0070058,GO:0007130,GO:0070550,GO:0010032,GO:1903342,GO:0051307</t>
  </si>
  <si>
    <t>Bcvnx1</t>
  </si>
  <si>
    <t>GO:0016021,GO:0055085,GO:0005783,GO:0070588,GO:0000329,GO:0000324,GO:0005789,GO:0035725,GO:0071805,GO:0015385,GO:0015386,GO:0006813,GO:0006814,GO:0006818,GO:0015369</t>
  </si>
  <si>
    <t>GO:0005515,GO:0008270</t>
  </si>
  <si>
    <t>Bcede1</t>
  </si>
  <si>
    <t>GO:0005515,GO:0005509,GO:0043332,GO:0005934,GO:0005935,GO:0030479,GO:0006886,GO:0043130,GO:0006897,GO:0005938,GO:0030968,GO:0032467</t>
  </si>
  <si>
    <t>Bccrn1</t>
  </si>
  <si>
    <t>GO:0005515,GO:0005885,GO:0030479,GO:0008017,GO:0030674,GO:0051286,GO:0035838,GO:0051015,GO:0030479,GO:0007015,GO:0005826,GO:0007017,GO:0030139,GO:0051666,GO:0034316,GO:2000601</t>
  </si>
  <si>
    <t>Bcrpn2</t>
  </si>
  <si>
    <t>GO:0030234,GO:0042176,GO:0000502,GO:0005488,GO:0005634,GO:0005829,GO:0005634,GO:0030674,GO:0045842,GO:0006511,GO:0034515,GO:0043248,GO:0008540</t>
  </si>
  <si>
    <t xml:space="preserve">Bchp1                              </t>
  </si>
  <si>
    <t xml:space="preserve"> BcHP1                              </t>
  </si>
  <si>
    <t xml:space="preserve"> Heterochromatin protein 1</t>
  </si>
  <si>
    <t>GO:0005634</t>
  </si>
  <si>
    <t>GO:0003676,GO:0000166,GO:0005829</t>
  </si>
  <si>
    <t>Bcpds5</t>
  </si>
  <si>
    <t>GO:0005488,GO:0005634,GO:0005515,GO:0005829,GO:0072356,GO:0071459,GO:0051455,GO:2000817,GO:0000070,GO:0034501,GO:2000281,GO:0000794,GO:0034613,GO:0006974,GO:0007064,GO:0006302,GO:0007076,GO:0000794,GO:0007126,GO:0007129,GO:0007064</t>
  </si>
  <si>
    <t>Bchap3</t>
  </si>
  <si>
    <t>GO:0005622,GO:0043565,GO:0006355,GO:0005634,GO:0046982,GO:0045944,GO:0006366,GO:0001077,GO:0016602,GO:0043457,GO:0000436</t>
  </si>
  <si>
    <t xml:space="preserve">Bccla4                             </t>
  </si>
  <si>
    <t xml:space="preserve"> BcCLA4                             </t>
  </si>
  <si>
    <t xml:space="preserve"> Mitogen-activated protein kinase (MAPK) : p21-activated kinase (PAK) </t>
  </si>
  <si>
    <t>GO:0005524,GO:0016772,GO:0004672,GO:0006468,GO:0005515,GO:0005739</t>
  </si>
  <si>
    <t>Bclot6</t>
  </si>
  <si>
    <t>GO:0016491,GO:0005634,GO:0005829,GO:0005829,GO:0006915,GO:0034599,GO:0042994,GO:0008134,GO:0003955</t>
  </si>
  <si>
    <t>GO:0005829,GO:0005737</t>
  </si>
  <si>
    <t>Bcpbp1</t>
  </si>
  <si>
    <t>GO:0005829,GO:0006378,GO:0034063,GO:0045727,GO:0010494,GO:0005844,GO:0043007,GO:0032153</t>
  </si>
  <si>
    <t>Bcpct1</t>
  </si>
  <si>
    <t>GO:0003824,GO:0009058,GO:0005634,GO:0005634,GO:0005635,GO:0006656,GO:0006657,GO:0004105</t>
  </si>
  <si>
    <t>GO:0016021,GO:0046872,GO:0000166,GO:0006812,GO:0019829,GO:0005886,GO:0005773,GO:0070588,GO:0051208,GO:0005388,GO:0008556,GO:0097623</t>
  </si>
  <si>
    <t>Bcsec31</t>
  </si>
  <si>
    <t>GO:0005515,GO:0005829,GO:0005198,GO:0005737,GO:0000139,GO:0006886,GO:0006998,GO:0030127,GO:0006888,GO:0090114</t>
  </si>
  <si>
    <t>Bccex1</t>
  </si>
  <si>
    <t>GO:0005524,GO:0016772,GO:0004672,GO:0006468,GO:0005488,GO:0005737,GO:0005794,GO:0005643,GO:0006409,GO:0000049</t>
  </si>
  <si>
    <t xml:space="preserve">Bchex2                               </t>
  </si>
  <si>
    <t xml:space="preserve"> hex2                               </t>
  </si>
  <si>
    <t xml:space="preserve"> similar to MFS sugar transporter </t>
  </si>
  <si>
    <t>Bclhp1</t>
  </si>
  <si>
    <t>GO:0003723,GO:0006396,GO:0005634,GO:0003676,GO:0000166,GO:0030529,GO:0005634,GO:0005730,GO:0000049,GO:0005654,GO:0008033,GO:0034414,GO:0042779</t>
  </si>
  <si>
    <t>Bcarp5</t>
  </si>
  <si>
    <t>GO:0006355,GO:0006281,GO:0031011,GO:0005634,GO:0005829,GO:0005634,GO:0032508,GO:0006338,GO:0031011,GO:0043140,GO:0031011,GO:0042766,GO:0006338</t>
  </si>
  <si>
    <t>Bcnup2</t>
  </si>
  <si>
    <t>GO:0046907</t>
  </si>
  <si>
    <t>GO:0005975,GO:0008152,GO:0016758,GO:0030259</t>
  </si>
  <si>
    <t>Bctrm82</t>
  </si>
  <si>
    <t>GO:0005515,GO:0036265,GO:0005634,GO:0005829,GO:0005829,GO:0030488,GO:0043527</t>
  </si>
  <si>
    <t>Bcrpp0</t>
  </si>
  <si>
    <t>GO:0005622,GO:0042254,GO:0005829,GO:0005737,GO:0003735,GO:0002181,GO:0000027,GO:0022625,GO:0070180</t>
  </si>
  <si>
    <t xml:space="preserve">Bccat7                             </t>
  </si>
  <si>
    <t xml:space="preserve"> BcCAT7                             </t>
  </si>
  <si>
    <t xml:space="preserve"> Catalase </t>
  </si>
  <si>
    <t>GO:0055114,GO:0006979,GO:0020037,GO:0004096</t>
  </si>
  <si>
    <t>Bcutp22</t>
  </si>
  <si>
    <t>GO:0005634,GO:0005634,GO:0006364,GO:0005730,GO:0030686,GO:0006409,GO:0034456,GO:0000462,GO:0032040,GO:0032545</t>
  </si>
  <si>
    <t>GO:0046923,GO:0006621,GO:0016021</t>
  </si>
  <si>
    <t>GO:0005515,GO:0005829,GO:0005634,GO:0005737</t>
  </si>
  <si>
    <t>Bcefm4</t>
  </si>
  <si>
    <t>GO:0008168,GO:0005829,GO:0005634,GO:0016279,GO:0018027,GO:0016192,GO:0018026</t>
  </si>
  <si>
    <t>GO:0005829,GO:0005634,GO:0005515,GO:0005730,GO:0071852,GO:0051286,GO:0032153,GO:0008360,GO:0031097,GO:0030427</t>
  </si>
  <si>
    <t>GO:0005515,GO:0005737</t>
  </si>
  <si>
    <t>Bcbxi1</t>
  </si>
  <si>
    <t>GO:0005783,GO:0005739,GO:0005794,GO:0000324,GO:0000329,GO:0006915,GO:0030176,GO:0030968,GO:0019722</t>
  </si>
  <si>
    <t>Bcufd1</t>
  </si>
  <si>
    <t>GO:0006511,GO:0005634,GO:0005829,GO:0005634,GO:0070651,GO:0043130,GO:1900182,GO:0030433,GO:0043161,GO:0030970,GO:0000839,GO:1990112,GO:1990116,GO:0034098,GO:0071629,GO:0031593,GO:0071712,GO:0000837</t>
  </si>
  <si>
    <t>GO:0008270,GO:0006355,GO:0005634,GO:0000981</t>
  </si>
  <si>
    <t xml:space="preserve">Bos5                               </t>
  </si>
  <si>
    <t xml:space="preserve"> BOS5                               </t>
  </si>
  <si>
    <t xml:space="preserve"> Mitogen-activated protein kinase (MAPK): MAPKK </t>
  </si>
  <si>
    <t>GO:0005524,GO:0016772,GO:0004672,GO:0006468,GO:0005829,GO:0005634,GO:0005737,GO:0005515,GO:0005934,GO:0005935,GO:0005737,GO:0030996,GO:0034605,GO:0007015,GO:1990497,GO:0010971,GO:0031416,GO:0017196,GO:0004596,GO:0051403,GO:0004708,GO:0006468,GO:0000187,GO:0000165,GO:0018108,GO:0010389,GO:0046777,GO:0006972,GO:0007231,GO:0005078,GO:0036283,GO:1990263,GO:0004715,GO:1990315,GO:0000161,GO:0000169,GO:0000208,GO:0004708</t>
  </si>
  <si>
    <t>Bcbud4</t>
  </si>
  <si>
    <t>Bcsmi1</t>
  </si>
  <si>
    <t>GO:0042546,GO:0005935,GO:0000131,GO:0032153,GO:0070317,GO:0007346,GO:0032995</t>
  </si>
  <si>
    <t>Bcpre10</t>
  </si>
  <si>
    <t>GO:0004175,GO:0051603,GO:0005839,GO:0006511,GO:0019773,GO:0004298,GO:0005634,GO:0005829,GO:0005634,GO:0005737,GO:0003729,GO:0045842,GO:0043161,GO:0010499,GO:0042175,GO:0034515</t>
  </si>
  <si>
    <t>GO:0019901,GO:0000079,GO:0005829,GO:0005634,GO:0032153,GO:0044732,GO:0000307</t>
  </si>
  <si>
    <t>GO:0007017,GO:0007067,GO:0005869</t>
  </si>
  <si>
    <t>GO:0006511,GO:0036459,GO:0005829,GO:0005634,GO:0005515,GO:0005737,GO:0051286,GO:0032153,GO:0034613,GO:0006897,GO:0016579</t>
  </si>
  <si>
    <t>Bcgcd6</t>
  </si>
  <si>
    <t>GO:0005515,GO:0009058,GO:0016779,GO:0005488,GO:0005829,GO:0005085,GO:0043547,GO:0003743,GO:0005851,GO:0032045,GO:0006446</t>
  </si>
  <si>
    <t>Bctsr3</t>
  </si>
  <si>
    <t>GO:0030490</t>
  </si>
  <si>
    <t>Bcrna14</t>
  </si>
  <si>
    <t>GO:0005515,GO:0005622,GO:0006396,GO:0005634,GO:0006397,GO:0005739,GO:0005829,GO:0006378,GO:0046982,GO:0006379,GO:0005849,GO:0072423</t>
  </si>
  <si>
    <t xml:space="preserve">Bcprx1                             </t>
  </si>
  <si>
    <t xml:space="preserve"> BcPRX1                             </t>
  </si>
  <si>
    <t xml:space="preserve"> Peroxiredoxin (AhpC/TSA family)</t>
  </si>
  <si>
    <t>GO:0016491,GO:0055114,GO:0016209,GO:0005634,GO:0034599,GO:0008379,GO:0045454</t>
  </si>
  <si>
    <t>GO:0003824,GO:0004573,GO:0009311,GO:0005737</t>
  </si>
  <si>
    <t>GO:0005525,GO:0003924</t>
  </si>
  <si>
    <t>Bchsh155</t>
  </si>
  <si>
    <t>GO:0005488,GO:0005634,GO:0003729,GO:0000398,GO:0071004,GO:0005686,GO:0000245</t>
  </si>
  <si>
    <t>Bcmyo2</t>
  </si>
  <si>
    <t>GO:0005515,GO:0005524,GO:0003774,GO:0016459,GO:0051015</t>
  </si>
  <si>
    <t>GO:0009231,GO:0003935,GO:0005829,GO:0005634</t>
  </si>
  <si>
    <t>GO:0005215,GO:0006810,GO:0016020</t>
  </si>
  <si>
    <t>GO:0005622,GO:0006810,GO:0003676,GO:0000166,GO:0005829,GO:0005515</t>
  </si>
  <si>
    <t>Bcarb1</t>
  </si>
  <si>
    <t>GO:0005524,GO:0016887,GO:0005634,GO:0005829,GO:0005737,GO:0005840,GO:0000056,GO:0006200,GO:0042254,GO:0042624</t>
  </si>
  <si>
    <t>Bcbrn1</t>
  </si>
  <si>
    <t>GO:0007076,GO:0000796,GO:0005634,GO:0005829,GO:0005634,GO:0005737,GO:0003682,GO:0006281,GO:0007076,GO:0006268,GO:0000070,GO:0000799,GO:0007076,GO:0000799,GO:0070058,GO:0032116</t>
  </si>
  <si>
    <t>Bcyta7</t>
  </si>
  <si>
    <t>GO:0005524,GO:0005634,GO:0005829,GO:0003682,GO:0000122,GO:0045944,GO:0042406,GO:0042393,GO:2000219,GO:0031936</t>
  </si>
  <si>
    <t>GO:0005869</t>
  </si>
  <si>
    <t>GO:0005515,GO:0004842</t>
  </si>
  <si>
    <t>GO:0005515,GO:0005829,GO:0006406</t>
  </si>
  <si>
    <t>GO:0005515,GO:0005829,GO:0005737,GO:0005730,GO:0005730,GO:0030686,GO:0030515,GO:0000447,GO:0000480,GO:0000472,GO:0000462,GO:0032040,GO:0007109,GO:0034388,GO:0030010</t>
  </si>
  <si>
    <t>Bcefb1</t>
  </si>
  <si>
    <t>GO:0003746,GO:0006414,GO:0005853,GO:0005829,GO:0005515,GO:0005085,GO:0043547,GO:0032232,GO:0006449,GO:1990145</t>
  </si>
  <si>
    <t>Bcsnt1</t>
  </si>
  <si>
    <t>GO:0003677,GO:0003682</t>
  </si>
  <si>
    <t>Bccyk3</t>
  </si>
  <si>
    <t>GO:0005515,GO:0005737,GO:0005935,GO:0050790,GO:0051286,GO:0032153,GO:0000910,GO:0000917,GO:0030234,GO:0000142,GO:0044697,GO:0071937</t>
  </si>
  <si>
    <t>GO:0005524,GO:0016772,GO:0004672,GO:0006468,GO:0051286,GO:0032153,GO:0071963,GO:1902408,GO:0035839,GO:0030950,GO:0035841,GO:0051523,GO:0035842</t>
  </si>
  <si>
    <t>GO:0016020,GO:0016021,GO:0006820,GO:0005452,GO:0000324,GO:0000324,GO:0005886,GO:0006623,GO:0080139,GO:0035445,GO:0046713</t>
  </si>
  <si>
    <t>GO:0006281,GO:0051382</t>
  </si>
  <si>
    <t>Bcmsb1</t>
  </si>
  <si>
    <t>GO:0005829,GO:0005739,GO:0032153,GO:0030010</t>
  </si>
  <si>
    <t>Bccac2</t>
  </si>
  <si>
    <t>GO:0005515,GO:0005634,GO:0005829,GO:0005634,GO:0005515,GO:0005829,GO:0006335,GO:0033186,GO:0000775,GO:0043596,GO:0000790,GO:1990426,GO:0042393,GO:0006335,GO:0070829,GO:0033186,GO:0006334</t>
  </si>
  <si>
    <t>GO:0006950,GO:0005829</t>
  </si>
  <si>
    <t xml:space="preserve">                               </t>
  </si>
  <si>
    <t xml:space="preserve"> multidrug efflux transporter </t>
  </si>
  <si>
    <t>GO:0005634,GO:0005730</t>
  </si>
  <si>
    <t>Bcvps9</t>
  </si>
  <si>
    <t>GO:0005515,GO:0005089,GO:0035023,GO:0005737</t>
  </si>
  <si>
    <t>KO</t>
  </si>
  <si>
    <t>Definition</t>
  </si>
  <si>
    <t>Score</t>
  </si>
  <si>
    <t>K06902</t>
  </si>
  <si>
    <t>UMF1; MFS transporter, UMF1 family</t>
  </si>
  <si>
    <t>K03854</t>
  </si>
  <si>
    <t>KTR; mannosyltransferase [EC:2.4.1.-]</t>
  </si>
  <si>
    <t>K14709</t>
  </si>
  <si>
    <t>SLC39A1_2_3; solute carrier family 39 (zinc transporter), member 1/2/3</t>
  </si>
  <si>
    <t>K14209</t>
  </si>
  <si>
    <t>SLC36A; solute carrier family 36 (proton-coupled amino acid transporter)</t>
  </si>
  <si>
    <t>K03848</t>
  </si>
  <si>
    <t>ALG6; alpha-1,3-glucosyltransferase [EC:2.4.1.267]</t>
  </si>
  <si>
    <t>K14686</t>
  </si>
  <si>
    <t>SLC31A1; solute carrier family 31 (copper transporter), member 1</t>
  </si>
  <si>
    <t>K07034</t>
  </si>
  <si>
    <t>uncharacterized protein</t>
  </si>
  <si>
    <t>K10256</t>
  </si>
  <si>
    <t>FAD2; omega-6 fatty acid desaturase / acyl-lipid omega-6 desaturase (Delta-12 desaturase) [EC:1.14.19.6 1.14.19.22]</t>
  </si>
  <si>
    <t>K07238</t>
  </si>
  <si>
    <t>TC.ZIP; zinc transporter, ZIP family</t>
  </si>
  <si>
    <t>K22724</t>
  </si>
  <si>
    <t>KEI1; inositol phosphorylceramide synthase regulatory subunit</t>
  </si>
  <si>
    <t>K21989</t>
  </si>
  <si>
    <t>TMEM63; calcium permeable stress-gated cation channel</t>
  </si>
  <si>
    <t>K08343</t>
  </si>
  <si>
    <t>ATG3; ubiquitin-like-conjugating enzyme ATG3</t>
  </si>
  <si>
    <t>K08329</t>
  </si>
  <si>
    <t>ATG17; autophagy-related protein 17</t>
  </si>
  <si>
    <t>K01958</t>
  </si>
  <si>
    <t>PC; pyruvate carboxylase [EC:6.4.1.1]</t>
  </si>
  <si>
    <t>K15731</t>
  </si>
  <si>
    <t>CTDSP; carboxy-terminal domain RNA polymerase II polypeptide A small phosphatase [EC:3.1.3.16]</t>
  </si>
  <si>
    <t>K11362</t>
  </si>
  <si>
    <t>HFI1; transcriptional coactivator HFI1/ADA1</t>
  </si>
  <si>
    <t>K00161</t>
  </si>
  <si>
    <t>PDHA; pyruvate dehydrogenase E1 component alpha subunit [EC:1.2.4.1]</t>
  </si>
  <si>
    <t>K02202</t>
  </si>
  <si>
    <t>CDK7; cyclin-dependent kinase 7 [EC:2.7.11.22 2.7.11.23]</t>
  </si>
  <si>
    <t>K01835</t>
  </si>
  <si>
    <t>pgm; phosphoglucomutase [EC:5.4.2.2]</t>
  </si>
  <si>
    <t>K17275</t>
  </si>
  <si>
    <t>PLS1; plastin-1</t>
  </si>
  <si>
    <t>K02218</t>
  </si>
  <si>
    <t>CSNK1; casein kinase 1 [EC:2.7.11.1]</t>
  </si>
  <si>
    <t>K06276</t>
  </si>
  <si>
    <t>PDPK1; 3-phosphoinositide dependent protein kinase-1 [EC:2.7.11.1]</t>
  </si>
  <si>
    <t>K00963</t>
  </si>
  <si>
    <t>UGP2; UTP--glucose-1-phosphate uridylyltransferase [EC:2.7.7.9]</t>
  </si>
  <si>
    <t>K11262</t>
  </si>
  <si>
    <t>ACACA; acetyl-CoA carboxylase / biotin carboxylase 1 [EC:6.4.1.2 6.3.4.14 2.1.3.15]</t>
  </si>
  <si>
    <t>K15040</t>
  </si>
  <si>
    <t>VDAC2; voltage-dependent anion channel protein 2</t>
  </si>
  <si>
    <t>K18442</t>
  </si>
  <si>
    <t>ARFGEF; brefeldin A-inhibited guanine nucleotide-exchange protein</t>
  </si>
  <si>
    <t>K06269</t>
  </si>
  <si>
    <t>PPP1C; serine/threonine-protein phosphatase PP1 catalytic subunit [EC:3.1.3.16]</t>
  </si>
  <si>
    <t>K04441</t>
  </si>
  <si>
    <t>P38; p38 MAP kinase [EC:2.7.11.24]</t>
  </si>
  <si>
    <t>K14676</t>
  </si>
  <si>
    <t>NTE; lysophospholipid hydrolase [EC:3.1.1.5]</t>
  </si>
  <si>
    <t>K20184</t>
  </si>
  <si>
    <t>VPS41; vacuolar protein sorting-associated protein 41</t>
  </si>
  <si>
    <t>K15153</t>
  </si>
  <si>
    <t>MED31; mediator of RNA polymerase II transcription subunit 31</t>
  </si>
  <si>
    <t>K20062</t>
  </si>
  <si>
    <t>ART4_5_7; arrestin-related trafficking adapter 4/5/7</t>
  </si>
  <si>
    <t>K07756</t>
  </si>
  <si>
    <t>IP6K; inositol-hexakisphosphate 5-kinase [EC:2.7.4.21]</t>
  </si>
  <si>
    <t>K06210</t>
  </si>
  <si>
    <t>NMNAT; nicotinamide mononucleotide adenylyltransferase [EC:2.7.7.1 2.7.7.18]</t>
  </si>
  <si>
    <t>K09680</t>
  </si>
  <si>
    <t>coaW; type II pantothenate kinase [EC:2.7.1.33]</t>
  </si>
  <si>
    <t>K22698</t>
  </si>
  <si>
    <t>SEY1; protein SEY1 [EC:3.6.5.-]</t>
  </si>
  <si>
    <t>K01341</t>
  </si>
  <si>
    <t>KEX2; kexin [EC:3.4.21.61]</t>
  </si>
  <si>
    <t>K16302</t>
  </si>
  <si>
    <t>CNNM; metal transporter CNNM</t>
  </si>
  <si>
    <t>K10089</t>
  </si>
  <si>
    <t>M6PR; cation-dependent mannose-6-phosphate receptor</t>
  </si>
  <si>
    <t>K08852</t>
  </si>
  <si>
    <t>ERN1; serine/threonine-protein kinase/endoribonuclease IRE1 [EC:2.7.11.1 3.1.26.-]</t>
  </si>
  <si>
    <t>K07300</t>
  </si>
  <si>
    <t>chaA; Ca2+:H+ antiporter</t>
  </si>
  <si>
    <t>K01536</t>
  </si>
  <si>
    <t>E3.6.3.7; Na+-exporting ATPase [EC:3.6.3.7]</t>
  </si>
  <si>
    <t>K06890</t>
  </si>
  <si>
    <t>K08141</t>
  </si>
  <si>
    <t>MAL; MFS transporter, SP family, general alpha glucoside:H+ symporter</t>
  </si>
  <si>
    <t>K03252</t>
  </si>
  <si>
    <t>EIF3C; translation initiation factor 3 subunit C</t>
  </si>
  <si>
    <t>K06671</t>
  </si>
  <si>
    <t>STAG1_2; cohesin complex subunit SA-1/2</t>
  </si>
  <si>
    <t>K15306</t>
  </si>
  <si>
    <t>RANBP1; Ran-binding protein 1</t>
  </si>
  <si>
    <t>K20061</t>
  </si>
  <si>
    <t>ALY1_2; arrestin-related trafficking adapter 3/6</t>
  </si>
  <si>
    <t>K00819</t>
  </si>
  <si>
    <t>rocD; ornithine--oxo-acid transaminase [EC:2.6.1.13]</t>
  </si>
  <si>
    <t>K03033</t>
  </si>
  <si>
    <t>PSMD3; 26S proteasome regulatory subunit N3</t>
  </si>
  <si>
    <t>K00006</t>
  </si>
  <si>
    <t>GPD1; glycerol-3-phosphate dehydrogenase (NAD+) [EC:1.1.1.8]</t>
  </si>
  <si>
    <t>K02564</t>
  </si>
  <si>
    <t>nagB; glucosamine-6-phosphate deaminase [EC:3.5.99.6]</t>
  </si>
  <si>
    <t>K02989</t>
  </si>
  <si>
    <t>RP-S5e; small subunit ribosomal protein S5e</t>
  </si>
  <si>
    <t>K10754</t>
  </si>
  <si>
    <t>RFC1; replication factor C subunit 1</t>
  </si>
  <si>
    <t>K12735</t>
  </si>
  <si>
    <t>PPIL4; peptidyl-prolyl cis-trans isomerase-like 4 [EC:5.2.1.8]</t>
  </si>
  <si>
    <t>K11372</t>
  </si>
  <si>
    <t>HIF1; HAT1-interacting factor 1</t>
  </si>
  <si>
    <t>K11292</t>
  </si>
  <si>
    <t>SUPT6H; transcription elongation factor SPT6</t>
  </si>
  <si>
    <t>K03245</t>
  </si>
  <si>
    <t>EIF3J; translation initiation factor 3 subunit J</t>
  </si>
  <si>
    <t>K21543</t>
  </si>
  <si>
    <t>CRZ1; transcription factor CRZ1</t>
  </si>
  <si>
    <t>K09489</t>
  </si>
  <si>
    <t>HSPA4; heat shock 70kDa protein 4</t>
  </si>
  <si>
    <t>K18749</t>
  </si>
  <si>
    <t>LSM14; protein LSM14</t>
  </si>
  <si>
    <t>K06670</t>
  </si>
  <si>
    <t>SCC1; cohesin complex subunit SCC1</t>
  </si>
  <si>
    <t>K19950</t>
  </si>
  <si>
    <t>SEC9; protein transport protein SEC9</t>
  </si>
  <si>
    <t>K00688</t>
  </si>
  <si>
    <t>PYG; glycogen phosphorylase [EC:2.4.1.1]</t>
  </si>
  <si>
    <t>K20520</t>
  </si>
  <si>
    <t>DBNL; drebrin-like protein</t>
  </si>
  <si>
    <t>K00693</t>
  </si>
  <si>
    <t>GYS; glycogen synthase [EC:2.4.1.11]</t>
  </si>
  <si>
    <t>K14539</t>
  </si>
  <si>
    <t>LSG1; large subunit GTPase 1 [EC:3.6.1.-]</t>
  </si>
  <si>
    <t>K12795</t>
  </si>
  <si>
    <t>SUGT1; suppressor of G2 allele of SKP1</t>
  </si>
  <si>
    <t>K13199</t>
  </si>
  <si>
    <t>SERBP1; plasminogen activator inhibitor 1 RNA-binding protein</t>
  </si>
  <si>
    <t>K08853</t>
  </si>
  <si>
    <t>AAK; AP2-associated kinase [EC:2.7.11.1]</t>
  </si>
  <si>
    <t>K03695</t>
  </si>
  <si>
    <t>clpB; ATP-dependent Clp protease ATP-binding subunit ClpB</t>
  </si>
  <si>
    <t>K20177</t>
  </si>
  <si>
    <t>VPS3; vacuolar protein sorting-associated protein 3</t>
  </si>
  <si>
    <t>K11786</t>
  </si>
  <si>
    <t>STH1_SNF2; ATP-dependent helicase STH1/SNF2 [EC:3.6.4.-]</t>
  </si>
  <si>
    <t>K02942</t>
  </si>
  <si>
    <t>RP-LP1; large subunit ribosomal protein LP1</t>
  </si>
  <si>
    <t>K16833</t>
  </si>
  <si>
    <t>PPP1R2; protein phosphatase inhibitor 2</t>
  </si>
  <si>
    <t>K00866</t>
  </si>
  <si>
    <t>CKI1; choline kinase [EC:2.7.1.32]</t>
  </si>
  <si>
    <t>K03065</t>
  </si>
  <si>
    <t>PSMC3; 26S proteasome regulatory subunit T5</t>
  </si>
  <si>
    <t>K14767</t>
  </si>
  <si>
    <t>UTP3; U3 small nucleolar RNA-associated protein 3</t>
  </si>
  <si>
    <t>K14803</t>
  </si>
  <si>
    <t>PTC2_3; protein phosphatase PTC2/3 [EC:3.1.3.16]</t>
  </si>
  <si>
    <t>K02951</t>
  </si>
  <si>
    <t>RP-S12e; small subunit ribosomal protein S12e</t>
  </si>
  <si>
    <t>K11279</t>
  </si>
  <si>
    <t>NAP1L1; nucleosome assembly protein 1-like 1</t>
  </si>
  <si>
    <t>K15177</t>
  </si>
  <si>
    <t>LEO1; RNA polymerase-associated protein LEO1</t>
  </si>
  <si>
    <t>K12160</t>
  </si>
  <si>
    <t>SUMO; small ubiquitin-related modifier</t>
  </si>
  <si>
    <t>K00381</t>
  </si>
  <si>
    <t>cysI; sulfite reductase (NADPH) hemoprotein beta-component [EC:1.8.1.2]</t>
  </si>
  <si>
    <t>K14826</t>
  </si>
  <si>
    <t>FPR3_4; FK506-binding nuclear protein [EC:5.2.1.8]</t>
  </si>
  <si>
    <t>K03164</t>
  </si>
  <si>
    <t>TOP2; DNA topoisomerase II [EC:5.99.1.3]</t>
  </si>
  <si>
    <t>K19845</t>
  </si>
  <si>
    <t>SAC7; GTPase-activating protein SAC7</t>
  </si>
  <si>
    <t>K20521</t>
  </si>
  <si>
    <t>BBC1; myosin tail region-interacting protein MTI1</t>
  </si>
  <si>
    <t>K21996</t>
  </si>
  <si>
    <t>SNX41_42; sorting nexin-41/42</t>
  </si>
  <si>
    <t>K08737</t>
  </si>
  <si>
    <t>MSH6; DNA mismatch repair protein MSH6</t>
  </si>
  <si>
    <t>K03113</t>
  </si>
  <si>
    <t>EIF1; translation initiation factor 1</t>
  </si>
  <si>
    <t>K06101</t>
  </si>
  <si>
    <t>ASH1L; histone-lysine N-methyltransferase ASH1L [EC:2.1.1.43]</t>
  </si>
  <si>
    <t>K00008</t>
  </si>
  <si>
    <t>SORD; L-iditol 2-dehydrogenase [EC:1.1.1.14]</t>
  </si>
  <si>
    <t>K20316</t>
  </si>
  <si>
    <t>SCOC; short coiled-coil protein</t>
  </si>
  <si>
    <t>K18715</t>
  </si>
  <si>
    <t>NUP159; nucleoporin NUP159</t>
  </si>
  <si>
    <t>K08794</t>
  </si>
  <si>
    <t>CAMK1; calcium/calmodulin-dependent protein kinase I [EC:2.7.11.17]</t>
  </si>
  <si>
    <t>K18748</t>
  </si>
  <si>
    <t>SSD1; protein SSD1</t>
  </si>
  <si>
    <t>K15371</t>
  </si>
  <si>
    <t>GDH2; glutamate dehydrogenase [EC:1.4.1.2]</t>
  </si>
  <si>
    <t>K21451</t>
  </si>
  <si>
    <t>XLNR; xylanolytic transcriptional activator XlnR</t>
  </si>
  <si>
    <t>K06678</t>
  </si>
  <si>
    <t>YCG1; condensin complex subunit 3</t>
  </si>
  <si>
    <t>K12472</t>
  </si>
  <si>
    <t>EPS15; epidermal growth factor receptor substrate 15</t>
  </si>
  <si>
    <t>K13886</t>
  </si>
  <si>
    <t>CORO1B_1C_6; coronin-1B/1C/6</t>
  </si>
  <si>
    <t>K03032</t>
  </si>
  <si>
    <t>PSMD1; 26S proteasome regulatory subunit N2</t>
  </si>
  <si>
    <t>K11585</t>
  </si>
  <si>
    <t>CBX1; chromobox protein 1</t>
  </si>
  <si>
    <t>K11267</t>
  </si>
  <si>
    <t>PDS5; sister chromatid cohesion protein PDS5</t>
  </si>
  <si>
    <t>K08065</t>
  </si>
  <si>
    <t>NFYB; nuclear transcription Y subunit beta</t>
  </si>
  <si>
    <t>K19833</t>
  </si>
  <si>
    <t>CLA4; serine/threonine-protein kinase CLA4 [EC:2.7.11.1]</t>
  </si>
  <si>
    <t>K00968</t>
  </si>
  <si>
    <t>PCYT1; choline-phosphate cytidylyltransferase [EC:2.7.7.15]</t>
  </si>
  <si>
    <t>K14005</t>
  </si>
  <si>
    <t>SEC31; protein transport protein SEC31</t>
  </si>
  <si>
    <t>K08876</t>
  </si>
  <si>
    <t>SCYL1; SCY1-like protein 1</t>
  </si>
  <si>
    <t>K18757</t>
  </si>
  <si>
    <t>LARP1; la-related protein 1</t>
  </si>
  <si>
    <t>K11090</t>
  </si>
  <si>
    <t>LA; lupus La protein</t>
  </si>
  <si>
    <t>K11672</t>
  </si>
  <si>
    <t>ACTR5; actin-related protein 5</t>
  </si>
  <si>
    <t>K12199</t>
  </si>
  <si>
    <t>VTA1; vacuolar protein sorting-associated protein VTA1</t>
  </si>
  <si>
    <t>K15443</t>
  </si>
  <si>
    <t>TRM82; tRNA (guanine-N(7)-)-methyltransferase subunit TRM82</t>
  </si>
  <si>
    <t>K02941</t>
  </si>
  <si>
    <t>RP-LP0; large subunit ribosomal protein LP0</t>
  </si>
  <si>
    <t>K03781</t>
  </si>
  <si>
    <t>katE; catalase [EC:1.11.1.6]</t>
  </si>
  <si>
    <t>K11684</t>
  </si>
  <si>
    <t>BDF1; bromodomain-containing factor 1</t>
  </si>
  <si>
    <t>K14544</t>
  </si>
  <si>
    <t>UTP22; U3 small nucleolar RNA-associated protein 22</t>
  </si>
  <si>
    <t>K20522</t>
  </si>
  <si>
    <t>LSB1_2; LAS seventeen-binding protein 1/2</t>
  </si>
  <si>
    <t>K14016</t>
  </si>
  <si>
    <t>UFD1; ubiquitin fusion degradation protein 1</t>
  </si>
  <si>
    <t>K11227</t>
  </si>
  <si>
    <t>PBS2; mitogen-activated protein kinase kinase [EC:2.7.12.2]</t>
  </si>
  <si>
    <t>K02727</t>
  </si>
  <si>
    <t>PSMA3; 20S proteasome subunit alpha 7 [EC:3.4.25.1]</t>
  </si>
  <si>
    <t>K18599</t>
  </si>
  <si>
    <t>JNM1; nuclear migration protein JNM1</t>
  </si>
  <si>
    <t>K11872</t>
  </si>
  <si>
    <t>UBP9_13; ubiquitin carboxyl-terminal hydrolase 9/13 [EC:3.4.19.12]</t>
  </si>
  <si>
    <t>K03240</t>
  </si>
  <si>
    <t>EIF2B5; translation initiation factor eIF-2B subunit epsilon</t>
  </si>
  <si>
    <t>K09140</t>
  </si>
  <si>
    <t>TSR3; pre-rRNA-processing protein TSR3</t>
  </si>
  <si>
    <t>K14408</t>
  </si>
  <si>
    <t>CSTF3; cleavage stimulation factor subunit 3</t>
  </si>
  <si>
    <t>K03564</t>
  </si>
  <si>
    <t>BCP; peroxiredoxin Q/BCP [EC:1.11.1.15]</t>
  </si>
  <si>
    <t>K12828</t>
  </si>
  <si>
    <t>SF3B1; splicing factor 3B subunit 1</t>
  </si>
  <si>
    <t>K10357</t>
  </si>
  <si>
    <t>MYO5; myosin V</t>
  </si>
  <si>
    <t>K06185</t>
  </si>
  <si>
    <t>ABCF2; ATP-binding cassette, subfamily F, member 2</t>
  </si>
  <si>
    <t>K06676</t>
  </si>
  <si>
    <t>BRRN1; condensin complex subunit 2</t>
  </si>
  <si>
    <t>K10426</t>
  </si>
  <si>
    <t>DCTN4; dynactin 4</t>
  </si>
  <si>
    <t>K10592</t>
  </si>
  <si>
    <t>HUWE1; E3 ubiquitin-protein ligase HUWE1 [EC:2.3.2.26]</t>
  </si>
  <si>
    <t>K18730</t>
  </si>
  <si>
    <t>GIGYF; PERQ amino acid-rich with GYF domain-containing protein</t>
  </si>
  <si>
    <t>K14558</t>
  </si>
  <si>
    <t>PWP2; periodic tryptophan protein 2</t>
  </si>
  <si>
    <t>K03232</t>
  </si>
  <si>
    <t>EEF1B; elongation factor 1-beta</t>
  </si>
  <si>
    <t>K19852</t>
  </si>
  <si>
    <t>KIN1_2; serine/threonine protein kinase KIN1/2 [EC:2.7.11.1]</t>
  </si>
  <si>
    <t>K10751</t>
  </si>
  <si>
    <t>CHAF1B; chromatin assembly factor 1 subunit B</t>
  </si>
  <si>
    <t>K09529</t>
  </si>
  <si>
    <t>DNAJC9; DnaJ homolog subfamily C member 9</t>
  </si>
  <si>
    <t>K20705</t>
  </si>
  <si>
    <t>DNMBP; dynamin-binding protein</t>
  </si>
  <si>
    <r>
      <rPr>
        <b/>
        <sz val="10"/>
        <rFont val="Arial"/>
        <family val="2"/>
      </rPr>
      <t>Table S2b. Exclusively identified or overexpressed proteins under the TCW condition.</t>
    </r>
    <r>
      <rPr>
        <sz val="10"/>
        <rFont val="Arial"/>
        <family val="2"/>
      </rPr>
      <t xml:space="preserve"> Highlighted in red are the proteins common to both assayed conditions but which present a different pattern in phosphorylation</t>
    </r>
  </si>
  <si>
    <r>
      <t xml:space="preserve">Table S2a. Exclusively identified or overexpressed proteins under the GLU condition. </t>
    </r>
    <r>
      <rPr>
        <sz val="10"/>
        <rFont val="Arial"/>
        <family val="2"/>
      </rPr>
      <t>Highlighted</t>
    </r>
    <r>
      <rPr>
        <b/>
        <sz val="10"/>
        <rFont val="Arial"/>
        <family val="2"/>
      </rPr>
      <t xml:space="preserve"> i</t>
    </r>
    <r>
      <rPr>
        <sz val="10"/>
        <rFont val="Arial"/>
        <family val="2"/>
      </rPr>
      <t>n red are the seven proteins common to both assayed conditions but which present a different pattern in phosphorylation</t>
    </r>
  </si>
  <si>
    <t xml:space="preserve">Almudena Escobar-Niño1+, Eva Liñeiro1+, Francisco Amil2, Rafael Carrasco1, Cristina Chiva3,4, Carlos Fuentes5, Barbara Blanco-Ulate6, Jesús M. Cantoral Fernández1, Eduard Sabidó3,4, and Francisco Javier Fernández-Acero1
</t>
  </si>
  <si>
    <r>
      <t xml:space="preserve">Proteomic study of the membrane components of signalling cascades of </t>
    </r>
    <r>
      <rPr>
        <b/>
        <i/>
        <sz val="10"/>
        <color theme="1"/>
        <rFont val="Arial"/>
        <family val="2"/>
      </rPr>
      <t>Botrytis cinerea</t>
    </r>
    <r>
      <rPr>
        <b/>
        <sz val="10"/>
        <color theme="1"/>
        <rFont val="Arial"/>
        <family val="2"/>
      </rPr>
      <t xml:space="preserve"> controlled by phosphory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rgb="FF262626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6" fillId="0" borderId="0"/>
  </cellStyleXfs>
  <cellXfs count="76">
    <xf numFmtId="0" fontId="0" fillId="0" borderId="0" xfId="0"/>
    <xf numFmtId="0" fontId="2" fillId="4" borderId="2" xfId="0" applyFont="1" applyFill="1" applyBorder="1" applyAlignment="1">
      <alignment horizontal="center" vertical="center" wrapText="1" shrinkToFit="1"/>
    </xf>
    <xf numFmtId="0" fontId="4" fillId="0" borderId="0" xfId="0" applyFont="1" applyFill="1" applyAlignment="1">
      <alignment horizontal="center" wrapText="1" shrinkToFit="1"/>
    </xf>
    <xf numFmtId="0" fontId="4" fillId="4" borderId="0" xfId="0" applyFont="1" applyFill="1" applyAlignment="1">
      <alignment horizontal="center" wrapText="1" shrinkToFit="1"/>
    </xf>
    <xf numFmtId="0" fontId="4" fillId="0" borderId="2" xfId="0" applyFont="1" applyFill="1" applyBorder="1" applyAlignment="1">
      <alignment horizontal="center" vertical="center" wrapText="1" shrinkToFit="1"/>
    </xf>
    <xf numFmtId="0" fontId="4" fillId="0" borderId="2" xfId="0" applyNumberFormat="1" applyFont="1" applyFill="1" applyBorder="1" applyAlignment="1">
      <alignment horizontal="center" vertical="center" wrapText="1" shrinkToFit="1"/>
    </xf>
    <xf numFmtId="9" fontId="4" fillId="0" borderId="2" xfId="0" applyNumberFormat="1" applyFont="1" applyFill="1" applyBorder="1" applyAlignment="1">
      <alignment horizontal="center" vertical="center" wrapText="1" shrinkToFit="1"/>
    </xf>
    <xf numFmtId="0" fontId="4" fillId="0" borderId="2" xfId="0" applyFont="1" applyBorder="1" applyAlignment="1">
      <alignment horizontal="center" vertical="center" wrapText="1" shrinkToFit="1"/>
    </xf>
    <xf numFmtId="11" fontId="4" fillId="0" borderId="2" xfId="0" applyNumberFormat="1" applyFont="1" applyFill="1" applyBorder="1" applyAlignment="1">
      <alignment horizontal="center" vertical="center" wrapText="1" shrinkToFit="1"/>
    </xf>
    <xf numFmtId="0" fontId="4" fillId="3" borderId="2" xfId="0" applyFont="1" applyFill="1" applyBorder="1" applyAlignment="1">
      <alignment horizontal="center" vertical="center" wrapText="1" shrinkToFit="1"/>
    </xf>
    <xf numFmtId="0" fontId="4" fillId="3" borderId="2" xfId="0" applyNumberFormat="1" applyFont="1" applyFill="1" applyBorder="1" applyAlignment="1">
      <alignment horizontal="center" vertical="center" wrapText="1" shrinkToFit="1"/>
    </xf>
    <xf numFmtId="2" fontId="4" fillId="0" borderId="2" xfId="0" applyNumberFormat="1" applyFont="1" applyFill="1" applyBorder="1" applyAlignment="1">
      <alignment horizontal="center" vertical="center" wrapText="1" shrinkToFit="1"/>
    </xf>
    <xf numFmtId="11" fontId="4" fillId="0" borderId="2" xfId="0" applyNumberFormat="1" applyFont="1" applyBorder="1" applyAlignment="1">
      <alignment horizontal="center" vertical="center" wrapText="1" shrinkToFit="1"/>
    </xf>
    <xf numFmtId="2" fontId="4" fillId="0" borderId="2" xfId="0" applyNumberFormat="1" applyFont="1" applyBorder="1" applyAlignment="1">
      <alignment horizontal="center" vertical="center" wrapText="1" shrinkToFit="1"/>
    </xf>
    <xf numFmtId="0" fontId="5" fillId="0" borderId="2" xfId="1" applyFont="1" applyFill="1" applyBorder="1" applyAlignment="1">
      <alignment horizontal="center" vertical="center" wrapText="1" shrinkToFit="1"/>
    </xf>
    <xf numFmtId="0" fontId="5" fillId="3" borderId="2" xfId="1" applyFont="1" applyFill="1" applyBorder="1" applyAlignment="1">
      <alignment horizontal="center" vertical="center" wrapText="1" shrinkToFit="1"/>
    </xf>
    <xf numFmtId="9" fontId="4" fillId="3" borderId="2" xfId="0" applyNumberFormat="1" applyFont="1" applyFill="1" applyBorder="1" applyAlignment="1">
      <alignment horizontal="center" vertical="center" wrapText="1" shrinkToFit="1"/>
    </xf>
    <xf numFmtId="0" fontId="4" fillId="0" borderId="0" xfId="0" applyFont="1" applyFill="1" applyAlignment="1">
      <alignment horizontal="center" vertical="center" wrapText="1" shrinkToFit="1"/>
    </xf>
    <xf numFmtId="0" fontId="4" fillId="3" borderId="0" xfId="0" applyFont="1" applyFill="1" applyAlignment="1">
      <alignment horizontal="center" wrapText="1" shrinkToFit="1"/>
    </xf>
    <xf numFmtId="11" fontId="4" fillId="3" borderId="2" xfId="0" applyNumberFormat="1" applyFont="1" applyFill="1" applyBorder="1" applyAlignment="1">
      <alignment horizontal="center" vertical="center" wrapText="1" shrinkToFit="1"/>
    </xf>
    <xf numFmtId="0" fontId="4" fillId="0" borderId="1" xfId="0" applyFont="1" applyFill="1" applyBorder="1" applyAlignment="1">
      <alignment horizontal="center" wrapText="1" shrinkToFit="1"/>
    </xf>
    <xf numFmtId="0" fontId="4" fillId="3" borderId="1" xfId="0" applyFont="1" applyFill="1" applyBorder="1" applyAlignment="1">
      <alignment horizontal="center" wrapText="1" shrinkToFit="1"/>
    </xf>
    <xf numFmtId="1" fontId="4" fillId="0" borderId="0" xfId="0" applyNumberFormat="1" applyFont="1" applyFill="1" applyAlignment="1">
      <alignment horizontal="center" wrapText="1" shrinkToFit="1"/>
    </xf>
    <xf numFmtId="0" fontId="4" fillId="3" borderId="0" xfId="0" applyFont="1" applyFill="1"/>
    <xf numFmtId="0" fontId="2" fillId="4" borderId="2" xfId="0" applyFont="1" applyFill="1" applyBorder="1" applyAlignment="1">
      <alignment horizontal="left" vertical="center" wrapText="1" shrinkToFit="1"/>
    </xf>
    <xf numFmtId="0" fontId="4" fillId="3" borderId="2" xfId="0" applyFont="1" applyFill="1" applyBorder="1" applyAlignment="1">
      <alignment horizontal="left" vertical="center"/>
    </xf>
    <xf numFmtId="2" fontId="4" fillId="3" borderId="2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0" fontId="4" fillId="0" borderId="0" xfId="0" applyFont="1" applyFill="1"/>
    <xf numFmtId="0" fontId="4" fillId="0" borderId="0" xfId="0" applyFont="1"/>
    <xf numFmtId="11" fontId="4" fillId="0" borderId="2" xfId="0" applyNumberFormat="1" applyFont="1" applyFill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9" fontId="4" fillId="0" borderId="2" xfId="0" applyNumberFormat="1" applyFont="1" applyBorder="1" applyAlignment="1">
      <alignment horizontal="left" vertical="center"/>
    </xf>
    <xf numFmtId="0" fontId="4" fillId="2" borderId="0" xfId="0" applyFont="1" applyFill="1"/>
    <xf numFmtId="0" fontId="4" fillId="0" borderId="2" xfId="1" applyFont="1" applyBorder="1" applyAlignment="1">
      <alignment horizontal="left" vertical="center"/>
    </xf>
    <xf numFmtId="0" fontId="2" fillId="0" borderId="0" xfId="0" applyFont="1" applyFill="1" applyAlignment="1">
      <alignment horizontal="center" wrapText="1" shrinkToFit="1"/>
    </xf>
    <xf numFmtId="0" fontId="2" fillId="4" borderId="0" xfId="0" applyFont="1" applyFill="1" applyAlignment="1">
      <alignment horizontal="center" wrapText="1" shrinkToFit="1"/>
    </xf>
    <xf numFmtId="0" fontId="4" fillId="0" borderId="2" xfId="0" applyFont="1" applyFill="1" applyBorder="1" applyAlignment="1">
      <alignment horizontal="center" vertical="center" wrapText="1" shrinkToFit="1"/>
    </xf>
    <xf numFmtId="0" fontId="4" fillId="3" borderId="2" xfId="0" applyFont="1" applyFill="1" applyBorder="1" applyAlignment="1">
      <alignment horizontal="center" vertical="center" wrapText="1" shrinkToFit="1"/>
    </xf>
    <xf numFmtId="0" fontId="4" fillId="0" borderId="2" xfId="0" applyFont="1" applyBorder="1" applyAlignment="1">
      <alignment horizontal="center" vertical="center" wrapText="1" shrinkToFit="1"/>
    </xf>
    <xf numFmtId="0" fontId="4" fillId="3" borderId="2" xfId="0" applyFont="1" applyFill="1" applyBorder="1" applyAlignment="1">
      <alignment horizontal="center" vertical="center" wrapText="1" shrinkToFit="1"/>
    </xf>
    <xf numFmtId="0" fontId="4" fillId="0" borderId="2" xfId="0" applyFont="1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7" fillId="0" borderId="0" xfId="2" applyFont="1" applyAlignment="1">
      <alignment horizontal="center" vertical="justify"/>
    </xf>
    <xf numFmtId="0" fontId="8" fillId="0" borderId="0" xfId="2" applyFont="1" applyAlignment="1">
      <alignment horizontal="center" vertical="justify" wrapText="1" readingOrder="1"/>
    </xf>
    <xf numFmtId="0" fontId="8" fillId="0" borderId="0" xfId="2" applyFont="1" applyAlignment="1">
      <alignment horizontal="center" vertical="justify" readingOrder="1"/>
    </xf>
    <xf numFmtId="0" fontId="4" fillId="3" borderId="4" xfId="0" applyFont="1" applyFill="1" applyBorder="1" applyAlignment="1">
      <alignment horizontal="center" vertical="center" wrapText="1" shrinkToFit="1"/>
    </xf>
    <xf numFmtId="0" fontId="4" fillId="3" borderId="5" xfId="0" applyFont="1" applyFill="1" applyBorder="1" applyAlignment="1">
      <alignment horizontal="center" vertical="center" wrapText="1" shrinkToFit="1"/>
    </xf>
    <xf numFmtId="0" fontId="4" fillId="0" borderId="4" xfId="0" applyFont="1" applyBorder="1" applyAlignment="1">
      <alignment horizontal="center" vertical="center" wrapText="1" shrinkToFit="1"/>
    </xf>
    <xf numFmtId="0" fontId="4" fillId="0" borderId="6" xfId="0" applyFont="1" applyBorder="1" applyAlignment="1">
      <alignment horizontal="center" vertical="center" wrapText="1" shrinkToFit="1"/>
    </xf>
    <xf numFmtId="0" fontId="4" fillId="0" borderId="5" xfId="0" applyFont="1" applyBorder="1" applyAlignment="1">
      <alignment horizontal="center" vertical="center" wrapText="1" shrinkToFit="1"/>
    </xf>
    <xf numFmtId="0" fontId="4" fillId="0" borderId="2" xfId="0" applyFont="1" applyFill="1" applyBorder="1" applyAlignment="1">
      <alignment horizontal="center" vertical="center" wrapText="1" shrinkToFit="1"/>
    </xf>
    <xf numFmtId="0" fontId="4" fillId="0" borderId="2" xfId="0" applyNumberFormat="1" applyFont="1" applyFill="1" applyBorder="1" applyAlignment="1">
      <alignment horizontal="center" vertical="center" wrapText="1" shrinkToFit="1"/>
    </xf>
    <xf numFmtId="0" fontId="4" fillId="3" borderId="2" xfId="0" applyFont="1" applyFill="1" applyBorder="1" applyAlignment="1">
      <alignment horizontal="center" vertical="center" wrapText="1" shrinkToFit="1"/>
    </xf>
    <xf numFmtId="0" fontId="4" fillId="3" borderId="2" xfId="0" applyNumberFormat="1" applyFont="1" applyFill="1" applyBorder="1" applyAlignment="1">
      <alignment horizontal="center" vertical="center" wrapText="1" shrinkToFit="1"/>
    </xf>
    <xf numFmtId="0" fontId="4" fillId="0" borderId="2" xfId="0" applyFont="1" applyBorder="1" applyAlignment="1">
      <alignment horizontal="center" vertical="center" wrapText="1" shrinkToFit="1"/>
    </xf>
    <xf numFmtId="0" fontId="4" fillId="0" borderId="4" xfId="0" applyFont="1" applyFill="1" applyBorder="1" applyAlignment="1">
      <alignment horizontal="center" vertical="center" wrapText="1" shrinkToFit="1"/>
    </xf>
    <xf numFmtId="0" fontId="4" fillId="0" borderId="6" xfId="0" applyFont="1" applyFill="1" applyBorder="1" applyAlignment="1">
      <alignment horizontal="center" vertical="center" wrapText="1" shrinkToFit="1"/>
    </xf>
    <xf numFmtId="0" fontId="4" fillId="0" borderId="5" xfId="0" applyFont="1" applyFill="1" applyBorder="1" applyAlignment="1">
      <alignment horizontal="center" vertical="center" wrapText="1" shrinkToFit="1"/>
    </xf>
    <xf numFmtId="11" fontId="4" fillId="0" borderId="2" xfId="0" applyNumberFormat="1" applyFont="1" applyBorder="1" applyAlignment="1">
      <alignment horizontal="center" vertical="center" wrapText="1" shrinkToFit="1"/>
    </xf>
    <xf numFmtId="0" fontId="2" fillId="0" borderId="3" xfId="0" applyFont="1" applyFill="1" applyBorder="1" applyAlignment="1">
      <alignment horizontal="left" vertical="center" wrapText="1" shrinkToFit="1"/>
    </xf>
    <xf numFmtId="0" fontId="0" fillId="0" borderId="2" xfId="0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11" fontId="4" fillId="3" borderId="2" xfId="0" applyNumberFormat="1" applyFont="1" applyFill="1" applyBorder="1" applyAlignment="1">
      <alignment horizontal="left" vertical="center"/>
    </xf>
    <xf numFmtId="0" fontId="0" fillId="3" borderId="2" xfId="0" applyFill="1" applyBorder="1" applyAlignment="1">
      <alignment horizontal="center" vertical="center"/>
    </xf>
  </cellXfs>
  <cellStyles count="3">
    <cellStyle name="Hipervínculo" xfId="1" builtinId="8"/>
    <cellStyle name="Normal" xfId="0" builtinId="0"/>
    <cellStyle name="Normal 2" xfId="2" xr:uid="{00000000-0005-0000-0000-000002000000}"/>
  </cellStyles>
  <dxfs count="14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protein/XP_001552400.1?report=genbank&amp;log$=prottop&amp;blast_rank=1&amp;RID=JUNYY7H2015" TargetMode="External"/><Relationship Id="rId3" Type="http://schemas.openxmlformats.org/officeDocument/2006/relationships/hyperlink" Target="https://www.ncbi.nlm.nih.gov/protein/XP_001558586.2?report=genbank&amp;log$=prottop&amp;blast_rank=1&amp;RID=JUNYY7H2015" TargetMode="External"/><Relationship Id="rId7" Type="http://schemas.openxmlformats.org/officeDocument/2006/relationships/hyperlink" Target="https://www.ncbi.nlm.nih.gov/protein/XP_024552557.1?report=genbank&amp;log$=prottop&amp;blast_rank=1&amp;RID=JUNYY7H2015" TargetMode="External"/><Relationship Id="rId12" Type="http://schemas.openxmlformats.org/officeDocument/2006/relationships/hyperlink" Target="https://www.ncbi.nlm.nih.gov/protein/XP_001560688.1?report=genbank&amp;log$=prottop&amp;blast_rank=1&amp;RID=JUNYY7H2015" TargetMode="External"/><Relationship Id="rId17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protein/XP_024546930.1?report=genbank&amp;log$=prottop&amp;blast_rank=1&amp;RID=JUNYY7H2015" TargetMode="External"/><Relationship Id="rId16" Type="http://schemas.openxmlformats.org/officeDocument/2006/relationships/hyperlink" Target="https://www.ncbi.nlm.nih.gov/protein/XP_024552592.1?report=genbank&amp;log$=prottop&amp;blast_rank=1&amp;RID=JUNYY7H2015" TargetMode="External"/><Relationship Id="rId1" Type="http://schemas.openxmlformats.org/officeDocument/2006/relationships/hyperlink" Target="https://www.ncbi.nlm.nih.gov/protein/XP_024549151.1?report=genbank&amp;log$=prottop&amp;blast_rank=1&amp;RID=JUNYY7H2015" TargetMode="External"/><Relationship Id="rId6" Type="http://schemas.openxmlformats.org/officeDocument/2006/relationships/hyperlink" Target="https://www.ncbi.nlm.nih.gov/protein/XP_001556362.2?report=genbank&amp;log$=prottop&amp;blast_rank=1&amp;RID=JUNYY7H2015" TargetMode="External"/><Relationship Id="rId11" Type="http://schemas.openxmlformats.org/officeDocument/2006/relationships/hyperlink" Target="https://www.ncbi.nlm.nih.gov/protein/CCD34527.1?report=genbank&amp;log$=prottop&amp;blast_rank=2&amp;RID=JUNYY7H2015" TargetMode="External"/><Relationship Id="rId5" Type="http://schemas.openxmlformats.org/officeDocument/2006/relationships/hyperlink" Target="https://www.ncbi.nlm.nih.gov/protein/XP_001557074.1?report=genbank&amp;log$=prottop&amp;blast_rank=1&amp;RID=JUNYY7H2015" TargetMode="External"/><Relationship Id="rId15" Type="http://schemas.openxmlformats.org/officeDocument/2006/relationships/hyperlink" Target="https://www.ncbi.nlm.nih.gov/protein/XP_001556631.1?report=genbank&amp;log$=prottop&amp;blast_rank=1&amp;RID=JUNYY7H2015" TargetMode="External"/><Relationship Id="rId10" Type="http://schemas.openxmlformats.org/officeDocument/2006/relationships/hyperlink" Target="https://www.ncbi.nlm.nih.gov/protein/XP_001551530.2?report=genbank&amp;log$=prottop&amp;blast_rank=1&amp;RID=JUNYY7H2015" TargetMode="External"/><Relationship Id="rId4" Type="http://schemas.openxmlformats.org/officeDocument/2006/relationships/hyperlink" Target="https://www.ncbi.nlm.nih.gov/protein/XP_024551414.1?report=genbank&amp;log$=prottop&amp;blast_rank=2&amp;RID=JUNYY7H2015" TargetMode="External"/><Relationship Id="rId9" Type="http://schemas.openxmlformats.org/officeDocument/2006/relationships/hyperlink" Target="https://www.ncbi.nlm.nih.gov/protein/CCD55704.1?report=genbank&amp;log$=prottop&amp;blast_rank=2&amp;RID=JUNYY7H2015" TargetMode="External"/><Relationship Id="rId14" Type="http://schemas.openxmlformats.org/officeDocument/2006/relationships/hyperlink" Target="https://www.ncbi.nlm.nih.gov/protein/XP_024552925.1?report=genbank&amp;log$=prottop&amp;blast_rank=2&amp;RID=JUNYY7H2015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XP_024551232.1?report=genbank&amp;log$=prottop&amp;blast_rank=1&amp;RID=JUXYPYAH014" TargetMode="External"/><Relationship Id="rId2" Type="http://schemas.openxmlformats.org/officeDocument/2006/relationships/hyperlink" Target="https://www.ncbi.nlm.nih.gov/protein/XP_001555199.1?report=genbank&amp;log$=prottop&amp;blast_rank=1&amp;RID=JUXYPYAH014" TargetMode="External"/><Relationship Id="rId1" Type="http://schemas.openxmlformats.org/officeDocument/2006/relationships/hyperlink" Target="https://www.ncbi.nlm.nih.gov/protein/XP_001559090.2?report=genbank&amp;log$=prottop&amp;blast_rank=1&amp;RID=JUXYPYAH014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www.ncbi.nlm.nih.gov/protein/XP_001555814.2?report=genbank&amp;log$=prottop&amp;blast_rank=1&amp;RID=JUXYPYAH014" TargetMode="External"/><Relationship Id="rId4" Type="http://schemas.openxmlformats.org/officeDocument/2006/relationships/hyperlink" Target="https://www.ncbi.nlm.nih.gov/protein/XP_024550802.1?report=genbank&amp;log$=prottop&amp;blast_rank=1&amp;RID=JUXYPYAH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zoomScale="130" zoomScaleNormal="130" workbookViewId="0">
      <selection sqref="A1:K2"/>
    </sheetView>
  </sheetViews>
  <sheetFormatPr baseColWidth="10" defaultColWidth="10.875" defaultRowHeight="15.75" x14ac:dyDescent="0.25"/>
  <sheetData>
    <row r="1" spans="1:11" x14ac:dyDescent="0.25">
      <c r="A1" s="49" t="s">
        <v>3325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</row>
    <row r="3" spans="1:11" x14ac:dyDescent="0.25">
      <c r="A3" s="50" t="s">
        <v>3324</v>
      </c>
      <c r="B3" s="51"/>
      <c r="C3" s="51"/>
      <c r="D3" s="51"/>
      <c r="E3" s="51"/>
      <c r="F3" s="51"/>
      <c r="G3" s="51"/>
      <c r="H3" s="51"/>
      <c r="I3" s="51"/>
      <c r="J3" s="51"/>
      <c r="K3" s="51"/>
    </row>
    <row r="4" spans="1:11" x14ac:dyDescent="0.25">
      <c r="A4" s="51"/>
      <c r="B4" s="51"/>
      <c r="C4" s="51"/>
      <c r="D4" s="51"/>
      <c r="E4" s="51"/>
      <c r="F4" s="51"/>
      <c r="G4" s="51"/>
      <c r="H4" s="51"/>
      <c r="I4" s="51"/>
      <c r="J4" s="51"/>
      <c r="K4" s="51"/>
    </row>
  </sheetData>
  <mergeCells count="2">
    <mergeCell ref="A1:K2"/>
    <mergeCell ref="A3:K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130"/>
  <sheetViews>
    <sheetView topLeftCell="AJ1" zoomScale="86" zoomScaleNormal="86" workbookViewId="0">
      <selection activeCell="A80" sqref="A80:F80"/>
    </sheetView>
  </sheetViews>
  <sheetFormatPr baseColWidth="10" defaultColWidth="7.5" defaultRowHeight="12.75" x14ac:dyDescent="0.2"/>
  <cols>
    <col min="1" max="1" width="22.375" style="2" customWidth="1"/>
    <col min="2" max="3" width="17.625" style="22" customWidth="1"/>
    <col min="4" max="4" width="17.125" style="22" customWidth="1"/>
    <col min="5" max="5" width="18.625" style="22" customWidth="1"/>
    <col min="6" max="6" width="69.875" style="2" customWidth="1"/>
    <col min="7" max="7" width="67.625" style="2" customWidth="1"/>
    <col min="8" max="8" width="12.5" style="2" customWidth="1"/>
    <col min="9" max="9" width="6.5" style="2" customWidth="1"/>
    <col min="10" max="10" width="15.875" style="2" customWidth="1"/>
    <col min="11" max="11" width="23" style="2" customWidth="1"/>
    <col min="12" max="12" width="33.375" style="2" customWidth="1"/>
    <col min="13" max="13" width="49.625" style="2" customWidth="1"/>
    <col min="14" max="14" width="35" style="2" customWidth="1"/>
    <col min="15" max="24" width="7.5" style="2"/>
    <col min="25" max="25" width="12.625" style="2" customWidth="1"/>
    <col min="26" max="26" width="7.5" style="2"/>
    <col min="27" max="27" width="13.125" style="2" customWidth="1"/>
    <col min="28" max="28" width="20.875" style="2" customWidth="1"/>
    <col min="29" max="29" width="7.5" style="2"/>
    <col min="30" max="30" width="13.625" style="2" customWidth="1"/>
    <col min="31" max="31" width="13.125" style="2" customWidth="1"/>
    <col min="32" max="32" width="12" style="2" customWidth="1"/>
    <col min="33" max="33" width="17.125" style="2" customWidth="1"/>
    <col min="34" max="34" width="90.625" style="2" customWidth="1"/>
    <col min="35" max="35" width="7.5" style="2"/>
    <col min="36" max="36" width="29.875" style="2" customWidth="1"/>
    <col min="37" max="16384" width="7.5" style="2"/>
  </cols>
  <sheetData>
    <row r="1" spans="1:109" s="3" customFormat="1" ht="25.5" x14ac:dyDescent="0.2">
      <c r="A1" s="1" t="s">
        <v>2362</v>
      </c>
      <c r="B1" s="1" t="s">
        <v>2365</v>
      </c>
      <c r="C1" s="1" t="s">
        <v>2364</v>
      </c>
      <c r="D1" s="1" t="s">
        <v>2363</v>
      </c>
      <c r="E1" s="1" t="s">
        <v>2489</v>
      </c>
      <c r="F1" s="1" t="s">
        <v>16</v>
      </c>
      <c r="G1" s="1" t="s">
        <v>308</v>
      </c>
      <c r="H1" s="1" t="s">
        <v>312</v>
      </c>
      <c r="I1" s="1" t="s">
        <v>313</v>
      </c>
      <c r="J1" s="1" t="s">
        <v>314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2404</v>
      </c>
      <c r="AB1" s="1" t="s">
        <v>2405</v>
      </c>
      <c r="AC1" s="1" t="s">
        <v>2406</v>
      </c>
      <c r="AD1" s="1" t="s">
        <v>312</v>
      </c>
      <c r="AE1" s="1" t="s">
        <v>2407</v>
      </c>
      <c r="AF1" s="1" t="s">
        <v>2408</v>
      </c>
      <c r="AG1" s="1" t="s">
        <v>2409</v>
      </c>
      <c r="AH1" s="1" t="s">
        <v>2410</v>
      </c>
      <c r="AI1" s="1" t="s">
        <v>3036</v>
      </c>
      <c r="AJ1" s="1" t="s">
        <v>3037</v>
      </c>
      <c r="AK1" s="1" t="s">
        <v>3038</v>
      </c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</row>
    <row r="2" spans="1:109" x14ac:dyDescent="0.2">
      <c r="A2" s="4" t="s">
        <v>1631</v>
      </c>
      <c r="B2" s="5">
        <v>154309537</v>
      </c>
      <c r="C2" s="5">
        <v>154309537</v>
      </c>
      <c r="D2" s="4"/>
      <c r="E2" s="4" t="s">
        <v>1693</v>
      </c>
      <c r="F2" s="4" t="s">
        <v>73</v>
      </c>
      <c r="G2" s="4" t="s">
        <v>332</v>
      </c>
      <c r="H2" s="4" t="s">
        <v>310</v>
      </c>
      <c r="I2" s="6">
        <v>1</v>
      </c>
      <c r="J2" s="4" t="s">
        <v>331</v>
      </c>
      <c r="K2" s="4" t="s">
        <v>69</v>
      </c>
      <c r="L2" s="4" t="s">
        <v>70</v>
      </c>
      <c r="M2" s="4" t="s">
        <v>71</v>
      </c>
      <c r="N2" s="4" t="s">
        <v>72</v>
      </c>
      <c r="O2" s="4">
        <v>20.984569863510799</v>
      </c>
      <c r="P2" s="4">
        <v>21.426259042196701</v>
      </c>
      <c r="Q2" s="4" t="s">
        <v>21</v>
      </c>
      <c r="R2" s="4">
        <v>20.679351188811399</v>
      </c>
      <c r="S2" s="4" t="s">
        <v>21</v>
      </c>
      <c r="T2" s="4" t="s">
        <v>21</v>
      </c>
      <c r="U2" s="4" t="s">
        <v>21</v>
      </c>
      <c r="V2" s="4" t="s">
        <v>21</v>
      </c>
      <c r="W2" s="4">
        <v>3</v>
      </c>
      <c r="X2" s="4">
        <v>0</v>
      </c>
      <c r="Y2" s="4"/>
      <c r="Z2" s="4"/>
      <c r="AA2" s="7" t="s">
        <v>1631</v>
      </c>
      <c r="AB2" s="7" t="s">
        <v>1693</v>
      </c>
      <c r="AC2" s="7">
        <v>99.850999999999999</v>
      </c>
      <c r="AD2" s="7">
        <v>0</v>
      </c>
      <c r="AE2" s="7" t="s">
        <v>2411</v>
      </c>
      <c r="AF2" s="7" t="s">
        <v>2411</v>
      </c>
      <c r="AG2" s="7" t="s">
        <v>2411</v>
      </c>
      <c r="AH2" s="7" t="s">
        <v>2411</v>
      </c>
      <c r="AI2" s="41" t="s">
        <v>3039</v>
      </c>
      <c r="AJ2" s="41" t="s">
        <v>3040</v>
      </c>
      <c r="AK2" s="41">
        <v>424</v>
      </c>
    </row>
    <row r="3" spans="1:109" ht="25.5" x14ac:dyDescent="0.2">
      <c r="A3" s="4" t="s">
        <v>1653</v>
      </c>
      <c r="B3" s="5">
        <v>166990597</v>
      </c>
      <c r="C3" s="5">
        <v>166990597</v>
      </c>
      <c r="D3" s="4"/>
      <c r="E3" s="4" t="s">
        <v>1725</v>
      </c>
      <c r="F3" s="4" t="s">
        <v>204</v>
      </c>
      <c r="G3" s="4"/>
      <c r="H3" s="4"/>
      <c r="I3" s="4"/>
      <c r="J3" s="4"/>
      <c r="K3" s="4" t="s">
        <v>201</v>
      </c>
      <c r="L3" s="4" t="s">
        <v>157</v>
      </c>
      <c r="M3" s="4" t="s">
        <v>202</v>
      </c>
      <c r="N3" s="4" t="s">
        <v>203</v>
      </c>
      <c r="O3" s="4">
        <v>22.234238340125401</v>
      </c>
      <c r="P3" s="4">
        <v>22.312675344885999</v>
      </c>
      <c r="Q3" s="4">
        <v>21.2547955953962</v>
      </c>
      <c r="R3" s="4">
        <v>22.730436967790101</v>
      </c>
      <c r="S3" s="4" t="s">
        <v>21</v>
      </c>
      <c r="T3" s="4" t="s">
        <v>21</v>
      </c>
      <c r="U3" s="4" t="s">
        <v>21</v>
      </c>
      <c r="V3" s="4" t="s">
        <v>21</v>
      </c>
      <c r="W3" s="4">
        <v>4</v>
      </c>
      <c r="X3" s="4">
        <v>0</v>
      </c>
      <c r="Y3" s="4"/>
      <c r="Z3" s="4"/>
      <c r="AA3" s="7" t="s">
        <v>1653</v>
      </c>
      <c r="AB3" s="7" t="s">
        <v>1725</v>
      </c>
      <c r="AC3" s="7">
        <v>95.591999999999999</v>
      </c>
      <c r="AD3" s="7">
        <v>0</v>
      </c>
      <c r="AE3" s="7" t="s">
        <v>2440</v>
      </c>
      <c r="AF3" s="7" t="s">
        <v>2411</v>
      </c>
      <c r="AG3" s="7" t="s">
        <v>2411</v>
      </c>
      <c r="AH3" s="7" t="s">
        <v>2441</v>
      </c>
      <c r="AI3" s="41" t="s">
        <v>3061</v>
      </c>
      <c r="AJ3" s="41" t="s">
        <v>3062</v>
      </c>
      <c r="AK3" s="41">
        <v>219</v>
      </c>
    </row>
    <row r="4" spans="1:109" x14ac:dyDescent="0.2">
      <c r="A4" s="4" t="s">
        <v>1652</v>
      </c>
      <c r="B4" s="5">
        <v>166989509</v>
      </c>
      <c r="C4" s="5">
        <v>166989509</v>
      </c>
      <c r="D4" s="4"/>
      <c r="E4" s="4" t="s">
        <v>1726</v>
      </c>
      <c r="F4" s="4" t="s">
        <v>200</v>
      </c>
      <c r="G4" s="4"/>
      <c r="H4" s="4"/>
      <c r="I4" s="4"/>
      <c r="J4" s="4"/>
      <c r="K4" s="4" t="s">
        <v>197</v>
      </c>
      <c r="L4" s="4" t="s">
        <v>180</v>
      </c>
      <c r="M4" s="4" t="s">
        <v>198</v>
      </c>
      <c r="N4" s="4" t="s">
        <v>199</v>
      </c>
      <c r="O4" s="4">
        <v>21.809891332097902</v>
      </c>
      <c r="P4" s="4">
        <v>21.921713881078801</v>
      </c>
      <c r="Q4" s="4" t="s">
        <v>21</v>
      </c>
      <c r="R4" s="4">
        <v>21.571409958935401</v>
      </c>
      <c r="S4" s="4" t="s">
        <v>21</v>
      </c>
      <c r="T4" s="4" t="s">
        <v>21</v>
      </c>
      <c r="U4" s="4" t="s">
        <v>21</v>
      </c>
      <c r="V4" s="4" t="s">
        <v>21</v>
      </c>
      <c r="W4" s="4">
        <v>3</v>
      </c>
      <c r="X4" s="4">
        <v>0</v>
      </c>
      <c r="Y4" s="4"/>
      <c r="Z4" s="4"/>
      <c r="AA4" s="7" t="s">
        <v>1652</v>
      </c>
      <c r="AB4" s="7" t="s">
        <v>1726</v>
      </c>
      <c r="AC4" s="7">
        <v>100</v>
      </c>
      <c r="AD4" s="7">
        <v>0</v>
      </c>
      <c r="AE4" s="7" t="s">
        <v>2411</v>
      </c>
      <c r="AF4" s="7" t="s">
        <v>2411</v>
      </c>
      <c r="AG4" s="7" t="s">
        <v>2411</v>
      </c>
      <c r="AH4" s="7" t="s">
        <v>2442</v>
      </c>
      <c r="AI4" s="41" t="s">
        <v>3063</v>
      </c>
      <c r="AJ4" s="41" t="s">
        <v>3064</v>
      </c>
      <c r="AK4" s="41">
        <v>204</v>
      </c>
    </row>
    <row r="5" spans="1:109" x14ac:dyDescent="0.2">
      <c r="A5" s="4" t="s">
        <v>1629</v>
      </c>
      <c r="B5" s="4">
        <v>347826785</v>
      </c>
      <c r="C5" s="4">
        <v>347826785</v>
      </c>
      <c r="D5" s="4"/>
      <c r="E5" s="4" t="s">
        <v>1694</v>
      </c>
      <c r="F5" s="4" t="s">
        <v>22</v>
      </c>
      <c r="G5" s="4"/>
      <c r="H5" s="4"/>
      <c r="I5" s="4"/>
      <c r="J5" s="4"/>
      <c r="K5" s="4" t="s">
        <v>17</v>
      </c>
      <c r="L5" s="4" t="s">
        <v>18</v>
      </c>
      <c r="M5" s="4" t="s">
        <v>19</v>
      </c>
      <c r="N5" s="4" t="s">
        <v>20</v>
      </c>
      <c r="O5" s="4">
        <v>22.619598858428901</v>
      </c>
      <c r="P5" s="4">
        <v>22.276038154093602</v>
      </c>
      <c r="Q5" s="4" t="s">
        <v>21</v>
      </c>
      <c r="R5" s="4">
        <v>22.823868079182699</v>
      </c>
      <c r="S5" s="4" t="s">
        <v>21</v>
      </c>
      <c r="T5" s="4" t="s">
        <v>21</v>
      </c>
      <c r="U5" s="4" t="s">
        <v>21</v>
      </c>
      <c r="V5" s="4" t="s">
        <v>21</v>
      </c>
      <c r="W5" s="4">
        <v>3</v>
      </c>
      <c r="X5" s="4">
        <v>0</v>
      </c>
      <c r="Y5" s="4"/>
      <c r="Z5" s="4"/>
      <c r="AA5" s="7" t="s">
        <v>1629</v>
      </c>
      <c r="AB5" s="7" t="s">
        <v>1694</v>
      </c>
      <c r="AC5" s="7">
        <v>100</v>
      </c>
      <c r="AD5" s="7">
        <v>0</v>
      </c>
      <c r="AE5" s="7" t="s">
        <v>2411</v>
      </c>
      <c r="AF5" s="7" t="s">
        <v>2411</v>
      </c>
      <c r="AG5" s="7" t="s">
        <v>2411</v>
      </c>
      <c r="AH5" s="7" t="s">
        <v>2412</v>
      </c>
      <c r="AI5" s="41" t="s">
        <v>3041</v>
      </c>
      <c r="AJ5" s="41" t="s">
        <v>3042</v>
      </c>
      <c r="AK5" s="41">
        <v>548</v>
      </c>
    </row>
    <row r="6" spans="1:109" ht="25.5" x14ac:dyDescent="0.2">
      <c r="A6" s="4" t="s">
        <v>1675</v>
      </c>
      <c r="B6" s="5">
        <v>347826792</v>
      </c>
      <c r="C6" s="5">
        <v>347826792</v>
      </c>
      <c r="D6" s="4"/>
      <c r="E6" s="4" t="s">
        <v>1695</v>
      </c>
      <c r="F6" s="4" t="s">
        <v>301</v>
      </c>
      <c r="G6" s="4"/>
      <c r="H6" s="4"/>
      <c r="I6" s="4"/>
      <c r="J6" s="4"/>
      <c r="K6" s="4" t="s">
        <v>298</v>
      </c>
      <c r="L6" s="4" t="s">
        <v>80</v>
      </c>
      <c r="M6" s="4" t="s">
        <v>299</v>
      </c>
      <c r="N6" s="4" t="s">
        <v>300</v>
      </c>
      <c r="O6" s="4">
        <v>22.036202631926201</v>
      </c>
      <c r="P6" s="4">
        <v>21.983009007962</v>
      </c>
      <c r="Q6" s="4">
        <v>20.9781511291383</v>
      </c>
      <c r="R6" s="4">
        <v>19.546285364779798</v>
      </c>
      <c r="S6" s="4" t="s">
        <v>21</v>
      </c>
      <c r="T6" s="4" t="s">
        <v>21</v>
      </c>
      <c r="U6" s="4" t="s">
        <v>21</v>
      </c>
      <c r="V6" s="4" t="s">
        <v>21</v>
      </c>
      <c r="W6" s="4">
        <v>4</v>
      </c>
      <c r="X6" s="4">
        <v>0</v>
      </c>
      <c r="Y6" s="4"/>
      <c r="Z6" s="4"/>
      <c r="AA6" s="7" t="s">
        <v>1675</v>
      </c>
      <c r="AB6" s="7" t="s">
        <v>1695</v>
      </c>
      <c r="AC6" s="7">
        <v>100</v>
      </c>
      <c r="AD6" s="7">
        <v>0</v>
      </c>
      <c r="AE6" s="7" t="s">
        <v>2413</v>
      </c>
      <c r="AF6" s="7" t="s">
        <v>2411</v>
      </c>
      <c r="AG6" s="7" t="s">
        <v>2411</v>
      </c>
      <c r="AH6" s="7" t="s">
        <v>2414</v>
      </c>
      <c r="AI6" s="41" t="s">
        <v>3043</v>
      </c>
      <c r="AJ6" s="41" t="s">
        <v>3044</v>
      </c>
      <c r="AK6" s="41">
        <v>297</v>
      </c>
    </row>
    <row r="7" spans="1:109" x14ac:dyDescent="0.2">
      <c r="A7" s="4" t="s">
        <v>1638</v>
      </c>
      <c r="B7" s="5">
        <v>347827169</v>
      </c>
      <c r="C7" s="5">
        <v>347827169</v>
      </c>
      <c r="D7" s="4"/>
      <c r="E7" s="4" t="s">
        <v>1696</v>
      </c>
      <c r="F7" s="4" t="s">
        <v>131</v>
      </c>
      <c r="G7" s="4" t="s">
        <v>131</v>
      </c>
      <c r="H7" s="8">
        <v>1.9999999999999999E-178</v>
      </c>
      <c r="I7" s="6">
        <v>1</v>
      </c>
      <c r="J7" s="4" t="s">
        <v>354</v>
      </c>
      <c r="K7" s="4" t="s">
        <v>128</v>
      </c>
      <c r="L7" s="4" t="s">
        <v>18</v>
      </c>
      <c r="M7" s="4" t="s">
        <v>129</v>
      </c>
      <c r="N7" s="4" t="s">
        <v>130</v>
      </c>
      <c r="O7" s="4">
        <v>23.337698826908699</v>
      </c>
      <c r="P7" s="4">
        <v>24.045148138568901</v>
      </c>
      <c r="Q7" s="4">
        <v>21.288460652088901</v>
      </c>
      <c r="R7" s="4">
        <v>23.2693420525307</v>
      </c>
      <c r="S7" s="4" t="s">
        <v>21</v>
      </c>
      <c r="T7" s="4" t="s">
        <v>21</v>
      </c>
      <c r="U7" s="4" t="s">
        <v>21</v>
      </c>
      <c r="V7" s="4" t="s">
        <v>21</v>
      </c>
      <c r="W7" s="4">
        <v>4</v>
      </c>
      <c r="X7" s="4">
        <v>0</v>
      </c>
      <c r="Y7" s="4"/>
      <c r="Z7" s="4"/>
      <c r="AA7" s="7" t="s">
        <v>1638</v>
      </c>
      <c r="AB7" s="7" t="s">
        <v>1696</v>
      </c>
      <c r="AC7" s="7">
        <v>99.587999999999994</v>
      </c>
      <c r="AD7" s="7">
        <v>0</v>
      </c>
      <c r="AE7" s="7" t="s">
        <v>2411</v>
      </c>
      <c r="AF7" s="7" t="s">
        <v>2411</v>
      </c>
      <c r="AG7" s="7" t="s">
        <v>2411</v>
      </c>
      <c r="AH7" s="7" t="s">
        <v>2411</v>
      </c>
      <c r="AI7" s="41"/>
      <c r="AJ7" s="41"/>
      <c r="AK7" s="41"/>
    </row>
    <row r="8" spans="1:109" ht="25.5" x14ac:dyDescent="0.2">
      <c r="A8" s="9" t="s">
        <v>1667</v>
      </c>
      <c r="B8" s="10">
        <v>347827327</v>
      </c>
      <c r="C8" s="10">
        <v>347827327</v>
      </c>
      <c r="D8" s="9"/>
      <c r="E8" s="9" t="s">
        <v>1727</v>
      </c>
      <c r="F8" s="9" t="s">
        <v>266</v>
      </c>
      <c r="G8" s="9"/>
      <c r="H8" s="9"/>
      <c r="I8" s="9"/>
      <c r="J8" s="9"/>
      <c r="K8" s="9" t="s">
        <v>263</v>
      </c>
      <c r="L8" s="9" t="s">
        <v>24</v>
      </c>
      <c r="M8" s="9" t="s">
        <v>264</v>
      </c>
      <c r="N8" s="9" t="s">
        <v>265</v>
      </c>
      <c r="O8" s="9">
        <v>21.1464684227007</v>
      </c>
      <c r="P8" s="9">
        <v>20.992675342555501</v>
      </c>
      <c r="Q8" s="9" t="s">
        <v>21</v>
      </c>
      <c r="R8" s="9">
        <v>21.444310645777499</v>
      </c>
      <c r="S8" s="9" t="s">
        <v>21</v>
      </c>
      <c r="T8" s="9" t="s">
        <v>21</v>
      </c>
      <c r="U8" s="9" t="s">
        <v>21</v>
      </c>
      <c r="V8" s="9" t="s">
        <v>21</v>
      </c>
      <c r="W8" s="9">
        <v>3</v>
      </c>
      <c r="X8" s="9">
        <v>0</v>
      </c>
      <c r="Y8" s="9"/>
      <c r="Z8" s="9"/>
      <c r="AA8" s="9" t="s">
        <v>1667</v>
      </c>
      <c r="AB8" s="9" t="s">
        <v>1727</v>
      </c>
      <c r="AC8" s="9">
        <v>98.578999999999994</v>
      </c>
      <c r="AD8" s="9">
        <v>0</v>
      </c>
      <c r="AE8" s="9" t="s">
        <v>2411</v>
      </c>
      <c r="AF8" s="9" t="s">
        <v>2411</v>
      </c>
      <c r="AG8" s="9" t="s">
        <v>2411</v>
      </c>
      <c r="AH8" s="40" t="s">
        <v>2443</v>
      </c>
      <c r="AI8" s="42" t="s">
        <v>3065</v>
      </c>
      <c r="AJ8" s="42" t="s">
        <v>3066</v>
      </c>
      <c r="AK8" s="42">
        <v>1013</v>
      </c>
    </row>
    <row r="9" spans="1:109" ht="25.5" x14ac:dyDescent="0.2">
      <c r="A9" s="4" t="s">
        <v>1632</v>
      </c>
      <c r="B9" s="5">
        <v>347827778</v>
      </c>
      <c r="C9" s="5">
        <v>347827778</v>
      </c>
      <c r="D9" s="4"/>
      <c r="E9" s="4" t="s">
        <v>1697</v>
      </c>
      <c r="F9" s="4" t="s">
        <v>104</v>
      </c>
      <c r="G9" s="4" t="s">
        <v>345</v>
      </c>
      <c r="H9" s="8">
        <v>3.0000000000000003E-67</v>
      </c>
      <c r="I9" s="6">
        <v>0.95</v>
      </c>
      <c r="J9" s="4" t="s">
        <v>344</v>
      </c>
      <c r="K9" s="4" t="s">
        <v>101</v>
      </c>
      <c r="L9" s="4" t="s">
        <v>24</v>
      </c>
      <c r="M9" s="4" t="s">
        <v>102</v>
      </c>
      <c r="N9" s="4" t="s">
        <v>103</v>
      </c>
      <c r="O9" s="4">
        <v>25.703905563655201</v>
      </c>
      <c r="P9" s="4">
        <v>25.164338772676501</v>
      </c>
      <c r="Q9" s="4">
        <v>24.762353592431701</v>
      </c>
      <c r="R9" s="4">
        <v>25.9066876074818</v>
      </c>
      <c r="S9" s="4">
        <v>23.398550810685801</v>
      </c>
      <c r="T9" s="4">
        <v>23.630325625495701</v>
      </c>
      <c r="U9" s="4">
        <v>24.625632898025401</v>
      </c>
      <c r="V9" s="4">
        <v>24.098672665826498</v>
      </c>
      <c r="W9" s="4">
        <v>4</v>
      </c>
      <c r="X9" s="4">
        <v>4</v>
      </c>
      <c r="Y9" s="11">
        <v>1.4460258840529501</v>
      </c>
      <c r="Z9" s="4">
        <v>8.5105417516814098E-3</v>
      </c>
      <c r="AA9" s="7" t="s">
        <v>1632</v>
      </c>
      <c r="AB9" s="7" t="s">
        <v>1697</v>
      </c>
      <c r="AC9" s="7">
        <v>94.545000000000002</v>
      </c>
      <c r="AD9" s="12">
        <v>2.22E-69</v>
      </c>
      <c r="AE9" s="7" t="s">
        <v>2411</v>
      </c>
      <c r="AF9" s="7" t="s">
        <v>2411</v>
      </c>
      <c r="AG9" s="7" t="s">
        <v>2411</v>
      </c>
      <c r="AH9" s="7" t="s">
        <v>2415</v>
      </c>
      <c r="AI9" s="41"/>
      <c r="AJ9" s="41"/>
      <c r="AK9" s="41"/>
    </row>
    <row r="10" spans="1:109" ht="76.5" customHeight="1" x14ac:dyDescent="0.2">
      <c r="A10" s="57" t="s">
        <v>1662</v>
      </c>
      <c r="B10" s="58">
        <v>347440893</v>
      </c>
      <c r="C10" s="58">
        <v>347440893</v>
      </c>
      <c r="D10" s="57"/>
      <c r="E10" s="57" t="s">
        <v>1728</v>
      </c>
      <c r="F10" s="57" t="s">
        <v>243</v>
      </c>
      <c r="G10" s="4"/>
      <c r="H10" s="57"/>
      <c r="I10" s="57"/>
      <c r="J10" s="57"/>
      <c r="K10" s="4" t="s">
        <v>239</v>
      </c>
      <c r="L10" s="4" t="s">
        <v>240</v>
      </c>
      <c r="M10" s="4" t="s">
        <v>241</v>
      </c>
      <c r="N10" s="4" t="s">
        <v>242</v>
      </c>
      <c r="O10" s="4">
        <v>25.835551717968698</v>
      </c>
      <c r="P10" s="4">
        <v>25.877317291079301</v>
      </c>
      <c r="Q10" s="4">
        <v>24.338915260737899</v>
      </c>
      <c r="R10" s="4">
        <v>25.362663667482899</v>
      </c>
      <c r="S10" s="4">
        <v>22.759554132420199</v>
      </c>
      <c r="T10" s="4">
        <v>22.890279980969002</v>
      </c>
      <c r="U10" s="4">
        <v>23.586846012521299</v>
      </c>
      <c r="V10" s="4">
        <v>22.9119203621831</v>
      </c>
      <c r="W10" s="4">
        <v>4</v>
      </c>
      <c r="X10" s="4">
        <v>4</v>
      </c>
      <c r="Y10" s="11">
        <v>2.3164618622937998</v>
      </c>
      <c r="Z10" s="4">
        <v>3.1223915827842102E-3</v>
      </c>
      <c r="AA10" s="61" t="s">
        <v>1662</v>
      </c>
      <c r="AB10" s="61" t="s">
        <v>1728</v>
      </c>
      <c r="AC10" s="61">
        <v>100</v>
      </c>
      <c r="AD10" s="61">
        <v>0</v>
      </c>
      <c r="AE10" s="61" t="s">
        <v>2411</v>
      </c>
      <c r="AF10" s="61" t="s">
        <v>2411</v>
      </c>
      <c r="AG10" s="61" t="s">
        <v>2411</v>
      </c>
      <c r="AH10" s="61" t="s">
        <v>2444</v>
      </c>
      <c r="AI10" s="54" t="s">
        <v>3067</v>
      </c>
      <c r="AJ10" s="54" t="s">
        <v>3068</v>
      </c>
      <c r="AK10" s="54">
        <v>303</v>
      </c>
    </row>
    <row r="11" spans="1:109" ht="25.5" x14ac:dyDescent="0.2">
      <c r="A11" s="61"/>
      <c r="B11" s="61"/>
      <c r="C11" s="61"/>
      <c r="D11" s="61"/>
      <c r="E11" s="61"/>
      <c r="F11" s="61"/>
      <c r="G11" s="4"/>
      <c r="H11" s="61"/>
      <c r="I11" s="61"/>
      <c r="J11" s="61"/>
      <c r="K11" s="7" t="s">
        <v>2402</v>
      </c>
      <c r="L11" s="7" t="s">
        <v>240</v>
      </c>
      <c r="M11" s="7" t="s">
        <v>2403</v>
      </c>
      <c r="N11" s="7" t="s">
        <v>242</v>
      </c>
      <c r="O11" s="7">
        <v>26.986576266950699</v>
      </c>
      <c r="P11" s="7">
        <v>27.0202214025411</v>
      </c>
      <c r="Q11" s="7">
        <v>26.007724244521601</v>
      </c>
      <c r="R11" s="7">
        <v>26.510509135454299</v>
      </c>
      <c r="S11" s="7">
        <v>24.8587689147042</v>
      </c>
      <c r="T11" s="7">
        <v>25.109011801213001</v>
      </c>
      <c r="U11" s="7">
        <v>25.447283946152101</v>
      </c>
      <c r="V11" s="7">
        <v>24.8588421164146</v>
      </c>
      <c r="W11" s="7">
        <v>4</v>
      </c>
      <c r="X11" s="7">
        <v>4</v>
      </c>
      <c r="Y11" s="13">
        <v>1.5627810677459499</v>
      </c>
      <c r="Z11" s="7">
        <v>2.65455459084656E-3</v>
      </c>
      <c r="AA11" s="61"/>
      <c r="AB11" s="61"/>
      <c r="AC11" s="61"/>
      <c r="AD11" s="61"/>
      <c r="AE11" s="61"/>
      <c r="AF11" s="61"/>
      <c r="AG11" s="61"/>
      <c r="AH11" s="61"/>
      <c r="AI11" s="56"/>
      <c r="AJ11" s="56"/>
      <c r="AK11" s="56"/>
    </row>
    <row r="12" spans="1:109" ht="25.5" x14ac:dyDescent="0.2">
      <c r="A12" s="4" t="s">
        <v>1637</v>
      </c>
      <c r="B12" s="5">
        <v>347828524</v>
      </c>
      <c r="C12" s="5">
        <v>347828524</v>
      </c>
      <c r="D12" s="4"/>
      <c r="E12" s="4" t="s">
        <v>1729</v>
      </c>
      <c r="F12" s="4" t="s">
        <v>127</v>
      </c>
      <c r="G12" s="14" t="s">
        <v>355</v>
      </c>
      <c r="H12" s="4" t="s">
        <v>310</v>
      </c>
      <c r="I12" s="6">
        <v>1</v>
      </c>
      <c r="J12" s="14" t="s">
        <v>356</v>
      </c>
      <c r="K12" s="4" t="s">
        <v>124</v>
      </c>
      <c r="L12" s="4" t="s">
        <v>65</v>
      </c>
      <c r="M12" s="4" t="s">
        <v>125</v>
      </c>
      <c r="N12" s="4" t="s">
        <v>126</v>
      </c>
      <c r="O12" s="4">
        <v>22.195232992265201</v>
      </c>
      <c r="P12" s="4">
        <v>22.2641149867178</v>
      </c>
      <c r="Q12" s="4" t="s">
        <v>21</v>
      </c>
      <c r="R12" s="4">
        <v>22.799129764689699</v>
      </c>
      <c r="S12" s="4" t="s">
        <v>21</v>
      </c>
      <c r="T12" s="4" t="s">
        <v>21</v>
      </c>
      <c r="U12" s="4" t="s">
        <v>21</v>
      </c>
      <c r="V12" s="4" t="s">
        <v>21</v>
      </c>
      <c r="W12" s="4">
        <v>3</v>
      </c>
      <c r="X12" s="4">
        <v>0</v>
      </c>
      <c r="Y12" s="4"/>
      <c r="Z12" s="4"/>
      <c r="AA12" s="7" t="s">
        <v>1637</v>
      </c>
      <c r="AB12" s="7" t="s">
        <v>1729</v>
      </c>
      <c r="AC12" s="7">
        <v>100</v>
      </c>
      <c r="AD12" s="7">
        <v>0</v>
      </c>
      <c r="AE12" s="7" t="s">
        <v>2411</v>
      </c>
      <c r="AF12" s="7" t="s">
        <v>2411</v>
      </c>
      <c r="AG12" s="7" t="s">
        <v>2411</v>
      </c>
      <c r="AH12" s="7" t="s">
        <v>2445</v>
      </c>
      <c r="AI12" s="41"/>
      <c r="AJ12" s="41"/>
      <c r="AK12" s="41"/>
    </row>
    <row r="13" spans="1:109" ht="25.5" x14ac:dyDescent="0.2">
      <c r="A13" s="4" t="s">
        <v>1636</v>
      </c>
      <c r="B13" s="5">
        <v>347828881</v>
      </c>
      <c r="C13" s="5">
        <v>347828881</v>
      </c>
      <c r="D13" s="4"/>
      <c r="E13" s="4" t="s">
        <v>1730</v>
      </c>
      <c r="F13" s="4" t="s">
        <v>123</v>
      </c>
      <c r="G13" s="4" t="s">
        <v>353</v>
      </c>
      <c r="H13" s="4" t="s">
        <v>310</v>
      </c>
      <c r="I13" s="6">
        <v>1</v>
      </c>
      <c r="J13" s="4" t="s">
        <v>352</v>
      </c>
      <c r="K13" s="4" t="s">
        <v>119</v>
      </c>
      <c r="L13" s="4" t="s">
        <v>120</v>
      </c>
      <c r="M13" s="4" t="s">
        <v>121</v>
      </c>
      <c r="N13" s="4" t="s">
        <v>122</v>
      </c>
      <c r="O13" s="4">
        <v>20.103188741928399</v>
      </c>
      <c r="P13" s="4">
        <v>20.295107917192599</v>
      </c>
      <c r="Q13" s="4" t="s">
        <v>21</v>
      </c>
      <c r="R13" s="4">
        <v>20.324152865080102</v>
      </c>
      <c r="S13" s="4" t="s">
        <v>21</v>
      </c>
      <c r="T13" s="4" t="s">
        <v>21</v>
      </c>
      <c r="U13" s="4" t="s">
        <v>21</v>
      </c>
      <c r="V13" s="4" t="s">
        <v>21</v>
      </c>
      <c r="W13" s="4">
        <v>3</v>
      </c>
      <c r="X13" s="4">
        <v>0</v>
      </c>
      <c r="Y13" s="4"/>
      <c r="Z13" s="4"/>
      <c r="AA13" s="7" t="s">
        <v>1636</v>
      </c>
      <c r="AB13" s="7" t="s">
        <v>1730</v>
      </c>
      <c r="AC13" s="7">
        <v>100</v>
      </c>
      <c r="AD13" s="7">
        <v>0</v>
      </c>
      <c r="AE13" s="7" t="s">
        <v>2446</v>
      </c>
      <c r="AF13" s="7" t="s">
        <v>2411</v>
      </c>
      <c r="AG13" s="7" t="s">
        <v>2411</v>
      </c>
      <c r="AH13" s="7" t="s">
        <v>2447</v>
      </c>
      <c r="AI13" s="41" t="s">
        <v>3069</v>
      </c>
      <c r="AJ13" s="41" t="s">
        <v>3070</v>
      </c>
      <c r="AK13" s="41">
        <v>283</v>
      </c>
    </row>
    <row r="14" spans="1:109" x14ac:dyDescent="0.2">
      <c r="A14" s="57" t="s">
        <v>1659</v>
      </c>
      <c r="B14" s="58">
        <v>347830038</v>
      </c>
      <c r="C14" s="58">
        <v>347830038</v>
      </c>
      <c r="D14" s="62"/>
      <c r="E14" s="57" t="s">
        <v>1698</v>
      </c>
      <c r="F14" s="57" t="s">
        <v>230</v>
      </c>
      <c r="G14" s="4"/>
      <c r="H14" s="4"/>
      <c r="I14" s="57"/>
      <c r="J14" s="4"/>
      <c r="K14" s="4" t="s">
        <v>227</v>
      </c>
      <c r="L14" s="4" t="s">
        <v>133</v>
      </c>
      <c r="M14" s="4" t="s">
        <v>228</v>
      </c>
      <c r="N14" s="4" t="s">
        <v>229</v>
      </c>
      <c r="O14" s="4">
        <v>21.969893286878399</v>
      </c>
      <c r="P14" s="4">
        <v>22.932740100583501</v>
      </c>
      <c r="Q14" s="4">
        <v>22.732089801908199</v>
      </c>
      <c r="R14" s="4">
        <v>22.931156603075699</v>
      </c>
      <c r="S14" s="4" t="s">
        <v>21</v>
      </c>
      <c r="T14" s="4" t="s">
        <v>21</v>
      </c>
      <c r="U14" s="4" t="s">
        <v>21</v>
      </c>
      <c r="V14" s="4" t="s">
        <v>21</v>
      </c>
      <c r="W14" s="4">
        <v>4</v>
      </c>
      <c r="X14" s="4">
        <v>0</v>
      </c>
      <c r="Y14" s="4"/>
      <c r="Z14" s="4"/>
      <c r="AA14" s="61" t="s">
        <v>1659</v>
      </c>
      <c r="AB14" s="61" t="s">
        <v>1698</v>
      </c>
      <c r="AC14" s="61">
        <v>98.738</v>
      </c>
      <c r="AD14" s="61">
        <v>0</v>
      </c>
      <c r="AE14" s="61" t="s">
        <v>2411</v>
      </c>
      <c r="AF14" s="61" t="s">
        <v>2411</v>
      </c>
      <c r="AG14" s="61" t="s">
        <v>2411</v>
      </c>
      <c r="AH14" s="61" t="s">
        <v>2416</v>
      </c>
      <c r="AI14" s="41"/>
      <c r="AJ14" s="41"/>
      <c r="AK14" s="41"/>
    </row>
    <row r="15" spans="1:109" x14ac:dyDescent="0.2">
      <c r="A15" s="61"/>
      <c r="B15" s="61"/>
      <c r="C15" s="58"/>
      <c r="D15" s="63"/>
      <c r="E15" s="57"/>
      <c r="F15" s="57"/>
      <c r="G15" s="4"/>
      <c r="H15" s="4"/>
      <c r="I15" s="57"/>
      <c r="J15" s="4"/>
      <c r="K15" s="7" t="s">
        <v>2393</v>
      </c>
      <c r="L15" s="7" t="s">
        <v>231</v>
      </c>
      <c r="M15" s="7" t="s">
        <v>2394</v>
      </c>
      <c r="N15" s="7" t="s">
        <v>2395</v>
      </c>
      <c r="O15" s="7">
        <v>26.472740679379601</v>
      </c>
      <c r="P15" s="7">
        <v>26.890101647551099</v>
      </c>
      <c r="Q15" s="7">
        <v>25.4260250228233</v>
      </c>
      <c r="R15" s="7">
        <v>26.802908460547101</v>
      </c>
      <c r="S15" s="7" t="s">
        <v>21</v>
      </c>
      <c r="T15" s="7" t="s">
        <v>21</v>
      </c>
      <c r="U15" s="7" t="s">
        <v>21</v>
      </c>
      <c r="V15" s="7" t="s">
        <v>21</v>
      </c>
      <c r="W15" s="7">
        <v>4</v>
      </c>
      <c r="X15" s="7">
        <v>0</v>
      </c>
      <c r="Y15" s="7"/>
      <c r="Z15" s="7"/>
      <c r="AA15" s="61"/>
      <c r="AB15" s="61"/>
      <c r="AC15" s="61"/>
      <c r="AD15" s="61"/>
      <c r="AE15" s="61"/>
      <c r="AF15" s="61"/>
      <c r="AG15" s="61"/>
      <c r="AH15" s="61"/>
      <c r="AI15" s="41"/>
      <c r="AJ15" s="41"/>
      <c r="AK15" s="41"/>
    </row>
    <row r="16" spans="1:109" x14ac:dyDescent="0.2">
      <c r="A16" s="61"/>
      <c r="B16" s="61"/>
      <c r="C16" s="58"/>
      <c r="D16" s="64"/>
      <c r="E16" s="57"/>
      <c r="F16" s="57"/>
      <c r="G16" s="4"/>
      <c r="H16" s="4"/>
      <c r="I16" s="57"/>
      <c r="J16" s="4"/>
      <c r="K16" s="7" t="s">
        <v>2396</v>
      </c>
      <c r="L16" s="7" t="s">
        <v>18</v>
      </c>
      <c r="M16" s="7" t="s">
        <v>2397</v>
      </c>
      <c r="N16" s="7" t="s">
        <v>2398</v>
      </c>
      <c r="O16" s="7">
        <v>25.2114402822172</v>
      </c>
      <c r="P16" s="7">
        <v>25.996959127503199</v>
      </c>
      <c r="Q16" s="7">
        <v>23.530983145217601</v>
      </c>
      <c r="R16" s="7">
        <v>25.3011728669433</v>
      </c>
      <c r="S16" s="7" t="s">
        <v>21</v>
      </c>
      <c r="T16" s="7" t="s">
        <v>21</v>
      </c>
      <c r="U16" s="7" t="s">
        <v>21</v>
      </c>
      <c r="V16" s="7" t="s">
        <v>21</v>
      </c>
      <c r="W16" s="7">
        <v>4</v>
      </c>
      <c r="X16" s="7">
        <v>0</v>
      </c>
      <c r="Y16" s="7"/>
      <c r="Z16" s="7"/>
      <c r="AA16" s="61"/>
      <c r="AB16" s="61"/>
      <c r="AC16" s="61"/>
      <c r="AD16" s="61"/>
      <c r="AE16" s="61"/>
      <c r="AF16" s="61"/>
      <c r="AG16" s="61"/>
      <c r="AH16" s="61"/>
      <c r="AI16" s="41"/>
      <c r="AJ16" s="41"/>
      <c r="AK16" s="41"/>
    </row>
    <row r="17" spans="1:37" ht="25.5" x14ac:dyDescent="0.2">
      <c r="A17" s="4" t="s">
        <v>1668</v>
      </c>
      <c r="B17" s="5">
        <v>347830496</v>
      </c>
      <c r="C17" s="5">
        <v>347830496</v>
      </c>
      <c r="D17" s="4"/>
      <c r="E17" s="4" t="s">
        <v>1731</v>
      </c>
      <c r="F17" s="4" t="s">
        <v>270</v>
      </c>
      <c r="G17" s="4"/>
      <c r="H17" s="4"/>
      <c r="I17" s="4"/>
      <c r="J17" s="4"/>
      <c r="K17" s="4" t="s">
        <v>267</v>
      </c>
      <c r="L17" s="4" t="s">
        <v>133</v>
      </c>
      <c r="M17" s="4" t="s">
        <v>268</v>
      </c>
      <c r="N17" s="4" t="s">
        <v>269</v>
      </c>
      <c r="O17" s="4">
        <v>23.799691668612098</v>
      </c>
      <c r="P17" s="4">
        <v>24.303724244399699</v>
      </c>
      <c r="Q17" s="4">
        <v>22.567690862098502</v>
      </c>
      <c r="R17" s="4">
        <v>23.388856559633702</v>
      </c>
      <c r="S17" s="4" t="s">
        <v>21</v>
      </c>
      <c r="T17" s="4">
        <v>20.4565186823354</v>
      </c>
      <c r="U17" s="4">
        <v>21.7725718962968</v>
      </c>
      <c r="V17" s="4">
        <v>20.468210841083501</v>
      </c>
      <c r="W17" s="4">
        <v>4</v>
      </c>
      <c r="X17" s="4">
        <v>3</v>
      </c>
      <c r="Y17" s="11">
        <v>2.61589036044743</v>
      </c>
      <c r="Z17" s="4">
        <v>8.21928714043434E-3</v>
      </c>
      <c r="AA17" s="7" t="s">
        <v>1668</v>
      </c>
      <c r="AB17" s="7" t="s">
        <v>1731</v>
      </c>
      <c r="AC17" s="7">
        <v>100</v>
      </c>
      <c r="AD17" s="7">
        <v>0</v>
      </c>
      <c r="AE17" s="7" t="s">
        <v>2411</v>
      </c>
      <c r="AF17" s="7" t="s">
        <v>2411</v>
      </c>
      <c r="AG17" s="7" t="s">
        <v>2411</v>
      </c>
      <c r="AH17" s="7" t="s">
        <v>2448</v>
      </c>
      <c r="AI17" s="41" t="s">
        <v>3071</v>
      </c>
      <c r="AJ17" s="41" t="s">
        <v>3072</v>
      </c>
      <c r="AK17" s="41">
        <v>349</v>
      </c>
    </row>
    <row r="18" spans="1:37" ht="25.5" x14ac:dyDescent="0.2">
      <c r="A18" s="4" t="s">
        <v>1655</v>
      </c>
      <c r="B18" s="5">
        <v>347830778</v>
      </c>
      <c r="C18" s="5">
        <v>347830778</v>
      </c>
      <c r="D18" s="4"/>
      <c r="E18" s="4" t="s">
        <v>1699</v>
      </c>
      <c r="F18" s="4" t="s">
        <v>214</v>
      </c>
      <c r="G18" s="4"/>
      <c r="H18" s="4"/>
      <c r="I18" s="4"/>
      <c r="J18" s="4"/>
      <c r="K18" s="4" t="s">
        <v>211</v>
      </c>
      <c r="L18" s="4" t="s">
        <v>18</v>
      </c>
      <c r="M18" s="4" t="s">
        <v>212</v>
      </c>
      <c r="N18" s="4" t="s">
        <v>213</v>
      </c>
      <c r="O18" s="4">
        <v>25.028786975932</v>
      </c>
      <c r="P18" s="4">
        <v>25.100815783519099</v>
      </c>
      <c r="Q18" s="4">
        <v>23.5147272544597</v>
      </c>
      <c r="R18" s="4">
        <v>25.269046751119198</v>
      </c>
      <c r="S18" s="4">
        <v>22.028863640864099</v>
      </c>
      <c r="T18" s="4">
        <v>22.724818910128501</v>
      </c>
      <c r="U18" s="4">
        <v>23.226233722880501</v>
      </c>
      <c r="V18" s="4">
        <v>22.6174130639297</v>
      </c>
      <c r="W18" s="4">
        <v>4</v>
      </c>
      <c r="X18" s="4">
        <v>4</v>
      </c>
      <c r="Y18" s="11">
        <v>2.0790118568068001</v>
      </c>
      <c r="Z18" s="4">
        <v>7.4908652419736496E-3</v>
      </c>
      <c r="AA18" s="7" t="s">
        <v>1655</v>
      </c>
      <c r="AB18" s="7" t="s">
        <v>1699</v>
      </c>
      <c r="AC18" s="7">
        <v>100</v>
      </c>
      <c r="AD18" s="7">
        <v>0</v>
      </c>
      <c r="AE18" s="7" t="s">
        <v>2411</v>
      </c>
      <c r="AF18" s="7" t="s">
        <v>2411</v>
      </c>
      <c r="AG18" s="7" t="s">
        <v>2411</v>
      </c>
      <c r="AH18" s="7" t="s">
        <v>2417</v>
      </c>
      <c r="AI18" s="41" t="s">
        <v>3045</v>
      </c>
      <c r="AJ18" s="41" t="s">
        <v>3046</v>
      </c>
      <c r="AK18" s="41">
        <v>631</v>
      </c>
    </row>
    <row r="19" spans="1:37" ht="51" x14ac:dyDescent="0.2">
      <c r="A19" s="4" t="s">
        <v>1671</v>
      </c>
      <c r="B19" s="5">
        <v>347830849</v>
      </c>
      <c r="C19" s="5">
        <v>347830849</v>
      </c>
      <c r="D19" s="4"/>
      <c r="E19" s="4" t="s">
        <v>1732</v>
      </c>
      <c r="F19" s="4" t="s">
        <v>283</v>
      </c>
      <c r="G19" s="4"/>
      <c r="H19" s="4"/>
      <c r="I19" s="4"/>
      <c r="J19" s="4"/>
      <c r="K19" s="4" t="s">
        <v>280</v>
      </c>
      <c r="L19" s="4" t="s">
        <v>80</v>
      </c>
      <c r="M19" s="4" t="s">
        <v>281</v>
      </c>
      <c r="N19" s="4" t="s">
        <v>282</v>
      </c>
      <c r="O19" s="4">
        <v>21.7250357304193</v>
      </c>
      <c r="P19" s="4">
        <v>21.8708619033311</v>
      </c>
      <c r="Q19" s="4" t="s">
        <v>21</v>
      </c>
      <c r="R19" s="4">
        <v>22.238302318975101</v>
      </c>
      <c r="S19" s="4" t="s">
        <v>21</v>
      </c>
      <c r="T19" s="4" t="s">
        <v>21</v>
      </c>
      <c r="U19" s="4" t="s">
        <v>21</v>
      </c>
      <c r="V19" s="4" t="s">
        <v>21</v>
      </c>
      <c r="W19" s="4">
        <v>3</v>
      </c>
      <c r="X19" s="4">
        <v>0</v>
      </c>
      <c r="Y19" s="4"/>
      <c r="Z19" s="4"/>
      <c r="AA19" s="7" t="s">
        <v>1671</v>
      </c>
      <c r="AB19" s="7" t="s">
        <v>1732</v>
      </c>
      <c r="AC19" s="7">
        <v>100</v>
      </c>
      <c r="AD19" s="7">
        <v>0</v>
      </c>
      <c r="AE19" s="7" t="s">
        <v>2449</v>
      </c>
      <c r="AF19" s="7" t="s">
        <v>2411</v>
      </c>
      <c r="AG19" s="7" t="s">
        <v>2411</v>
      </c>
      <c r="AH19" s="7" t="s">
        <v>2450</v>
      </c>
      <c r="AI19" s="41" t="s">
        <v>3073</v>
      </c>
      <c r="AJ19" s="41" t="s">
        <v>3074</v>
      </c>
      <c r="AK19" s="41">
        <v>288</v>
      </c>
    </row>
    <row r="20" spans="1:37" x14ac:dyDescent="0.2">
      <c r="A20" s="4" t="s">
        <v>1639</v>
      </c>
      <c r="B20" s="5">
        <v>347831127</v>
      </c>
      <c r="C20" s="5">
        <v>347831127</v>
      </c>
      <c r="D20" s="4"/>
      <c r="E20" s="4" t="s">
        <v>1733</v>
      </c>
      <c r="F20" s="4" t="s">
        <v>136</v>
      </c>
      <c r="G20" s="4" t="s">
        <v>358</v>
      </c>
      <c r="H20" s="8">
        <v>2E-137</v>
      </c>
      <c r="I20" s="6">
        <v>1</v>
      </c>
      <c r="J20" s="4" t="s">
        <v>357</v>
      </c>
      <c r="K20" s="4" t="s">
        <v>132</v>
      </c>
      <c r="L20" s="4" t="s">
        <v>133</v>
      </c>
      <c r="M20" s="4" t="s">
        <v>134</v>
      </c>
      <c r="N20" s="4" t="s">
        <v>135</v>
      </c>
      <c r="O20" s="4" t="s">
        <v>21</v>
      </c>
      <c r="P20" s="4">
        <v>26.128138404823101</v>
      </c>
      <c r="Q20" s="4">
        <v>24.516361110852699</v>
      </c>
      <c r="R20" s="4">
        <v>26.122284467309399</v>
      </c>
      <c r="S20" s="4" t="s">
        <v>21</v>
      </c>
      <c r="T20" s="4" t="s">
        <v>21</v>
      </c>
      <c r="U20" s="4" t="s">
        <v>21</v>
      </c>
      <c r="V20" s="4" t="s">
        <v>21</v>
      </c>
      <c r="W20" s="4">
        <v>3</v>
      </c>
      <c r="X20" s="4">
        <v>0</v>
      </c>
      <c r="Y20" s="4"/>
      <c r="Z20" s="4"/>
      <c r="AA20" s="7" t="s">
        <v>1639</v>
      </c>
      <c r="AB20" s="7" t="s">
        <v>1733</v>
      </c>
      <c r="AC20" s="7">
        <v>99.512</v>
      </c>
      <c r="AD20" s="12">
        <v>6.0400000000000003E-139</v>
      </c>
      <c r="AE20" s="7" t="s">
        <v>2411</v>
      </c>
      <c r="AF20" s="7" t="s">
        <v>2411</v>
      </c>
      <c r="AG20" s="7" t="s">
        <v>2411</v>
      </c>
      <c r="AH20" s="7" t="s">
        <v>2451</v>
      </c>
      <c r="AI20" s="41"/>
      <c r="AJ20" s="41"/>
      <c r="AK20" s="41"/>
    </row>
    <row r="21" spans="1:37" ht="38.25" customHeight="1" x14ac:dyDescent="0.2">
      <c r="A21" s="57" t="s">
        <v>1630</v>
      </c>
      <c r="B21" s="57">
        <v>347831725</v>
      </c>
      <c r="C21" s="57">
        <v>347831725</v>
      </c>
      <c r="D21" s="57"/>
      <c r="E21" s="57" t="s">
        <v>1700</v>
      </c>
      <c r="F21" s="57" t="s">
        <v>27</v>
      </c>
      <c r="G21" s="57"/>
      <c r="H21" s="57"/>
      <c r="I21" s="57"/>
      <c r="J21" s="4"/>
      <c r="K21" s="4" t="s">
        <v>23</v>
      </c>
      <c r="L21" s="4" t="s">
        <v>24</v>
      </c>
      <c r="M21" s="4" t="s">
        <v>25</v>
      </c>
      <c r="N21" s="4" t="s">
        <v>26</v>
      </c>
      <c r="O21" s="4">
        <v>21.358130726813499</v>
      </c>
      <c r="P21" s="4">
        <v>20.6298299790902</v>
      </c>
      <c r="Q21" s="4" t="s">
        <v>21</v>
      </c>
      <c r="R21" s="4">
        <v>22.0545084222172</v>
      </c>
      <c r="S21" s="4" t="s">
        <v>21</v>
      </c>
      <c r="T21" s="4" t="s">
        <v>21</v>
      </c>
      <c r="U21" s="4" t="s">
        <v>21</v>
      </c>
      <c r="V21" s="4" t="s">
        <v>21</v>
      </c>
      <c r="W21" s="4">
        <v>3</v>
      </c>
      <c r="X21" s="4">
        <v>0</v>
      </c>
      <c r="Y21" s="4"/>
      <c r="Z21" s="4"/>
      <c r="AA21" s="61" t="s">
        <v>1630</v>
      </c>
      <c r="AB21" s="61" t="s">
        <v>1700</v>
      </c>
      <c r="AC21" s="61">
        <v>100</v>
      </c>
      <c r="AD21" s="61">
        <v>0</v>
      </c>
      <c r="AE21" s="61" t="s">
        <v>2418</v>
      </c>
      <c r="AF21" s="61" t="s">
        <v>2411</v>
      </c>
      <c r="AG21" s="61" t="s">
        <v>2411</v>
      </c>
      <c r="AH21" s="61" t="s">
        <v>2419</v>
      </c>
      <c r="AI21" s="54" t="s">
        <v>3047</v>
      </c>
      <c r="AJ21" s="54" t="s">
        <v>3048</v>
      </c>
      <c r="AK21" s="54">
        <v>535</v>
      </c>
    </row>
    <row r="22" spans="1:37" ht="25.5" x14ac:dyDescent="0.2">
      <c r="A22" s="57"/>
      <c r="B22" s="57"/>
      <c r="C22" s="57"/>
      <c r="D22" s="57"/>
      <c r="E22" s="57"/>
      <c r="F22" s="57"/>
      <c r="G22" s="57"/>
      <c r="H22" s="57"/>
      <c r="I22" s="57"/>
      <c r="J22" s="4"/>
      <c r="K22" s="7" t="s">
        <v>23</v>
      </c>
      <c r="L22" s="7" t="s">
        <v>2366</v>
      </c>
      <c r="M22" s="7" t="s">
        <v>2367</v>
      </c>
      <c r="N22" s="7" t="s">
        <v>26</v>
      </c>
      <c r="O22" s="7">
        <v>21.106770854360601</v>
      </c>
      <c r="P22" s="7">
        <v>20.967161754805101</v>
      </c>
      <c r="Q22" s="7" t="s">
        <v>21</v>
      </c>
      <c r="R22" s="7">
        <v>22.383410365771201</v>
      </c>
      <c r="S22" s="7" t="s">
        <v>21</v>
      </c>
      <c r="T22" s="7" t="s">
        <v>21</v>
      </c>
      <c r="U22" s="7" t="s">
        <v>21</v>
      </c>
      <c r="V22" s="7" t="s">
        <v>21</v>
      </c>
      <c r="W22" s="7">
        <v>3</v>
      </c>
      <c r="X22" s="7">
        <v>0</v>
      </c>
      <c r="Y22" s="4"/>
      <c r="Z22" s="4"/>
      <c r="AA22" s="61"/>
      <c r="AB22" s="61"/>
      <c r="AC22" s="61"/>
      <c r="AD22" s="61"/>
      <c r="AE22" s="61"/>
      <c r="AF22" s="61"/>
      <c r="AG22" s="61"/>
      <c r="AH22" s="61"/>
      <c r="AI22" s="56"/>
      <c r="AJ22" s="56"/>
      <c r="AK22" s="56"/>
    </row>
    <row r="23" spans="1:37" ht="38.25" x14ac:dyDescent="0.2">
      <c r="A23" s="4" t="s">
        <v>1670</v>
      </c>
      <c r="B23" s="5">
        <v>347831755</v>
      </c>
      <c r="C23" s="5">
        <v>347831755</v>
      </c>
      <c r="D23" s="4"/>
      <c r="E23" s="4" t="s">
        <v>1734</v>
      </c>
      <c r="F23" s="4" t="s">
        <v>279</v>
      </c>
      <c r="G23" s="4"/>
      <c r="H23" s="4"/>
      <c r="I23" s="4"/>
      <c r="J23" s="4"/>
      <c r="K23" s="4" t="s">
        <v>276</v>
      </c>
      <c r="L23" s="4" t="s">
        <v>24</v>
      </c>
      <c r="M23" s="4" t="s">
        <v>277</v>
      </c>
      <c r="N23" s="4" t="s">
        <v>278</v>
      </c>
      <c r="O23" s="4">
        <v>20.5558388847694</v>
      </c>
      <c r="P23" s="4">
        <v>20.887796667106699</v>
      </c>
      <c r="Q23" s="4" t="s">
        <v>21</v>
      </c>
      <c r="R23" s="4">
        <v>20.552122304802101</v>
      </c>
      <c r="S23" s="4" t="s">
        <v>21</v>
      </c>
      <c r="T23" s="4" t="s">
        <v>21</v>
      </c>
      <c r="U23" s="4" t="s">
        <v>21</v>
      </c>
      <c r="V23" s="4" t="s">
        <v>21</v>
      </c>
      <c r="W23" s="4">
        <v>3</v>
      </c>
      <c r="X23" s="4">
        <v>0</v>
      </c>
      <c r="Y23" s="4"/>
      <c r="Z23" s="4"/>
      <c r="AA23" s="7" t="s">
        <v>1670</v>
      </c>
      <c r="AB23" s="7" t="s">
        <v>1734</v>
      </c>
      <c r="AC23" s="7">
        <v>100</v>
      </c>
      <c r="AD23" s="7">
        <v>0</v>
      </c>
      <c r="AE23" s="7" t="s">
        <v>2452</v>
      </c>
      <c r="AF23" s="7" t="s">
        <v>2411</v>
      </c>
      <c r="AG23" s="7" t="s">
        <v>2411</v>
      </c>
      <c r="AH23" s="7" t="s">
        <v>2453</v>
      </c>
      <c r="AI23" s="41"/>
      <c r="AJ23" s="41"/>
      <c r="AK23" s="41"/>
    </row>
    <row r="24" spans="1:37" x14ac:dyDescent="0.2">
      <c r="A24" s="9" t="s">
        <v>1640</v>
      </c>
      <c r="B24" s="10">
        <v>347831952</v>
      </c>
      <c r="C24" s="10">
        <v>347831952</v>
      </c>
      <c r="D24" s="9"/>
      <c r="E24" s="9" t="s">
        <v>1701</v>
      </c>
      <c r="F24" s="9" t="s">
        <v>141</v>
      </c>
      <c r="G24" s="15" t="s">
        <v>359</v>
      </c>
      <c r="H24" s="9" t="s">
        <v>310</v>
      </c>
      <c r="I24" s="16">
        <v>1</v>
      </c>
      <c r="J24" s="15" t="s">
        <v>360</v>
      </c>
      <c r="K24" s="9" t="s">
        <v>138</v>
      </c>
      <c r="L24" s="9" t="s">
        <v>18</v>
      </c>
      <c r="M24" s="9" t="s">
        <v>139</v>
      </c>
      <c r="N24" s="9" t="s">
        <v>140</v>
      </c>
      <c r="O24" s="9">
        <v>21.334647117593398</v>
      </c>
      <c r="P24" s="9">
        <v>21.2956937039128</v>
      </c>
      <c r="Q24" s="9">
        <v>20.355713922998401</v>
      </c>
      <c r="R24" s="9" t="s">
        <v>21</v>
      </c>
      <c r="S24" s="9" t="s">
        <v>21</v>
      </c>
      <c r="T24" s="9" t="s">
        <v>21</v>
      </c>
      <c r="U24" s="9" t="s">
        <v>21</v>
      </c>
      <c r="V24" s="9" t="s">
        <v>21</v>
      </c>
      <c r="W24" s="9">
        <v>3</v>
      </c>
      <c r="X24" s="9">
        <v>0</v>
      </c>
      <c r="Y24" s="9"/>
      <c r="Z24" s="9"/>
      <c r="AA24" s="9" t="s">
        <v>1640</v>
      </c>
      <c r="AB24" s="9" t="s">
        <v>1701</v>
      </c>
      <c r="AC24" s="9">
        <v>100</v>
      </c>
      <c r="AD24" s="9">
        <v>0</v>
      </c>
      <c r="AE24" s="9" t="s">
        <v>2411</v>
      </c>
      <c r="AF24" s="9" t="s">
        <v>2411</v>
      </c>
      <c r="AG24" s="9" t="s">
        <v>2411</v>
      </c>
      <c r="AH24" s="9" t="s">
        <v>2411</v>
      </c>
      <c r="AI24" s="42"/>
      <c r="AJ24" s="42"/>
      <c r="AK24" s="42"/>
    </row>
    <row r="25" spans="1:37" x14ac:dyDescent="0.2">
      <c r="A25" s="4" t="s">
        <v>1665</v>
      </c>
      <c r="B25" s="5">
        <v>347832071</v>
      </c>
      <c r="C25" s="5">
        <v>347832071</v>
      </c>
      <c r="D25" s="4"/>
      <c r="E25" s="4" t="s">
        <v>1735</v>
      </c>
      <c r="F25" s="4" t="s">
        <v>256</v>
      </c>
      <c r="G25" s="4"/>
      <c r="H25" s="4"/>
      <c r="I25" s="4"/>
      <c r="J25" s="4"/>
      <c r="K25" s="4" t="s">
        <v>253</v>
      </c>
      <c r="L25" s="4" t="s">
        <v>180</v>
      </c>
      <c r="M25" s="4" t="s">
        <v>254</v>
      </c>
      <c r="N25" s="4" t="s">
        <v>255</v>
      </c>
      <c r="O25" s="4">
        <v>27.710725957947801</v>
      </c>
      <c r="P25" s="4">
        <v>28.275079254684002</v>
      </c>
      <c r="Q25" s="4">
        <v>26.708521330769798</v>
      </c>
      <c r="R25" s="4">
        <v>26.835182607080402</v>
      </c>
      <c r="S25" s="4">
        <v>22.639368706492501</v>
      </c>
      <c r="T25" s="4">
        <v>23.2406018901913</v>
      </c>
      <c r="U25" s="4">
        <v>23.759815317775001</v>
      </c>
      <c r="V25" s="4">
        <v>23.887972767726701</v>
      </c>
      <c r="W25" s="4">
        <v>4</v>
      </c>
      <c r="X25" s="4">
        <v>4</v>
      </c>
      <c r="Y25" s="11">
        <v>4.0004376170741196</v>
      </c>
      <c r="Z25" s="4">
        <v>1.9993511763022299E-4</v>
      </c>
      <c r="AA25" s="7" t="s">
        <v>1665</v>
      </c>
      <c r="AB25" s="7" t="s">
        <v>1735</v>
      </c>
      <c r="AC25" s="7">
        <v>100</v>
      </c>
      <c r="AD25" s="7">
        <v>0</v>
      </c>
      <c r="AE25" s="7" t="s">
        <v>2411</v>
      </c>
      <c r="AF25" s="7" t="s">
        <v>2411</v>
      </c>
      <c r="AG25" s="7" t="s">
        <v>2411</v>
      </c>
      <c r="AH25" s="7" t="s">
        <v>2454</v>
      </c>
      <c r="AI25" s="41" t="s">
        <v>3075</v>
      </c>
      <c r="AJ25" s="41" t="s">
        <v>3076</v>
      </c>
      <c r="AK25" s="41">
        <v>484</v>
      </c>
    </row>
    <row r="26" spans="1:37" x14ac:dyDescent="0.2">
      <c r="A26" s="57" t="s">
        <v>1658</v>
      </c>
      <c r="B26" s="58">
        <v>347832194</v>
      </c>
      <c r="C26" s="58">
        <v>347832194</v>
      </c>
      <c r="D26" s="57"/>
      <c r="E26" s="57" t="s">
        <v>1702</v>
      </c>
      <c r="F26" s="57" t="s">
        <v>226</v>
      </c>
      <c r="G26" s="4"/>
      <c r="H26" s="57"/>
      <c r="I26" s="57"/>
      <c r="J26" s="57"/>
      <c r="K26" s="4" t="s">
        <v>223</v>
      </c>
      <c r="L26" s="4" t="s">
        <v>133</v>
      </c>
      <c r="M26" s="4" t="s">
        <v>224</v>
      </c>
      <c r="N26" s="4" t="s">
        <v>225</v>
      </c>
      <c r="O26" s="4">
        <v>28.052923881813498</v>
      </c>
      <c r="P26" s="4">
        <v>28.370121271609499</v>
      </c>
      <c r="Q26" s="4">
        <v>27.080490108156699</v>
      </c>
      <c r="R26" s="4">
        <v>28.0272665555459</v>
      </c>
      <c r="S26" s="4" t="s">
        <v>21</v>
      </c>
      <c r="T26" s="4" t="s">
        <v>21</v>
      </c>
      <c r="U26" s="4" t="s">
        <v>21</v>
      </c>
      <c r="V26" s="4" t="s">
        <v>21</v>
      </c>
      <c r="W26" s="4">
        <v>4</v>
      </c>
      <c r="X26" s="4">
        <v>0</v>
      </c>
      <c r="Y26" s="4"/>
      <c r="Z26" s="4"/>
      <c r="AA26" s="61" t="s">
        <v>1658</v>
      </c>
      <c r="AB26" s="61" t="s">
        <v>1702</v>
      </c>
      <c r="AC26" s="61">
        <v>100</v>
      </c>
      <c r="AD26" s="65">
        <v>1.4599999999999999E-140</v>
      </c>
      <c r="AE26" s="61" t="s">
        <v>2411</v>
      </c>
      <c r="AF26" s="61" t="s">
        <v>2411</v>
      </c>
      <c r="AG26" s="61" t="s">
        <v>2411</v>
      </c>
      <c r="AH26" s="61" t="s">
        <v>2420</v>
      </c>
      <c r="AI26" s="41"/>
      <c r="AJ26" s="41"/>
      <c r="AK26" s="41"/>
    </row>
    <row r="27" spans="1:37" x14ac:dyDescent="0.2">
      <c r="A27" s="57"/>
      <c r="B27" s="58"/>
      <c r="C27" s="58"/>
      <c r="D27" s="57"/>
      <c r="E27" s="57"/>
      <c r="F27" s="57"/>
      <c r="G27" s="4"/>
      <c r="H27" s="57"/>
      <c r="I27" s="57"/>
      <c r="J27" s="57"/>
      <c r="K27" s="7" t="s">
        <v>2390</v>
      </c>
      <c r="L27" s="7" t="s">
        <v>133</v>
      </c>
      <c r="M27" s="7" t="s">
        <v>2391</v>
      </c>
      <c r="N27" s="7" t="s">
        <v>2392</v>
      </c>
      <c r="O27" s="7">
        <v>25.241283112470501</v>
      </c>
      <c r="P27" s="7">
        <v>25.4523258996621</v>
      </c>
      <c r="Q27" s="7" t="s">
        <v>21</v>
      </c>
      <c r="R27" s="7">
        <v>25.823164251919501</v>
      </c>
      <c r="S27" s="7" t="s">
        <v>21</v>
      </c>
      <c r="T27" s="7" t="s">
        <v>21</v>
      </c>
      <c r="U27" s="7" t="s">
        <v>21</v>
      </c>
      <c r="V27" s="7" t="s">
        <v>21</v>
      </c>
      <c r="W27" s="7">
        <v>3</v>
      </c>
      <c r="X27" s="7">
        <v>0</v>
      </c>
      <c r="Y27" s="7"/>
      <c r="Z27" s="7"/>
      <c r="AA27" s="61"/>
      <c r="AB27" s="61"/>
      <c r="AC27" s="61"/>
      <c r="AD27" s="65"/>
      <c r="AE27" s="61"/>
      <c r="AF27" s="61"/>
      <c r="AG27" s="61"/>
      <c r="AH27" s="61"/>
      <c r="AI27" s="41"/>
      <c r="AJ27" s="41"/>
      <c r="AK27" s="41"/>
    </row>
    <row r="28" spans="1:37" ht="25.5" x14ac:dyDescent="0.2">
      <c r="A28" s="4" t="s">
        <v>1635</v>
      </c>
      <c r="B28" s="5">
        <v>347832531</v>
      </c>
      <c r="C28" s="5">
        <v>347832531</v>
      </c>
      <c r="D28" s="4"/>
      <c r="E28" s="4" t="s">
        <v>1703</v>
      </c>
      <c r="F28" s="4" t="s">
        <v>118</v>
      </c>
      <c r="G28" s="4" t="s">
        <v>350</v>
      </c>
      <c r="H28" s="8">
        <v>3.9999999999999998E-162</v>
      </c>
      <c r="I28" s="6">
        <v>1</v>
      </c>
      <c r="J28" s="4" t="s">
        <v>351</v>
      </c>
      <c r="K28" s="4" t="s">
        <v>114</v>
      </c>
      <c r="L28" s="4" t="s">
        <v>115</v>
      </c>
      <c r="M28" s="4" t="s">
        <v>116</v>
      </c>
      <c r="N28" s="4" t="s">
        <v>117</v>
      </c>
      <c r="O28" s="4">
        <v>21.8558495290427</v>
      </c>
      <c r="P28" s="4">
        <v>22.480508667432801</v>
      </c>
      <c r="Q28" s="4" t="s">
        <v>21</v>
      </c>
      <c r="R28" s="4">
        <v>22.447967669385498</v>
      </c>
      <c r="S28" s="4" t="s">
        <v>21</v>
      </c>
      <c r="T28" s="4" t="s">
        <v>21</v>
      </c>
      <c r="U28" s="4" t="s">
        <v>21</v>
      </c>
      <c r="V28" s="4" t="s">
        <v>21</v>
      </c>
      <c r="W28" s="4">
        <v>3</v>
      </c>
      <c r="X28" s="4">
        <v>0</v>
      </c>
      <c r="Y28" s="4"/>
      <c r="Z28" s="4"/>
      <c r="AA28" s="7" t="s">
        <v>1635</v>
      </c>
      <c r="AB28" s="7" t="s">
        <v>1703</v>
      </c>
      <c r="AC28" s="7">
        <v>100</v>
      </c>
      <c r="AD28" s="12">
        <v>4.6600000000000001E-166</v>
      </c>
      <c r="AE28" s="7" t="s">
        <v>2421</v>
      </c>
      <c r="AF28" s="7" t="s">
        <v>2411</v>
      </c>
      <c r="AG28" s="7" t="s">
        <v>2411</v>
      </c>
      <c r="AH28" s="7" t="s">
        <v>2420</v>
      </c>
      <c r="AI28" s="41" t="s">
        <v>3049</v>
      </c>
      <c r="AJ28" s="41" t="s">
        <v>3050</v>
      </c>
      <c r="AK28" s="41">
        <v>35</v>
      </c>
    </row>
    <row r="29" spans="1:37" x14ac:dyDescent="0.2">
      <c r="A29" s="9" t="s">
        <v>1634</v>
      </c>
      <c r="B29" s="10">
        <v>347441480</v>
      </c>
      <c r="C29" s="10">
        <v>347441480</v>
      </c>
      <c r="D29" s="9"/>
      <c r="E29" s="9" t="s">
        <v>1736</v>
      </c>
      <c r="F29" s="9" t="s">
        <v>113</v>
      </c>
      <c r="G29" s="15" t="s">
        <v>348</v>
      </c>
      <c r="H29" s="9" t="s">
        <v>310</v>
      </c>
      <c r="I29" s="16">
        <v>1</v>
      </c>
      <c r="J29" s="15" t="s">
        <v>349</v>
      </c>
      <c r="K29" s="9" t="s">
        <v>110</v>
      </c>
      <c r="L29" s="9" t="s">
        <v>24</v>
      </c>
      <c r="M29" s="9" t="s">
        <v>111</v>
      </c>
      <c r="N29" s="9" t="s">
        <v>112</v>
      </c>
      <c r="O29" s="9">
        <v>21.997169900290501</v>
      </c>
      <c r="P29" s="9">
        <v>22.714265280744399</v>
      </c>
      <c r="Q29" s="9" t="s">
        <v>21</v>
      </c>
      <c r="R29" s="9">
        <v>22.144830837773899</v>
      </c>
      <c r="S29" s="9" t="s">
        <v>21</v>
      </c>
      <c r="T29" s="9" t="s">
        <v>21</v>
      </c>
      <c r="U29" s="9" t="s">
        <v>21</v>
      </c>
      <c r="V29" s="9" t="s">
        <v>21</v>
      </c>
      <c r="W29" s="9">
        <v>3</v>
      </c>
      <c r="X29" s="9">
        <v>0</v>
      </c>
      <c r="Y29" s="9"/>
      <c r="Z29" s="9"/>
      <c r="AA29" s="9" t="s">
        <v>1634</v>
      </c>
      <c r="AB29" s="9" t="s">
        <v>1736</v>
      </c>
      <c r="AC29" s="9">
        <v>100</v>
      </c>
      <c r="AD29" s="9">
        <v>0</v>
      </c>
      <c r="AE29" s="9" t="s">
        <v>2411</v>
      </c>
      <c r="AF29" s="9" t="s">
        <v>2411</v>
      </c>
      <c r="AG29" s="9" t="s">
        <v>2411</v>
      </c>
      <c r="AH29" s="9" t="s">
        <v>2411</v>
      </c>
      <c r="AI29" s="41"/>
      <c r="AJ29" s="41"/>
      <c r="AK29" s="41"/>
    </row>
    <row r="30" spans="1:37" ht="15.75" customHeight="1" x14ac:dyDescent="0.2">
      <c r="A30" s="57" t="s">
        <v>1661</v>
      </c>
      <c r="B30" s="58">
        <v>347441935</v>
      </c>
      <c r="C30" s="58">
        <v>347441935</v>
      </c>
      <c r="D30" s="57"/>
      <c r="E30" s="57" t="s">
        <v>1737</v>
      </c>
      <c r="F30" s="57" t="s">
        <v>238</v>
      </c>
      <c r="G30" s="4"/>
      <c r="H30" s="57"/>
      <c r="I30" s="57"/>
      <c r="J30" s="4"/>
      <c r="K30" s="4" t="s">
        <v>235</v>
      </c>
      <c r="L30" s="4" t="s">
        <v>80</v>
      </c>
      <c r="M30" s="4" t="s">
        <v>236</v>
      </c>
      <c r="N30" s="4" t="s">
        <v>237</v>
      </c>
      <c r="O30" s="4">
        <v>20.495634250563398</v>
      </c>
      <c r="P30" s="4">
        <v>20.0008411095512</v>
      </c>
      <c r="Q30" s="4" t="s">
        <v>21</v>
      </c>
      <c r="R30" s="4">
        <v>20.734977115655202</v>
      </c>
      <c r="S30" s="4" t="s">
        <v>21</v>
      </c>
      <c r="T30" s="4" t="s">
        <v>21</v>
      </c>
      <c r="U30" s="4" t="s">
        <v>21</v>
      </c>
      <c r="V30" s="4" t="s">
        <v>21</v>
      </c>
      <c r="W30" s="4">
        <v>3</v>
      </c>
      <c r="X30" s="4">
        <v>0</v>
      </c>
      <c r="Y30" s="4"/>
      <c r="Z30" s="4"/>
      <c r="AA30" s="61" t="s">
        <v>1661</v>
      </c>
      <c r="AB30" s="61" t="s">
        <v>1737</v>
      </c>
      <c r="AC30" s="61">
        <v>100</v>
      </c>
      <c r="AD30" s="61">
        <v>0</v>
      </c>
      <c r="AE30" s="61" t="s">
        <v>2455</v>
      </c>
      <c r="AF30" s="61" t="s">
        <v>2411</v>
      </c>
      <c r="AG30" s="61" t="s">
        <v>2411</v>
      </c>
      <c r="AH30" s="61" t="s">
        <v>2456</v>
      </c>
      <c r="AI30" s="54" t="s">
        <v>3077</v>
      </c>
      <c r="AJ30" s="54" t="s">
        <v>3078</v>
      </c>
      <c r="AK30" s="54">
        <v>574</v>
      </c>
    </row>
    <row r="31" spans="1:37" ht="12.75" customHeight="1" x14ac:dyDescent="0.2">
      <c r="A31" s="57"/>
      <c r="B31" s="58"/>
      <c r="C31" s="58"/>
      <c r="D31" s="57"/>
      <c r="E31" s="57"/>
      <c r="F31" s="57"/>
      <c r="G31" s="4"/>
      <c r="H31" s="57"/>
      <c r="I31" s="57"/>
      <c r="J31" s="4"/>
      <c r="K31" s="7" t="s">
        <v>2399</v>
      </c>
      <c r="L31" s="7" t="s">
        <v>85</v>
      </c>
      <c r="M31" s="7" t="s">
        <v>2400</v>
      </c>
      <c r="N31" s="7" t="s">
        <v>2401</v>
      </c>
      <c r="O31" s="7">
        <v>21.337698826908699</v>
      </c>
      <c r="P31" s="7">
        <v>22.128206923501899</v>
      </c>
      <c r="Q31" s="7" t="s">
        <v>21</v>
      </c>
      <c r="R31" s="7">
        <v>21.479449654597399</v>
      </c>
      <c r="S31" s="7">
        <v>20.1288252022531</v>
      </c>
      <c r="T31" s="7">
        <v>20.165901017691699</v>
      </c>
      <c r="U31" s="7">
        <v>20.7677409004636</v>
      </c>
      <c r="V31" s="7">
        <v>19.837258803155802</v>
      </c>
      <c r="W31" s="7">
        <v>3</v>
      </c>
      <c r="X31" s="7">
        <v>4</v>
      </c>
      <c r="Y31" s="13">
        <v>1.4235203207782801</v>
      </c>
      <c r="Z31" s="7">
        <v>9.02287940336002E-3</v>
      </c>
      <c r="AA31" s="61"/>
      <c r="AB31" s="61"/>
      <c r="AC31" s="61"/>
      <c r="AD31" s="61"/>
      <c r="AE31" s="61"/>
      <c r="AF31" s="61"/>
      <c r="AG31" s="61"/>
      <c r="AH31" s="61"/>
      <c r="AI31" s="56"/>
      <c r="AJ31" s="56"/>
      <c r="AK31" s="56"/>
    </row>
    <row r="32" spans="1:37" x14ac:dyDescent="0.2">
      <c r="A32" s="4" t="s">
        <v>1656</v>
      </c>
      <c r="B32" s="5">
        <v>347835367</v>
      </c>
      <c r="C32" s="5">
        <v>347835367</v>
      </c>
      <c r="D32" s="4"/>
      <c r="E32" s="4" t="s">
        <v>1738</v>
      </c>
      <c r="F32" s="4" t="s">
        <v>218</v>
      </c>
      <c r="G32" s="4"/>
      <c r="H32" s="4"/>
      <c r="I32" s="4"/>
      <c r="J32" s="4"/>
      <c r="K32" s="4" t="s">
        <v>215</v>
      </c>
      <c r="L32" s="4" t="s">
        <v>24</v>
      </c>
      <c r="M32" s="4" t="s">
        <v>216</v>
      </c>
      <c r="N32" s="4" t="s">
        <v>217</v>
      </c>
      <c r="O32" s="4">
        <v>22.084235328348001</v>
      </c>
      <c r="P32" s="4">
        <v>22.124914350659601</v>
      </c>
      <c r="Q32" s="4" t="s">
        <v>21</v>
      </c>
      <c r="R32" s="4">
        <v>22.0728956270226</v>
      </c>
      <c r="S32" s="4" t="s">
        <v>21</v>
      </c>
      <c r="T32" s="4" t="s">
        <v>21</v>
      </c>
      <c r="U32" s="4" t="s">
        <v>21</v>
      </c>
      <c r="V32" s="4" t="s">
        <v>21</v>
      </c>
      <c r="W32" s="4">
        <v>3</v>
      </c>
      <c r="X32" s="4">
        <v>0</v>
      </c>
      <c r="Y32" s="4"/>
      <c r="Z32" s="4"/>
      <c r="AA32" s="7" t="s">
        <v>1656</v>
      </c>
      <c r="AB32" s="7" t="s">
        <v>1738</v>
      </c>
      <c r="AC32" s="7">
        <v>99.777000000000001</v>
      </c>
      <c r="AD32" s="7">
        <v>0</v>
      </c>
      <c r="AE32" s="7" t="s">
        <v>2411</v>
      </c>
      <c r="AF32" s="7" t="s">
        <v>2411</v>
      </c>
      <c r="AG32" s="7" t="s">
        <v>2411</v>
      </c>
      <c r="AH32" s="7" t="s">
        <v>2457</v>
      </c>
      <c r="AI32" s="41" t="s">
        <v>3079</v>
      </c>
      <c r="AJ32" s="41" t="s">
        <v>3080</v>
      </c>
      <c r="AK32" s="41">
        <v>473</v>
      </c>
    </row>
    <row r="33" spans="1:109" x14ac:dyDescent="0.2">
      <c r="A33" s="4" t="s">
        <v>1660</v>
      </c>
      <c r="B33" s="5">
        <v>347836954</v>
      </c>
      <c r="C33" s="5">
        <v>347836954</v>
      </c>
      <c r="D33" s="4"/>
      <c r="E33" s="4" t="s">
        <v>1739</v>
      </c>
      <c r="F33" s="4" t="s">
        <v>234</v>
      </c>
      <c r="G33" s="4"/>
      <c r="H33" s="4"/>
      <c r="I33" s="4"/>
      <c r="J33" s="4"/>
      <c r="K33" s="4" t="s">
        <v>232</v>
      </c>
      <c r="L33" s="4" t="s">
        <v>37</v>
      </c>
      <c r="M33" s="4" t="s">
        <v>233</v>
      </c>
      <c r="N33" s="4" t="s">
        <v>62</v>
      </c>
      <c r="O33" s="4">
        <v>21.534054468877301</v>
      </c>
      <c r="P33" s="4">
        <v>21.353102937728501</v>
      </c>
      <c r="Q33" s="4" t="s">
        <v>21</v>
      </c>
      <c r="R33" s="4">
        <v>21.958883818607202</v>
      </c>
      <c r="S33" s="4" t="s">
        <v>21</v>
      </c>
      <c r="T33" s="4" t="s">
        <v>21</v>
      </c>
      <c r="U33" s="4" t="s">
        <v>21</v>
      </c>
      <c r="V33" s="4" t="s">
        <v>21</v>
      </c>
      <c r="W33" s="4">
        <v>3</v>
      </c>
      <c r="X33" s="4">
        <v>0</v>
      </c>
      <c r="Y33" s="4"/>
      <c r="Z33" s="4"/>
      <c r="AA33" s="7" t="s">
        <v>1660</v>
      </c>
      <c r="AB33" s="7" t="s">
        <v>1739</v>
      </c>
      <c r="AC33" s="7">
        <v>100</v>
      </c>
      <c r="AD33" s="7">
        <v>0</v>
      </c>
      <c r="AE33" s="7" t="s">
        <v>2411</v>
      </c>
      <c r="AF33" s="7" t="s">
        <v>2411</v>
      </c>
      <c r="AG33" s="7" t="s">
        <v>2411</v>
      </c>
      <c r="AH33" s="7" t="s">
        <v>2445</v>
      </c>
      <c r="AI33" s="41"/>
      <c r="AJ33" s="41"/>
      <c r="AK33" s="41"/>
    </row>
    <row r="34" spans="1:109" x14ac:dyDescent="0.2">
      <c r="A34" s="4" t="s">
        <v>1633</v>
      </c>
      <c r="B34" s="5">
        <v>347837132</v>
      </c>
      <c r="C34" s="5">
        <v>347837132</v>
      </c>
      <c r="D34" s="4"/>
      <c r="E34" s="4" t="s">
        <v>1740</v>
      </c>
      <c r="F34" s="4" t="s">
        <v>108</v>
      </c>
      <c r="G34" s="14" t="s">
        <v>346</v>
      </c>
      <c r="H34" s="8">
        <v>9.9999999999999998E-172</v>
      </c>
      <c r="I34" s="6">
        <v>1</v>
      </c>
      <c r="J34" s="14" t="s">
        <v>347</v>
      </c>
      <c r="K34" s="4" t="s">
        <v>105</v>
      </c>
      <c r="L34" s="4" t="s">
        <v>24</v>
      </c>
      <c r="M34" s="4" t="s">
        <v>106</v>
      </c>
      <c r="N34" s="4" t="s">
        <v>107</v>
      </c>
      <c r="O34" s="4">
        <v>22.195653541762599</v>
      </c>
      <c r="P34" s="4">
        <v>22.085935270713701</v>
      </c>
      <c r="Q34" s="4" t="s">
        <v>21</v>
      </c>
      <c r="R34" s="4">
        <v>21.095721431871802</v>
      </c>
      <c r="S34" s="4" t="s">
        <v>21</v>
      </c>
      <c r="T34" s="4" t="s">
        <v>21</v>
      </c>
      <c r="U34" s="4" t="s">
        <v>21</v>
      </c>
      <c r="V34" s="4" t="s">
        <v>21</v>
      </c>
      <c r="W34" s="4">
        <v>3</v>
      </c>
      <c r="X34" s="4">
        <v>0</v>
      </c>
      <c r="Y34" s="4"/>
      <c r="Z34" s="4"/>
      <c r="AA34" s="7" t="s">
        <v>1633</v>
      </c>
      <c r="AB34" s="7" t="s">
        <v>1740</v>
      </c>
      <c r="AC34" s="7">
        <v>100</v>
      </c>
      <c r="AD34" s="12">
        <v>1.2900000000000001E-175</v>
      </c>
      <c r="AE34" s="7" t="s">
        <v>2411</v>
      </c>
      <c r="AF34" s="7" t="s">
        <v>2411</v>
      </c>
      <c r="AG34" s="7" t="s">
        <v>2411</v>
      </c>
      <c r="AH34" s="7" t="s">
        <v>2445</v>
      </c>
      <c r="AI34" s="41"/>
      <c r="AJ34" s="41"/>
      <c r="AK34" s="41"/>
    </row>
    <row r="35" spans="1:109" ht="25.5" x14ac:dyDescent="0.2">
      <c r="A35" s="4" t="s">
        <v>1666</v>
      </c>
      <c r="B35" s="5">
        <v>347837797</v>
      </c>
      <c r="C35" s="5">
        <v>347837797</v>
      </c>
      <c r="D35" s="4"/>
      <c r="E35" s="4" t="s">
        <v>1741</v>
      </c>
      <c r="F35" s="4" t="s">
        <v>261</v>
      </c>
      <c r="G35" s="4"/>
      <c r="H35" s="4"/>
      <c r="I35" s="4"/>
      <c r="J35" s="4"/>
      <c r="K35" s="4" t="s">
        <v>257</v>
      </c>
      <c r="L35" s="4" t="s">
        <v>258</v>
      </c>
      <c r="M35" s="4" t="s">
        <v>259</v>
      </c>
      <c r="N35" s="4" t="s">
        <v>260</v>
      </c>
      <c r="O35" s="4">
        <v>21.483285858135801</v>
      </c>
      <c r="P35" s="4">
        <v>21.763442630704301</v>
      </c>
      <c r="Q35" s="4" t="s">
        <v>21</v>
      </c>
      <c r="R35" s="4">
        <v>21.2979922572875</v>
      </c>
      <c r="S35" s="4" t="s">
        <v>21</v>
      </c>
      <c r="T35" s="4" t="s">
        <v>21</v>
      </c>
      <c r="U35" s="4" t="s">
        <v>21</v>
      </c>
      <c r="V35" s="4" t="s">
        <v>21</v>
      </c>
      <c r="W35" s="4">
        <v>3</v>
      </c>
      <c r="X35" s="4">
        <v>0</v>
      </c>
      <c r="Y35" s="4"/>
      <c r="Z35" s="4"/>
      <c r="AA35" s="7" t="s">
        <v>1666</v>
      </c>
      <c r="AB35" s="7" t="s">
        <v>1741</v>
      </c>
      <c r="AC35" s="7">
        <v>100</v>
      </c>
      <c r="AD35" s="7">
        <v>0</v>
      </c>
      <c r="AE35" s="7" t="s">
        <v>2411</v>
      </c>
      <c r="AF35" s="7" t="s">
        <v>2411</v>
      </c>
      <c r="AG35" s="7" t="s">
        <v>2411</v>
      </c>
      <c r="AH35" s="7" t="s">
        <v>2458</v>
      </c>
      <c r="AI35" s="41" t="s">
        <v>3081</v>
      </c>
      <c r="AJ35" s="41" t="s">
        <v>3082</v>
      </c>
      <c r="AK35" s="41">
        <v>391</v>
      </c>
    </row>
    <row r="36" spans="1:109" x14ac:dyDescent="0.2">
      <c r="A36" s="4" t="s">
        <v>1672</v>
      </c>
      <c r="B36" s="5">
        <v>347838799</v>
      </c>
      <c r="C36" s="5">
        <v>347838799</v>
      </c>
      <c r="D36" s="4"/>
      <c r="E36" s="4" t="s">
        <v>1742</v>
      </c>
      <c r="F36" s="4" t="s">
        <v>288</v>
      </c>
      <c r="G36" s="4"/>
      <c r="H36" s="4"/>
      <c r="I36" s="4"/>
      <c r="J36" s="4"/>
      <c r="K36" s="4" t="s">
        <v>284</v>
      </c>
      <c r="L36" s="4" t="s">
        <v>285</v>
      </c>
      <c r="M36" s="4" t="s">
        <v>286</v>
      </c>
      <c r="N36" s="4" t="s">
        <v>287</v>
      </c>
      <c r="O36" s="4">
        <v>21.5327235692987</v>
      </c>
      <c r="P36" s="4">
        <v>21.338963376254</v>
      </c>
      <c r="Q36" s="4">
        <v>20.043064811744799</v>
      </c>
      <c r="R36" s="4">
        <v>21.082338265019999</v>
      </c>
      <c r="S36" s="4" t="s">
        <v>21</v>
      </c>
      <c r="T36" s="4" t="s">
        <v>21</v>
      </c>
      <c r="U36" s="4" t="s">
        <v>21</v>
      </c>
      <c r="V36" s="4" t="s">
        <v>21</v>
      </c>
      <c r="W36" s="4">
        <v>4</v>
      </c>
      <c r="X36" s="4">
        <v>0</v>
      </c>
      <c r="Y36" s="4"/>
      <c r="Z36" s="4"/>
      <c r="AA36" s="7" t="s">
        <v>1672</v>
      </c>
      <c r="AB36" s="7" t="s">
        <v>1742</v>
      </c>
      <c r="AC36" s="7">
        <v>100</v>
      </c>
      <c r="AD36" s="7">
        <v>0</v>
      </c>
      <c r="AE36" s="7" t="s">
        <v>2411</v>
      </c>
      <c r="AF36" s="7" t="s">
        <v>2411</v>
      </c>
      <c r="AG36" s="7" t="s">
        <v>2411</v>
      </c>
      <c r="AH36" s="7" t="s">
        <v>2459</v>
      </c>
      <c r="AI36" s="41"/>
      <c r="AJ36" s="41"/>
      <c r="AK36" s="41"/>
    </row>
    <row r="37" spans="1:109" s="17" customFormat="1" x14ac:dyDescent="0.25">
      <c r="A37" s="4" t="s">
        <v>1669</v>
      </c>
      <c r="B37" s="5">
        <v>347838907</v>
      </c>
      <c r="C37" s="5">
        <v>347838907</v>
      </c>
      <c r="D37" s="4"/>
      <c r="E37" s="4" t="s">
        <v>1704</v>
      </c>
      <c r="F37" s="4" t="s">
        <v>275</v>
      </c>
      <c r="G37" s="4"/>
      <c r="H37" s="4"/>
      <c r="I37" s="4"/>
      <c r="J37" s="4"/>
      <c r="K37" s="4" t="s">
        <v>271</v>
      </c>
      <c r="L37" s="4" t="s">
        <v>272</v>
      </c>
      <c r="M37" s="4" t="s">
        <v>273</v>
      </c>
      <c r="N37" s="4" t="s">
        <v>274</v>
      </c>
      <c r="O37" s="4">
        <v>25.2878822802308</v>
      </c>
      <c r="P37" s="4">
        <v>25.5081514225019</v>
      </c>
      <c r="Q37" s="4" t="s">
        <v>21</v>
      </c>
      <c r="R37" s="4">
        <v>26.090884366679798</v>
      </c>
      <c r="S37" s="4" t="s">
        <v>21</v>
      </c>
      <c r="T37" s="4" t="s">
        <v>21</v>
      </c>
      <c r="U37" s="4" t="s">
        <v>21</v>
      </c>
      <c r="V37" s="4" t="s">
        <v>21</v>
      </c>
      <c r="W37" s="4">
        <v>3</v>
      </c>
      <c r="X37" s="4">
        <v>0</v>
      </c>
      <c r="Y37" s="4"/>
      <c r="Z37" s="4"/>
      <c r="AA37" s="7" t="s">
        <v>1669</v>
      </c>
      <c r="AB37" s="7" t="s">
        <v>1704</v>
      </c>
      <c r="AC37" s="7">
        <v>100</v>
      </c>
      <c r="AD37" s="7">
        <v>0</v>
      </c>
      <c r="AE37" s="7" t="s">
        <v>2422</v>
      </c>
      <c r="AF37" s="7" t="s">
        <v>2411</v>
      </c>
      <c r="AG37" s="7" t="s">
        <v>2411</v>
      </c>
      <c r="AH37" s="7" t="s">
        <v>2423</v>
      </c>
      <c r="AI37" s="41"/>
      <c r="AJ37" s="41"/>
      <c r="AK37" s="41"/>
    </row>
    <row r="38" spans="1:109" s="17" customFormat="1" x14ac:dyDescent="0.25">
      <c r="A38" s="4" t="s">
        <v>1657</v>
      </c>
      <c r="B38" s="5">
        <v>347838932</v>
      </c>
      <c r="C38" s="5">
        <v>347838932</v>
      </c>
      <c r="D38" s="4"/>
      <c r="E38" s="4" t="s">
        <v>1743</v>
      </c>
      <c r="F38" s="4" t="s">
        <v>222</v>
      </c>
      <c r="G38" s="4"/>
      <c r="H38" s="4"/>
      <c r="I38" s="4"/>
      <c r="J38" s="4"/>
      <c r="K38" s="4" t="s">
        <v>219</v>
      </c>
      <c r="L38" s="4" t="s">
        <v>24</v>
      </c>
      <c r="M38" s="4" t="s">
        <v>220</v>
      </c>
      <c r="N38" s="4" t="s">
        <v>221</v>
      </c>
      <c r="O38" s="4">
        <v>25.2417922690104</v>
      </c>
      <c r="P38" s="4">
        <v>25.227102962796799</v>
      </c>
      <c r="Q38" s="4" t="s">
        <v>21</v>
      </c>
      <c r="R38" s="4">
        <v>24.3825916605335</v>
      </c>
      <c r="S38" s="4" t="s">
        <v>21</v>
      </c>
      <c r="T38" s="4" t="s">
        <v>21</v>
      </c>
      <c r="U38" s="4" t="s">
        <v>21</v>
      </c>
      <c r="V38" s="4" t="s">
        <v>21</v>
      </c>
      <c r="W38" s="4">
        <v>3</v>
      </c>
      <c r="X38" s="4">
        <v>0</v>
      </c>
      <c r="Y38" s="4"/>
      <c r="Z38" s="4"/>
      <c r="AA38" s="7" t="s">
        <v>1657</v>
      </c>
      <c r="AB38" s="7" t="s">
        <v>1743</v>
      </c>
      <c r="AC38" s="7">
        <v>100</v>
      </c>
      <c r="AD38" s="7">
        <v>0</v>
      </c>
      <c r="AE38" s="7" t="s">
        <v>2411</v>
      </c>
      <c r="AF38" s="7" t="s">
        <v>2411</v>
      </c>
      <c r="AG38" s="7" t="s">
        <v>2411</v>
      </c>
      <c r="AH38" s="7" t="s">
        <v>2460</v>
      </c>
      <c r="AI38" s="41"/>
      <c r="AJ38" s="41"/>
      <c r="AK38" s="41"/>
    </row>
    <row r="39" spans="1:109" ht="25.5" x14ac:dyDescent="0.2">
      <c r="A39" s="4" t="s">
        <v>1673</v>
      </c>
      <c r="B39" s="5">
        <v>347839567</v>
      </c>
      <c r="C39" s="5">
        <v>347839567</v>
      </c>
      <c r="D39" s="4"/>
      <c r="E39" s="4" t="s">
        <v>1705</v>
      </c>
      <c r="F39" s="4" t="s">
        <v>292</v>
      </c>
      <c r="G39" s="4"/>
      <c r="H39" s="4"/>
      <c r="I39" s="4"/>
      <c r="J39" s="4"/>
      <c r="K39" s="4" t="s">
        <v>289</v>
      </c>
      <c r="L39" s="4" t="s">
        <v>80</v>
      </c>
      <c r="M39" s="4" t="s">
        <v>290</v>
      </c>
      <c r="N39" s="4" t="s">
        <v>291</v>
      </c>
      <c r="O39" s="4">
        <v>22.745286444476498</v>
      </c>
      <c r="P39" s="4">
        <v>22.118306575562102</v>
      </c>
      <c r="Q39" s="4" t="s">
        <v>21</v>
      </c>
      <c r="R39" s="4">
        <v>21.026131159686699</v>
      </c>
      <c r="S39" s="4" t="s">
        <v>21</v>
      </c>
      <c r="T39" s="4" t="s">
        <v>21</v>
      </c>
      <c r="U39" s="4" t="s">
        <v>21</v>
      </c>
      <c r="V39" s="4" t="s">
        <v>21</v>
      </c>
      <c r="W39" s="4">
        <v>3</v>
      </c>
      <c r="X39" s="4">
        <v>0</v>
      </c>
      <c r="Y39" s="4"/>
      <c r="Z39" s="4"/>
      <c r="AA39" s="7" t="s">
        <v>1673</v>
      </c>
      <c r="AB39" s="7" t="s">
        <v>1705</v>
      </c>
      <c r="AC39" s="7">
        <v>98.361000000000004</v>
      </c>
      <c r="AD39" s="7">
        <v>0</v>
      </c>
      <c r="AE39" s="7" t="s">
        <v>2411</v>
      </c>
      <c r="AF39" s="7" t="s">
        <v>2411</v>
      </c>
      <c r="AG39" s="7" t="s">
        <v>2411</v>
      </c>
      <c r="AH39" s="7" t="s">
        <v>2411</v>
      </c>
      <c r="AI39" s="41"/>
      <c r="AJ39" s="41"/>
      <c r="AK39" s="41"/>
    </row>
    <row r="40" spans="1:109" s="18" customFormat="1" ht="25.5" x14ac:dyDescent="0.2">
      <c r="A40" s="4" t="s">
        <v>1674</v>
      </c>
      <c r="B40" s="5">
        <v>347840376</v>
      </c>
      <c r="C40" s="5">
        <v>347840376</v>
      </c>
      <c r="D40" s="4"/>
      <c r="E40" s="4" t="s">
        <v>1744</v>
      </c>
      <c r="F40" s="4" t="s">
        <v>297</v>
      </c>
      <c r="G40" s="4"/>
      <c r="H40" s="4"/>
      <c r="I40" s="4"/>
      <c r="J40" s="4"/>
      <c r="K40" s="4" t="s">
        <v>293</v>
      </c>
      <c r="L40" s="4" t="s">
        <v>294</v>
      </c>
      <c r="M40" s="4" t="s">
        <v>295</v>
      </c>
      <c r="N40" s="4" t="s">
        <v>296</v>
      </c>
      <c r="O40" s="4">
        <v>23.0499905407768</v>
      </c>
      <c r="P40" s="4">
        <v>24.259368042305798</v>
      </c>
      <c r="Q40" s="4">
        <v>20.819387205965398</v>
      </c>
      <c r="R40" s="4">
        <v>22.7423989732889</v>
      </c>
      <c r="S40" s="4" t="s">
        <v>21</v>
      </c>
      <c r="T40" s="4" t="s">
        <v>21</v>
      </c>
      <c r="U40" s="4" t="s">
        <v>21</v>
      </c>
      <c r="V40" s="4" t="s">
        <v>21</v>
      </c>
      <c r="W40" s="4">
        <v>4</v>
      </c>
      <c r="X40" s="4">
        <v>0</v>
      </c>
      <c r="Y40" s="4"/>
      <c r="Z40" s="4"/>
      <c r="AA40" s="7" t="s">
        <v>1674</v>
      </c>
      <c r="AB40" s="7" t="s">
        <v>1744</v>
      </c>
      <c r="AC40" s="7">
        <v>100</v>
      </c>
      <c r="AD40" s="7">
        <v>0</v>
      </c>
      <c r="AE40" s="7" t="s">
        <v>2461</v>
      </c>
      <c r="AF40" s="7" t="s">
        <v>2411</v>
      </c>
      <c r="AG40" s="7" t="s">
        <v>2411</v>
      </c>
      <c r="AH40" s="7" t="s">
        <v>2462</v>
      </c>
      <c r="AI40" s="41" t="s">
        <v>3083</v>
      </c>
      <c r="AJ40" s="41" t="s">
        <v>3084</v>
      </c>
      <c r="AK40" s="41">
        <v>476</v>
      </c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</row>
    <row r="41" spans="1:109" x14ac:dyDescent="0.2">
      <c r="A41" s="4" t="s">
        <v>1663</v>
      </c>
      <c r="B41" s="5">
        <v>347840494</v>
      </c>
      <c r="C41" s="5">
        <v>347840494</v>
      </c>
      <c r="D41" s="4"/>
      <c r="E41" s="4" t="s">
        <v>1706</v>
      </c>
      <c r="F41" s="4" t="s">
        <v>248</v>
      </c>
      <c r="G41" s="4"/>
      <c r="H41" s="4"/>
      <c r="I41" s="4"/>
      <c r="J41" s="4"/>
      <c r="K41" s="4" t="s">
        <v>244</v>
      </c>
      <c r="L41" s="4" t="s">
        <v>245</v>
      </c>
      <c r="M41" s="4" t="s">
        <v>246</v>
      </c>
      <c r="N41" s="4" t="s">
        <v>247</v>
      </c>
      <c r="O41" s="4">
        <v>22.8635453361603</v>
      </c>
      <c r="P41" s="4">
        <v>22.790710273807299</v>
      </c>
      <c r="Q41" s="4" t="s">
        <v>21</v>
      </c>
      <c r="R41" s="4">
        <v>22.364185133080898</v>
      </c>
      <c r="S41" s="4" t="s">
        <v>21</v>
      </c>
      <c r="T41" s="4" t="s">
        <v>21</v>
      </c>
      <c r="U41" s="4" t="s">
        <v>21</v>
      </c>
      <c r="V41" s="4" t="s">
        <v>21</v>
      </c>
      <c r="W41" s="4">
        <v>3</v>
      </c>
      <c r="X41" s="4">
        <v>0</v>
      </c>
      <c r="Y41" s="4"/>
      <c r="Z41" s="4"/>
      <c r="AA41" s="7" t="s">
        <v>1663</v>
      </c>
      <c r="AB41" s="7" t="s">
        <v>1706</v>
      </c>
      <c r="AC41" s="7">
        <v>100</v>
      </c>
      <c r="AD41" s="7">
        <v>0</v>
      </c>
      <c r="AE41" s="7" t="s">
        <v>2411</v>
      </c>
      <c r="AF41" s="7" t="s">
        <v>2411</v>
      </c>
      <c r="AG41" s="7" t="s">
        <v>2411</v>
      </c>
      <c r="AH41" s="7" t="s">
        <v>2424</v>
      </c>
      <c r="AI41" s="41" t="s">
        <v>3051</v>
      </c>
      <c r="AJ41" s="41" t="s">
        <v>3052</v>
      </c>
      <c r="AK41" s="41">
        <v>248</v>
      </c>
    </row>
    <row r="42" spans="1:109" ht="63.75" customHeight="1" x14ac:dyDescent="0.2">
      <c r="A42" s="59" t="s">
        <v>1654</v>
      </c>
      <c r="B42" s="60">
        <v>347840647</v>
      </c>
      <c r="C42" s="60">
        <v>347840647</v>
      </c>
      <c r="D42" s="59"/>
      <c r="E42" s="59" t="s">
        <v>1745</v>
      </c>
      <c r="F42" s="59" t="s">
        <v>210</v>
      </c>
      <c r="G42" s="59"/>
      <c r="H42" s="59"/>
      <c r="I42" s="59"/>
      <c r="J42" s="59"/>
      <c r="K42" s="9" t="s">
        <v>206</v>
      </c>
      <c r="L42" s="9" t="s">
        <v>207</v>
      </c>
      <c r="M42" s="9" t="s">
        <v>208</v>
      </c>
      <c r="N42" s="9" t="s">
        <v>209</v>
      </c>
      <c r="O42" s="9">
        <v>24.0905808398572</v>
      </c>
      <c r="P42" s="9">
        <v>22.917913979740099</v>
      </c>
      <c r="Q42" s="9">
        <v>21.937753028512802</v>
      </c>
      <c r="R42" s="9">
        <v>21.9978974789578</v>
      </c>
      <c r="S42" s="9" t="s">
        <v>21</v>
      </c>
      <c r="T42" s="9" t="s">
        <v>21</v>
      </c>
      <c r="U42" s="9" t="s">
        <v>21</v>
      </c>
      <c r="V42" s="9" t="s">
        <v>21</v>
      </c>
      <c r="W42" s="9">
        <v>4</v>
      </c>
      <c r="X42" s="9">
        <v>0</v>
      </c>
      <c r="Y42" s="9"/>
      <c r="Z42" s="9"/>
      <c r="AA42" s="59" t="s">
        <v>1654</v>
      </c>
      <c r="AB42" s="59" t="s">
        <v>1745</v>
      </c>
      <c r="AC42" s="59">
        <v>100</v>
      </c>
      <c r="AD42" s="59">
        <v>0</v>
      </c>
      <c r="AE42" s="59" t="s">
        <v>2411</v>
      </c>
      <c r="AF42" s="59" t="s">
        <v>2411</v>
      </c>
      <c r="AG42" s="59" t="s">
        <v>2411</v>
      </c>
      <c r="AH42" s="59" t="s">
        <v>2463</v>
      </c>
      <c r="AI42" s="52" t="s">
        <v>3085</v>
      </c>
      <c r="AJ42" s="52" t="s">
        <v>3086</v>
      </c>
      <c r="AK42" s="52">
        <v>1921</v>
      </c>
    </row>
    <row r="43" spans="1:109" ht="25.5" x14ac:dyDescent="0.2">
      <c r="A43" s="59"/>
      <c r="B43" s="60"/>
      <c r="C43" s="60"/>
      <c r="D43" s="59"/>
      <c r="E43" s="59"/>
      <c r="F43" s="59"/>
      <c r="G43" s="59"/>
      <c r="H43" s="59"/>
      <c r="I43" s="59"/>
      <c r="J43" s="59"/>
      <c r="K43" s="9" t="s">
        <v>206</v>
      </c>
      <c r="L43" s="9" t="s">
        <v>65</v>
      </c>
      <c r="M43" s="9" t="s">
        <v>2330</v>
      </c>
      <c r="N43" s="9" t="s">
        <v>2331</v>
      </c>
      <c r="O43" s="9">
        <v>25.290837614226199</v>
      </c>
      <c r="P43" s="9">
        <v>24.863801525413599</v>
      </c>
      <c r="Q43" s="9" t="s">
        <v>21</v>
      </c>
      <c r="R43" s="9">
        <v>22.451615446400702</v>
      </c>
      <c r="S43" s="9" t="s">
        <v>21</v>
      </c>
      <c r="T43" s="9" t="s">
        <v>21</v>
      </c>
      <c r="U43" s="9" t="s">
        <v>21</v>
      </c>
      <c r="V43" s="9" t="s">
        <v>21</v>
      </c>
      <c r="W43" s="9">
        <v>3</v>
      </c>
      <c r="X43" s="9">
        <v>0</v>
      </c>
      <c r="Y43" s="9"/>
      <c r="Z43" s="9"/>
      <c r="AA43" s="59"/>
      <c r="AB43" s="59"/>
      <c r="AC43" s="59"/>
      <c r="AD43" s="59"/>
      <c r="AE43" s="59"/>
      <c r="AF43" s="59"/>
      <c r="AG43" s="59"/>
      <c r="AH43" s="59"/>
      <c r="AI43" s="53"/>
      <c r="AJ43" s="53"/>
      <c r="AK43" s="53"/>
    </row>
    <row r="44" spans="1:109" ht="25.5" x14ac:dyDescent="0.2">
      <c r="A44" s="4" t="s">
        <v>1664</v>
      </c>
      <c r="B44" s="5">
        <v>347841679</v>
      </c>
      <c r="C44" s="5">
        <v>347841679</v>
      </c>
      <c r="D44" s="4"/>
      <c r="E44" s="4" t="s">
        <v>1707</v>
      </c>
      <c r="F44" s="4" t="s">
        <v>252</v>
      </c>
      <c r="G44" s="4"/>
      <c r="H44" s="4"/>
      <c r="I44" s="4"/>
      <c r="J44" s="4"/>
      <c r="K44" s="4" t="s">
        <v>249</v>
      </c>
      <c r="L44" s="4" t="s">
        <v>24</v>
      </c>
      <c r="M44" s="4" t="s">
        <v>250</v>
      </c>
      <c r="N44" s="4" t="s">
        <v>251</v>
      </c>
      <c r="O44" s="4">
        <v>21.652751475705099</v>
      </c>
      <c r="P44" s="4" t="s">
        <v>21</v>
      </c>
      <c r="Q44" s="4">
        <v>19.6045633845238</v>
      </c>
      <c r="R44" s="4">
        <v>20.864152607027901</v>
      </c>
      <c r="S44" s="4" t="s">
        <v>21</v>
      </c>
      <c r="T44" s="4" t="s">
        <v>21</v>
      </c>
      <c r="U44" s="4" t="s">
        <v>21</v>
      </c>
      <c r="V44" s="4" t="s">
        <v>21</v>
      </c>
      <c r="W44" s="4">
        <v>3</v>
      </c>
      <c r="X44" s="4">
        <v>0</v>
      </c>
      <c r="Y44" s="4"/>
      <c r="Z44" s="4"/>
      <c r="AA44" s="7" t="s">
        <v>1664</v>
      </c>
      <c r="AB44" s="7" t="s">
        <v>1707</v>
      </c>
      <c r="AC44" s="7">
        <v>100</v>
      </c>
      <c r="AD44" s="7">
        <v>0</v>
      </c>
      <c r="AE44" s="7" t="s">
        <v>2411</v>
      </c>
      <c r="AF44" s="7" t="s">
        <v>2411</v>
      </c>
      <c r="AG44" s="7" t="s">
        <v>2411</v>
      </c>
      <c r="AH44" s="7" t="s">
        <v>2411</v>
      </c>
      <c r="AI44" s="41"/>
      <c r="AJ44" s="41"/>
      <c r="AK44" s="41"/>
    </row>
    <row r="45" spans="1:109" s="18" customFormat="1" ht="51" customHeight="1" x14ac:dyDescent="0.2">
      <c r="A45" s="57" t="s">
        <v>1650</v>
      </c>
      <c r="B45" s="58">
        <v>472235998</v>
      </c>
      <c r="C45" s="58">
        <v>472235998</v>
      </c>
      <c r="D45" s="57"/>
      <c r="E45" s="57" t="s">
        <v>1708</v>
      </c>
      <c r="F45" s="57" t="s">
        <v>192</v>
      </c>
      <c r="G45" s="57"/>
      <c r="H45" s="57"/>
      <c r="I45" s="57"/>
      <c r="J45" s="57"/>
      <c r="K45" s="4" t="s">
        <v>189</v>
      </c>
      <c r="L45" s="4" t="s">
        <v>75</v>
      </c>
      <c r="M45" s="4" t="s">
        <v>190</v>
      </c>
      <c r="N45" s="4" t="s">
        <v>191</v>
      </c>
      <c r="O45" s="4">
        <v>27.293541362432101</v>
      </c>
      <c r="P45" s="4">
        <v>27.741036217655999</v>
      </c>
      <c r="Q45" s="4">
        <v>26.1610335354673</v>
      </c>
      <c r="R45" s="4">
        <v>26.1665547342369</v>
      </c>
      <c r="S45" s="4" t="s">
        <v>21</v>
      </c>
      <c r="T45" s="4" t="s">
        <v>21</v>
      </c>
      <c r="U45" s="4" t="s">
        <v>21</v>
      </c>
      <c r="V45" s="4" t="s">
        <v>21</v>
      </c>
      <c r="W45" s="4">
        <v>4</v>
      </c>
      <c r="X45" s="4">
        <v>0</v>
      </c>
      <c r="Y45" s="4"/>
      <c r="Z45" s="4"/>
      <c r="AA45" s="61" t="s">
        <v>1650</v>
      </c>
      <c r="AB45" s="61" t="s">
        <v>1708</v>
      </c>
      <c r="AC45" s="61">
        <v>100</v>
      </c>
      <c r="AD45" s="61">
        <v>0</v>
      </c>
      <c r="AE45" s="61" t="s">
        <v>2425</v>
      </c>
      <c r="AF45" s="61" t="s">
        <v>2411</v>
      </c>
      <c r="AG45" s="61" t="s">
        <v>2411</v>
      </c>
      <c r="AH45" s="61" t="s">
        <v>2426</v>
      </c>
      <c r="AI45" s="54" t="s">
        <v>3043</v>
      </c>
      <c r="AJ45" s="54" t="s">
        <v>3044</v>
      </c>
      <c r="AK45" s="54">
        <v>299</v>
      </c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</row>
    <row r="46" spans="1:109" ht="25.5" x14ac:dyDescent="0.2">
      <c r="A46" s="57"/>
      <c r="B46" s="58"/>
      <c r="C46" s="58"/>
      <c r="D46" s="57"/>
      <c r="E46" s="57"/>
      <c r="F46" s="57"/>
      <c r="G46" s="57"/>
      <c r="H46" s="57"/>
      <c r="I46" s="57"/>
      <c r="J46" s="57"/>
      <c r="K46" s="7" t="s">
        <v>2368</v>
      </c>
      <c r="L46" s="7" t="s">
        <v>2369</v>
      </c>
      <c r="M46" s="7" t="s">
        <v>2370</v>
      </c>
      <c r="N46" s="7" t="s">
        <v>2371</v>
      </c>
      <c r="O46" s="7">
        <v>26.195232992265201</v>
      </c>
      <c r="P46" s="7">
        <v>27.100291960805599</v>
      </c>
      <c r="Q46" s="7">
        <v>25.886463799815999</v>
      </c>
      <c r="R46" s="7">
        <v>25.219475048512699</v>
      </c>
      <c r="S46" s="7" t="s">
        <v>21</v>
      </c>
      <c r="T46" s="7" t="s">
        <v>21</v>
      </c>
      <c r="U46" s="7" t="s">
        <v>21</v>
      </c>
      <c r="V46" s="7" t="s">
        <v>21</v>
      </c>
      <c r="W46" s="7">
        <v>4</v>
      </c>
      <c r="X46" s="7">
        <v>0</v>
      </c>
      <c r="Y46" s="7"/>
      <c r="Z46" s="7"/>
      <c r="AA46" s="61"/>
      <c r="AB46" s="61"/>
      <c r="AC46" s="61"/>
      <c r="AD46" s="61"/>
      <c r="AE46" s="61"/>
      <c r="AF46" s="61"/>
      <c r="AG46" s="61"/>
      <c r="AH46" s="61"/>
      <c r="AI46" s="55"/>
      <c r="AJ46" s="55"/>
      <c r="AK46" s="55"/>
    </row>
    <row r="47" spans="1:109" ht="12.75" customHeight="1" x14ac:dyDescent="0.2">
      <c r="A47" s="57"/>
      <c r="B47" s="58"/>
      <c r="C47" s="58"/>
      <c r="D47" s="57"/>
      <c r="E47" s="57"/>
      <c r="F47" s="57"/>
      <c r="G47" s="57"/>
      <c r="H47" s="57"/>
      <c r="I47" s="57"/>
      <c r="J47" s="57"/>
      <c r="K47" s="7" t="s">
        <v>2372</v>
      </c>
      <c r="L47" s="7" t="s">
        <v>133</v>
      </c>
      <c r="M47" s="7" t="s">
        <v>2373</v>
      </c>
      <c r="N47" s="7" t="s">
        <v>2374</v>
      </c>
      <c r="O47" s="7">
        <v>28.077376925538001</v>
      </c>
      <c r="P47" s="7">
        <v>28.228701517022301</v>
      </c>
      <c r="Q47" s="7">
        <v>26.134682208520299</v>
      </c>
      <c r="R47" s="7">
        <v>27.82993689169</v>
      </c>
      <c r="S47" s="7" t="s">
        <v>21</v>
      </c>
      <c r="T47" s="7" t="s">
        <v>21</v>
      </c>
      <c r="U47" s="7" t="s">
        <v>21</v>
      </c>
      <c r="V47" s="7" t="s">
        <v>21</v>
      </c>
      <c r="W47" s="7">
        <v>4</v>
      </c>
      <c r="X47" s="7">
        <v>0</v>
      </c>
      <c r="Y47" s="7"/>
      <c r="Z47" s="7"/>
      <c r="AA47" s="61"/>
      <c r="AB47" s="61"/>
      <c r="AC47" s="61"/>
      <c r="AD47" s="61"/>
      <c r="AE47" s="61"/>
      <c r="AF47" s="61"/>
      <c r="AG47" s="61"/>
      <c r="AH47" s="61"/>
      <c r="AI47" s="55"/>
      <c r="AJ47" s="55"/>
      <c r="AK47" s="55"/>
    </row>
    <row r="48" spans="1:109" ht="12.75" customHeight="1" x14ac:dyDescent="0.2">
      <c r="A48" s="57"/>
      <c r="B48" s="58"/>
      <c r="C48" s="58"/>
      <c r="D48" s="57"/>
      <c r="E48" s="57"/>
      <c r="F48" s="57"/>
      <c r="G48" s="57"/>
      <c r="H48" s="57"/>
      <c r="I48" s="57"/>
      <c r="J48" s="57"/>
      <c r="K48" s="7" t="s">
        <v>2375</v>
      </c>
      <c r="L48" s="7" t="s">
        <v>120</v>
      </c>
      <c r="M48" s="7" t="s">
        <v>2376</v>
      </c>
      <c r="N48" s="7" t="s">
        <v>2377</v>
      </c>
      <c r="O48" s="7">
        <v>25.9685404334951</v>
      </c>
      <c r="P48" s="7">
        <v>26.589779667586399</v>
      </c>
      <c r="Q48" s="7">
        <v>24.769564507326798</v>
      </c>
      <c r="R48" s="7">
        <v>26.403593931537699</v>
      </c>
      <c r="S48" s="7" t="s">
        <v>21</v>
      </c>
      <c r="T48" s="7" t="s">
        <v>21</v>
      </c>
      <c r="U48" s="7" t="s">
        <v>21</v>
      </c>
      <c r="V48" s="7" t="s">
        <v>21</v>
      </c>
      <c r="W48" s="7">
        <v>4</v>
      </c>
      <c r="X48" s="7">
        <v>0</v>
      </c>
      <c r="Y48" s="7"/>
      <c r="Z48" s="7"/>
      <c r="AA48" s="61"/>
      <c r="AB48" s="61"/>
      <c r="AC48" s="61"/>
      <c r="AD48" s="61"/>
      <c r="AE48" s="61"/>
      <c r="AF48" s="61"/>
      <c r="AG48" s="61"/>
      <c r="AH48" s="61"/>
      <c r="AI48" s="55"/>
      <c r="AJ48" s="55"/>
      <c r="AK48" s="55"/>
    </row>
    <row r="49" spans="1:109" ht="12.75" customHeight="1" x14ac:dyDescent="0.2">
      <c r="A49" s="57"/>
      <c r="B49" s="58"/>
      <c r="C49" s="58"/>
      <c r="D49" s="57"/>
      <c r="E49" s="57"/>
      <c r="F49" s="57"/>
      <c r="G49" s="57"/>
      <c r="H49" s="57"/>
      <c r="I49" s="57"/>
      <c r="J49" s="57"/>
      <c r="K49" s="7" t="s">
        <v>2375</v>
      </c>
      <c r="L49" s="7" t="s">
        <v>2378</v>
      </c>
      <c r="M49" s="7" t="s">
        <v>2379</v>
      </c>
      <c r="N49" s="7" t="s">
        <v>2377</v>
      </c>
      <c r="O49" s="7">
        <v>25.0758071498799</v>
      </c>
      <c r="P49" s="7">
        <v>26.541204599120402</v>
      </c>
      <c r="Q49" s="7">
        <v>25.199933660361701</v>
      </c>
      <c r="R49" s="7">
        <v>25.973003440786801</v>
      </c>
      <c r="S49" s="7" t="s">
        <v>21</v>
      </c>
      <c r="T49" s="7" t="s">
        <v>21</v>
      </c>
      <c r="U49" s="7" t="s">
        <v>21</v>
      </c>
      <c r="V49" s="7" t="s">
        <v>21</v>
      </c>
      <c r="W49" s="7">
        <v>4</v>
      </c>
      <c r="X49" s="7">
        <v>0</v>
      </c>
      <c r="Y49" s="7"/>
      <c r="Z49" s="7"/>
      <c r="AA49" s="61"/>
      <c r="AB49" s="61"/>
      <c r="AC49" s="61"/>
      <c r="AD49" s="61"/>
      <c r="AE49" s="61"/>
      <c r="AF49" s="61"/>
      <c r="AG49" s="61"/>
      <c r="AH49" s="61"/>
      <c r="AI49" s="55"/>
      <c r="AJ49" s="55"/>
      <c r="AK49" s="55"/>
    </row>
    <row r="50" spans="1:109" ht="25.5" x14ac:dyDescent="0.2">
      <c r="A50" s="57"/>
      <c r="B50" s="58"/>
      <c r="C50" s="58"/>
      <c r="D50" s="57"/>
      <c r="E50" s="57"/>
      <c r="F50" s="57"/>
      <c r="G50" s="57"/>
      <c r="H50" s="57"/>
      <c r="I50" s="57"/>
      <c r="J50" s="57"/>
      <c r="K50" s="7" t="s">
        <v>2380</v>
      </c>
      <c r="L50" s="7" t="s">
        <v>2381</v>
      </c>
      <c r="M50" s="7" t="s">
        <v>2382</v>
      </c>
      <c r="N50" s="7" t="s">
        <v>2383</v>
      </c>
      <c r="O50" s="7">
        <v>31.1304109308041</v>
      </c>
      <c r="P50" s="7">
        <v>31.8849660105654</v>
      </c>
      <c r="Q50" s="7">
        <v>29.867986560567001</v>
      </c>
      <c r="R50" s="7">
        <v>28.6310219427715</v>
      </c>
      <c r="S50" s="7" t="s">
        <v>21</v>
      </c>
      <c r="T50" s="7">
        <v>24.847566266730201</v>
      </c>
      <c r="U50" s="7">
        <v>23.0087241838905</v>
      </c>
      <c r="V50" s="7">
        <v>23.432381170097202</v>
      </c>
      <c r="W50" s="7">
        <v>4</v>
      </c>
      <c r="X50" s="7">
        <v>3</v>
      </c>
      <c r="Y50" s="13">
        <v>6.6157058209377002</v>
      </c>
      <c r="Z50" s="7">
        <v>7.63324866388859E-4</v>
      </c>
      <c r="AA50" s="61"/>
      <c r="AB50" s="61"/>
      <c r="AC50" s="61"/>
      <c r="AD50" s="61"/>
      <c r="AE50" s="61"/>
      <c r="AF50" s="61"/>
      <c r="AG50" s="61"/>
      <c r="AH50" s="61"/>
      <c r="AI50" s="55"/>
      <c r="AJ50" s="55"/>
      <c r="AK50" s="55"/>
    </row>
    <row r="51" spans="1:109" ht="12.75" customHeight="1" x14ac:dyDescent="0.2">
      <c r="A51" s="57"/>
      <c r="B51" s="58"/>
      <c r="C51" s="58"/>
      <c r="D51" s="57"/>
      <c r="E51" s="57"/>
      <c r="F51" s="57"/>
      <c r="G51" s="57"/>
      <c r="H51" s="57"/>
      <c r="I51" s="57"/>
      <c r="J51" s="57"/>
      <c r="K51" s="7" t="s">
        <v>2384</v>
      </c>
      <c r="L51" s="7" t="s">
        <v>75</v>
      </c>
      <c r="M51" s="7" t="s">
        <v>2385</v>
      </c>
      <c r="N51" s="7" t="s">
        <v>2386</v>
      </c>
      <c r="O51" s="7">
        <v>29.151056555432</v>
      </c>
      <c r="P51" s="7">
        <v>30.0845323213785</v>
      </c>
      <c r="Q51" s="7">
        <v>28.296458461495</v>
      </c>
      <c r="R51" s="7">
        <v>29.402332282973799</v>
      </c>
      <c r="S51" s="7">
        <v>23.4363741577673</v>
      </c>
      <c r="T51" s="7">
        <v>23.415757697958401</v>
      </c>
      <c r="U51" s="7">
        <v>24.301700905081699</v>
      </c>
      <c r="V51" s="7">
        <v>23.909346418519199</v>
      </c>
      <c r="W51" s="7">
        <v>4</v>
      </c>
      <c r="X51" s="7">
        <v>4</v>
      </c>
      <c r="Y51" s="13">
        <v>5.4678001104881702</v>
      </c>
      <c r="Z51" s="7">
        <v>6.89577564409935E-5</v>
      </c>
      <c r="AA51" s="61"/>
      <c r="AB51" s="61"/>
      <c r="AC51" s="61"/>
      <c r="AD51" s="61"/>
      <c r="AE51" s="61"/>
      <c r="AF51" s="61"/>
      <c r="AG51" s="61"/>
      <c r="AH51" s="61"/>
      <c r="AI51" s="56"/>
      <c r="AJ51" s="56"/>
      <c r="AK51" s="56"/>
    </row>
    <row r="52" spans="1:109" x14ac:dyDescent="0.2">
      <c r="A52" s="4" t="s">
        <v>1641</v>
      </c>
      <c r="B52" s="5">
        <v>472239594</v>
      </c>
      <c r="C52" s="5">
        <v>472239594</v>
      </c>
      <c r="D52" s="4"/>
      <c r="E52" s="4" t="s">
        <v>1709</v>
      </c>
      <c r="F52" s="4" t="s">
        <v>150</v>
      </c>
      <c r="G52" s="4"/>
      <c r="H52" s="4"/>
      <c r="I52" s="4"/>
      <c r="J52" s="4"/>
      <c r="K52" s="4" t="s">
        <v>147</v>
      </c>
      <c r="L52" s="4" t="s">
        <v>75</v>
      </c>
      <c r="M52" s="4" t="s">
        <v>148</v>
      </c>
      <c r="N52" s="4" t="s">
        <v>149</v>
      </c>
      <c r="O52" s="4">
        <v>27.0766636028827</v>
      </c>
      <c r="P52" s="4">
        <v>27.538113660517801</v>
      </c>
      <c r="Q52" s="4">
        <v>27.027050849195302</v>
      </c>
      <c r="R52" s="4">
        <v>26.829436303537499</v>
      </c>
      <c r="S52" s="4" t="s">
        <v>21</v>
      </c>
      <c r="T52" s="4" t="s">
        <v>21</v>
      </c>
      <c r="U52" s="4" t="s">
        <v>21</v>
      </c>
      <c r="V52" s="4" t="s">
        <v>21</v>
      </c>
      <c r="W52" s="4">
        <v>4</v>
      </c>
      <c r="X52" s="4">
        <v>0</v>
      </c>
      <c r="Y52" s="4"/>
      <c r="Z52" s="4"/>
      <c r="AA52" s="7" t="s">
        <v>1641</v>
      </c>
      <c r="AB52" s="7" t="s">
        <v>1709</v>
      </c>
      <c r="AC52" s="7">
        <v>100</v>
      </c>
      <c r="AD52" s="12">
        <v>5.14E-156</v>
      </c>
      <c r="AE52" s="7" t="s">
        <v>2427</v>
      </c>
      <c r="AF52" s="7" t="s">
        <v>2428</v>
      </c>
      <c r="AG52" s="7" t="s">
        <v>2429</v>
      </c>
      <c r="AH52" s="7" t="s">
        <v>2420</v>
      </c>
      <c r="AI52" s="41"/>
      <c r="AJ52" s="41"/>
      <c r="AK52" s="41"/>
    </row>
    <row r="53" spans="1:109" ht="25.5" x14ac:dyDescent="0.2">
      <c r="A53" s="4" t="s">
        <v>1646</v>
      </c>
      <c r="B53" s="5">
        <v>472242312</v>
      </c>
      <c r="C53" s="5">
        <v>472242312</v>
      </c>
      <c r="D53" s="4"/>
      <c r="E53" s="4" t="s">
        <v>1746</v>
      </c>
      <c r="F53" s="4" t="s">
        <v>172</v>
      </c>
      <c r="G53" s="4"/>
      <c r="H53" s="4"/>
      <c r="I53" s="4"/>
      <c r="J53" s="4"/>
      <c r="K53" s="4" t="s">
        <v>169</v>
      </c>
      <c r="L53" s="4" t="s">
        <v>75</v>
      </c>
      <c r="M53" s="4" t="s">
        <v>170</v>
      </c>
      <c r="N53" s="4" t="s">
        <v>171</v>
      </c>
      <c r="O53" s="4">
        <v>21.5837398608335</v>
      </c>
      <c r="P53" s="4">
        <v>22.086499595008299</v>
      </c>
      <c r="Q53" s="4" t="s">
        <v>21</v>
      </c>
      <c r="R53" s="4">
        <v>22.310672838683999</v>
      </c>
      <c r="S53" s="4" t="s">
        <v>21</v>
      </c>
      <c r="T53" s="4" t="s">
        <v>21</v>
      </c>
      <c r="U53" s="4" t="s">
        <v>21</v>
      </c>
      <c r="V53" s="4" t="s">
        <v>21</v>
      </c>
      <c r="W53" s="4">
        <v>3</v>
      </c>
      <c r="X53" s="4">
        <v>0</v>
      </c>
      <c r="Y53" s="4"/>
      <c r="Z53" s="4"/>
      <c r="AA53" s="7" t="s">
        <v>1646</v>
      </c>
      <c r="AB53" s="7" t="s">
        <v>1746</v>
      </c>
      <c r="AC53" s="7">
        <v>100</v>
      </c>
      <c r="AD53" s="7">
        <v>0</v>
      </c>
      <c r="AE53" s="7" t="s">
        <v>2411</v>
      </c>
      <c r="AF53" s="7" t="s">
        <v>2411</v>
      </c>
      <c r="AG53" s="7" t="s">
        <v>2411</v>
      </c>
      <c r="AH53" s="7" t="s">
        <v>2464</v>
      </c>
      <c r="AI53" s="41" t="s">
        <v>3087</v>
      </c>
      <c r="AJ53" s="41" t="s">
        <v>3088</v>
      </c>
      <c r="AK53" s="41">
        <v>309</v>
      </c>
    </row>
    <row r="54" spans="1:109" ht="25.5" x14ac:dyDescent="0.2">
      <c r="A54" s="4" t="s">
        <v>1644</v>
      </c>
      <c r="B54" s="5">
        <v>472240641</v>
      </c>
      <c r="C54" s="5">
        <v>472240641</v>
      </c>
      <c r="D54" s="4"/>
      <c r="E54" s="4" t="s">
        <v>1710</v>
      </c>
      <c r="F54" s="4" t="s">
        <v>164</v>
      </c>
      <c r="G54" s="4"/>
      <c r="H54" s="4"/>
      <c r="I54" s="4"/>
      <c r="J54" s="4"/>
      <c r="K54" s="4" t="s">
        <v>161</v>
      </c>
      <c r="L54" s="4" t="s">
        <v>80</v>
      </c>
      <c r="M54" s="4" t="s">
        <v>162</v>
      </c>
      <c r="N54" s="4" t="s">
        <v>163</v>
      </c>
      <c r="O54" s="4">
        <v>23.6622158089314</v>
      </c>
      <c r="P54" s="4" t="s">
        <v>21</v>
      </c>
      <c r="Q54" s="4">
        <v>22.791320924021601</v>
      </c>
      <c r="R54" s="4">
        <v>23.384501250542101</v>
      </c>
      <c r="S54" s="4" t="s">
        <v>21</v>
      </c>
      <c r="T54" s="4" t="s">
        <v>21</v>
      </c>
      <c r="U54" s="4" t="s">
        <v>21</v>
      </c>
      <c r="V54" s="4" t="s">
        <v>21</v>
      </c>
      <c r="W54" s="4">
        <v>3</v>
      </c>
      <c r="X54" s="4">
        <v>0</v>
      </c>
      <c r="Y54" s="4"/>
      <c r="Z54" s="4"/>
      <c r="AA54" s="7" t="s">
        <v>1644</v>
      </c>
      <c r="AB54" s="7" t="s">
        <v>1710</v>
      </c>
      <c r="AC54" s="7">
        <v>100</v>
      </c>
      <c r="AD54" s="7">
        <v>0</v>
      </c>
      <c r="AE54" s="7" t="s">
        <v>2411</v>
      </c>
      <c r="AF54" s="7" t="s">
        <v>2411</v>
      </c>
      <c r="AG54" s="7" t="s">
        <v>2411</v>
      </c>
      <c r="AH54" s="7" t="s">
        <v>2430</v>
      </c>
      <c r="AI54" s="41"/>
      <c r="AJ54" s="41"/>
      <c r="AK54" s="41"/>
    </row>
    <row r="55" spans="1:109" ht="25.5" x14ac:dyDescent="0.2">
      <c r="A55" s="4" t="s">
        <v>1645</v>
      </c>
      <c r="B55" s="5">
        <v>472242224</v>
      </c>
      <c r="C55" s="5">
        <v>472242224</v>
      </c>
      <c r="D55" s="4"/>
      <c r="E55" s="4" t="s">
        <v>1747</v>
      </c>
      <c r="F55" s="4" t="s">
        <v>168</v>
      </c>
      <c r="G55" s="4"/>
      <c r="H55" s="4"/>
      <c r="I55" s="4"/>
      <c r="J55" s="4"/>
      <c r="K55" s="4" t="s">
        <v>165</v>
      </c>
      <c r="L55" s="4" t="s">
        <v>75</v>
      </c>
      <c r="M55" s="4" t="s">
        <v>166</v>
      </c>
      <c r="N55" s="4" t="s">
        <v>167</v>
      </c>
      <c r="O55" s="4">
        <v>21.831701196293999</v>
      </c>
      <c r="P55" s="4">
        <v>21.180948385573899</v>
      </c>
      <c r="Q55" s="4" t="s">
        <v>21</v>
      </c>
      <c r="R55" s="4">
        <v>22.151895016343701</v>
      </c>
      <c r="S55" s="4" t="s">
        <v>21</v>
      </c>
      <c r="T55" s="4" t="s">
        <v>21</v>
      </c>
      <c r="U55" s="4" t="s">
        <v>21</v>
      </c>
      <c r="V55" s="4" t="s">
        <v>21</v>
      </c>
      <c r="W55" s="4">
        <v>3</v>
      </c>
      <c r="X55" s="4">
        <v>0</v>
      </c>
      <c r="Y55" s="4"/>
      <c r="Z55" s="4"/>
      <c r="AA55" s="7" t="s">
        <v>1645</v>
      </c>
      <c r="AB55" s="7" t="s">
        <v>1747</v>
      </c>
      <c r="AC55" s="7">
        <v>100</v>
      </c>
      <c r="AD55" s="7">
        <v>0</v>
      </c>
      <c r="AE55" s="7" t="s">
        <v>2465</v>
      </c>
      <c r="AF55" s="7" t="s">
        <v>2411</v>
      </c>
      <c r="AG55" s="7" t="s">
        <v>2411</v>
      </c>
      <c r="AH55" s="7" t="s">
        <v>2466</v>
      </c>
      <c r="AI55" s="41" t="s">
        <v>3089</v>
      </c>
      <c r="AJ55" s="41" t="s">
        <v>3090</v>
      </c>
      <c r="AK55" s="41">
        <v>1355</v>
      </c>
    </row>
    <row r="56" spans="1:109" ht="25.5" x14ac:dyDescent="0.2">
      <c r="A56" s="9" t="s">
        <v>1649</v>
      </c>
      <c r="B56" s="10">
        <v>472236605</v>
      </c>
      <c r="C56" s="10">
        <v>472236605</v>
      </c>
      <c r="D56" s="9"/>
      <c r="E56" s="9" t="s">
        <v>1748</v>
      </c>
      <c r="F56" s="9" t="s">
        <v>188</v>
      </c>
      <c r="G56" s="9"/>
      <c r="H56" s="9"/>
      <c r="I56" s="9"/>
      <c r="J56" s="9"/>
      <c r="K56" s="9" t="s">
        <v>184</v>
      </c>
      <c r="L56" s="9" t="s">
        <v>185</v>
      </c>
      <c r="M56" s="9" t="s">
        <v>186</v>
      </c>
      <c r="N56" s="9" t="s">
        <v>187</v>
      </c>
      <c r="O56" s="9">
        <v>22.188064830303901</v>
      </c>
      <c r="P56" s="9" t="s">
        <v>21</v>
      </c>
      <c r="Q56" s="9">
        <v>21.977913980285798</v>
      </c>
      <c r="R56" s="9">
        <v>23.994686334966602</v>
      </c>
      <c r="S56" s="9" t="s">
        <v>21</v>
      </c>
      <c r="T56" s="9" t="s">
        <v>21</v>
      </c>
      <c r="U56" s="9" t="s">
        <v>21</v>
      </c>
      <c r="V56" s="9" t="s">
        <v>21</v>
      </c>
      <c r="W56" s="9">
        <v>3</v>
      </c>
      <c r="X56" s="9">
        <v>0</v>
      </c>
      <c r="Y56" s="9"/>
      <c r="Z56" s="9"/>
      <c r="AA56" s="9" t="s">
        <v>1649</v>
      </c>
      <c r="AB56" s="9" t="s">
        <v>1748</v>
      </c>
      <c r="AC56" s="9">
        <v>100</v>
      </c>
      <c r="AD56" s="19">
        <v>3.8000000000000001E-122</v>
      </c>
      <c r="AE56" s="9" t="s">
        <v>2467</v>
      </c>
      <c r="AF56" s="9" t="s">
        <v>2468</v>
      </c>
      <c r="AG56" s="9" t="s">
        <v>2469</v>
      </c>
      <c r="AH56" s="9" t="s">
        <v>2470</v>
      </c>
      <c r="AI56" s="42"/>
      <c r="AJ56" s="42"/>
      <c r="AK56" s="42"/>
    </row>
    <row r="57" spans="1:109" x14ac:dyDescent="0.2">
      <c r="A57" s="9" t="s">
        <v>1647</v>
      </c>
      <c r="B57" s="10">
        <v>472244968</v>
      </c>
      <c r="C57" s="10">
        <v>472244968</v>
      </c>
      <c r="D57" s="9"/>
      <c r="E57" s="9" t="s">
        <v>1749</v>
      </c>
      <c r="F57" s="9" t="s">
        <v>178</v>
      </c>
      <c r="G57" s="9"/>
      <c r="H57" s="9"/>
      <c r="I57" s="9"/>
      <c r="J57" s="9"/>
      <c r="K57" s="9" t="s">
        <v>174</v>
      </c>
      <c r="L57" s="9" t="s">
        <v>175</v>
      </c>
      <c r="M57" s="9" t="s">
        <v>176</v>
      </c>
      <c r="N57" s="9" t="s">
        <v>177</v>
      </c>
      <c r="O57" s="9">
        <v>22.380128570602601</v>
      </c>
      <c r="P57" s="9">
        <v>22.562708408828499</v>
      </c>
      <c r="Q57" s="9" t="s">
        <v>21</v>
      </c>
      <c r="R57" s="9">
        <v>24.8125654301172</v>
      </c>
      <c r="S57" s="9" t="s">
        <v>21</v>
      </c>
      <c r="T57" s="9" t="s">
        <v>21</v>
      </c>
      <c r="U57" s="9" t="s">
        <v>21</v>
      </c>
      <c r="V57" s="9" t="s">
        <v>21</v>
      </c>
      <c r="W57" s="9">
        <v>3</v>
      </c>
      <c r="X57" s="9">
        <v>0</v>
      </c>
      <c r="Y57" s="9"/>
      <c r="Z57" s="9"/>
      <c r="AA57" s="9" t="s">
        <v>1647</v>
      </c>
      <c r="AB57" s="9" t="s">
        <v>1749</v>
      </c>
      <c r="AC57" s="9">
        <v>99.632000000000005</v>
      </c>
      <c r="AD57" s="9">
        <v>0</v>
      </c>
      <c r="AE57" s="9" t="s">
        <v>2411</v>
      </c>
      <c r="AF57" s="9" t="s">
        <v>2411</v>
      </c>
      <c r="AG57" s="9" t="s">
        <v>2411</v>
      </c>
      <c r="AH57" s="9" t="s">
        <v>2411</v>
      </c>
      <c r="AI57" s="42"/>
      <c r="AJ57" s="42"/>
      <c r="AK57" s="42"/>
    </row>
    <row r="58" spans="1:109" s="18" customFormat="1" ht="25.5" x14ac:dyDescent="0.2">
      <c r="A58" s="4" t="s">
        <v>1643</v>
      </c>
      <c r="B58" s="5">
        <v>472245331</v>
      </c>
      <c r="C58" s="5">
        <v>472245331</v>
      </c>
      <c r="D58" s="4"/>
      <c r="E58" s="4" t="s">
        <v>1711</v>
      </c>
      <c r="F58" s="4" t="s">
        <v>160</v>
      </c>
      <c r="G58" s="4"/>
      <c r="H58" s="4"/>
      <c r="I58" s="4"/>
      <c r="J58" s="4"/>
      <c r="K58" s="4" t="s">
        <v>156</v>
      </c>
      <c r="L58" s="4" t="s">
        <v>157</v>
      </c>
      <c r="M58" s="4" t="s">
        <v>158</v>
      </c>
      <c r="N58" s="4" t="s">
        <v>159</v>
      </c>
      <c r="O58" s="4">
        <v>22.178309689228701</v>
      </c>
      <c r="P58" s="4" t="s">
        <v>21</v>
      </c>
      <c r="Q58" s="4">
        <v>21.9946554197473</v>
      </c>
      <c r="R58" s="4">
        <v>23.822460081122401</v>
      </c>
      <c r="S58" s="4" t="s">
        <v>21</v>
      </c>
      <c r="T58" s="4" t="s">
        <v>21</v>
      </c>
      <c r="U58" s="4" t="s">
        <v>21</v>
      </c>
      <c r="V58" s="4" t="s">
        <v>21</v>
      </c>
      <c r="W58" s="4">
        <v>3</v>
      </c>
      <c r="X58" s="4">
        <v>0</v>
      </c>
      <c r="Y58" s="4"/>
      <c r="Z58" s="4"/>
      <c r="AA58" s="7" t="s">
        <v>1643</v>
      </c>
      <c r="AB58" s="7" t="s">
        <v>1711</v>
      </c>
      <c r="AC58" s="7">
        <v>100</v>
      </c>
      <c r="AD58" s="7">
        <v>0</v>
      </c>
      <c r="AE58" s="7" t="s">
        <v>2411</v>
      </c>
      <c r="AF58" s="7" t="s">
        <v>2411</v>
      </c>
      <c r="AG58" s="7" t="s">
        <v>2411</v>
      </c>
      <c r="AH58" s="7" t="s">
        <v>2431</v>
      </c>
      <c r="AI58" s="41"/>
      <c r="AJ58" s="41"/>
      <c r="AK58" s="41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</row>
    <row r="59" spans="1:109" s="18" customFormat="1" ht="38.25" x14ac:dyDescent="0.2">
      <c r="A59" s="4" t="s">
        <v>1648</v>
      </c>
      <c r="B59" s="5">
        <v>472243844</v>
      </c>
      <c r="C59" s="5">
        <v>472243844</v>
      </c>
      <c r="D59" s="4"/>
      <c r="E59" s="4" t="s">
        <v>1750</v>
      </c>
      <c r="F59" s="4" t="s">
        <v>183</v>
      </c>
      <c r="G59" s="4"/>
      <c r="H59" s="4"/>
      <c r="I59" s="4"/>
      <c r="J59" s="4"/>
      <c r="K59" s="4" t="s">
        <v>179</v>
      </c>
      <c r="L59" s="4" t="s">
        <v>180</v>
      </c>
      <c r="M59" s="4" t="s">
        <v>181</v>
      </c>
      <c r="N59" s="4" t="s">
        <v>182</v>
      </c>
      <c r="O59" s="4">
        <v>23.4517683651918</v>
      </c>
      <c r="P59" s="4">
        <v>23.479434834081498</v>
      </c>
      <c r="Q59" s="4" t="s">
        <v>21</v>
      </c>
      <c r="R59" s="4">
        <v>24.2130419566646</v>
      </c>
      <c r="S59" s="4">
        <v>20.719341113893201</v>
      </c>
      <c r="T59" s="4">
        <v>21.1841247763106</v>
      </c>
      <c r="U59" s="4">
        <v>21.510244678171301</v>
      </c>
      <c r="V59" s="4">
        <v>21.0009395904634</v>
      </c>
      <c r="W59" s="4">
        <v>3</v>
      </c>
      <c r="X59" s="4">
        <v>4</v>
      </c>
      <c r="Y59" s="11">
        <v>2.6110858456030099</v>
      </c>
      <c r="Z59" s="4">
        <v>1.37351083690537E-3</v>
      </c>
      <c r="AA59" s="7" t="s">
        <v>1648</v>
      </c>
      <c r="AB59" s="7" t="s">
        <v>1750</v>
      </c>
      <c r="AC59" s="7">
        <v>100</v>
      </c>
      <c r="AD59" s="12">
        <v>3.86E-126</v>
      </c>
      <c r="AE59" s="7" t="s">
        <v>2411</v>
      </c>
      <c r="AF59" s="7" t="s">
        <v>2411</v>
      </c>
      <c r="AG59" s="7" t="s">
        <v>2411</v>
      </c>
      <c r="AH59" s="7" t="s">
        <v>2471</v>
      </c>
      <c r="AI59" s="41" t="s">
        <v>3091</v>
      </c>
      <c r="AJ59" s="41" t="s">
        <v>3092</v>
      </c>
      <c r="AK59" s="41">
        <v>73</v>
      </c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</row>
    <row r="60" spans="1:109" ht="38.25" x14ac:dyDescent="0.2">
      <c r="A60" s="39" t="s">
        <v>1642</v>
      </c>
      <c r="B60" s="5">
        <v>472241354</v>
      </c>
      <c r="C60" s="5">
        <v>472241354</v>
      </c>
      <c r="D60" s="4"/>
      <c r="E60" s="4" t="s">
        <v>1712</v>
      </c>
      <c r="F60" s="4" t="s">
        <v>155</v>
      </c>
      <c r="G60" s="4"/>
      <c r="H60" s="4"/>
      <c r="I60" s="4"/>
      <c r="J60" s="4"/>
      <c r="K60" s="4" t="s">
        <v>151</v>
      </c>
      <c r="L60" s="4" t="s">
        <v>152</v>
      </c>
      <c r="M60" s="4" t="s">
        <v>153</v>
      </c>
      <c r="N60" s="4" t="s">
        <v>154</v>
      </c>
      <c r="O60" s="4">
        <v>22.952828554137401</v>
      </c>
      <c r="P60" s="4">
        <v>23.09689997449</v>
      </c>
      <c r="Q60" s="4">
        <v>20.691013858905301</v>
      </c>
      <c r="R60" s="4">
        <v>22.96764515145</v>
      </c>
      <c r="S60" s="4" t="s">
        <v>21</v>
      </c>
      <c r="T60" s="4" t="s">
        <v>21</v>
      </c>
      <c r="U60" s="4" t="s">
        <v>21</v>
      </c>
      <c r="V60" s="4" t="s">
        <v>21</v>
      </c>
      <c r="W60" s="4">
        <v>4</v>
      </c>
      <c r="X60" s="4">
        <v>0</v>
      </c>
      <c r="Y60" s="4"/>
      <c r="Z60" s="4"/>
      <c r="AA60" s="7" t="s">
        <v>1642</v>
      </c>
      <c r="AB60" s="7" t="s">
        <v>1712</v>
      </c>
      <c r="AC60" s="7">
        <v>100</v>
      </c>
      <c r="AD60" s="7">
        <v>0</v>
      </c>
      <c r="AE60" s="7" t="s">
        <v>2411</v>
      </c>
      <c r="AF60" s="7" t="s">
        <v>2411</v>
      </c>
      <c r="AG60" s="7" t="s">
        <v>2411</v>
      </c>
      <c r="AH60" s="7" t="s">
        <v>2432</v>
      </c>
      <c r="AI60" s="41" t="s">
        <v>3053</v>
      </c>
      <c r="AJ60" s="41" t="s">
        <v>3054</v>
      </c>
      <c r="AK60" s="41">
        <v>271</v>
      </c>
    </row>
    <row r="61" spans="1:109" s="17" customFormat="1" ht="15.75" customHeight="1" x14ac:dyDescent="0.25">
      <c r="A61" s="57" t="s">
        <v>1651</v>
      </c>
      <c r="B61" s="58">
        <v>472244932</v>
      </c>
      <c r="C61" s="58">
        <v>472244932</v>
      </c>
      <c r="D61" s="57"/>
      <c r="E61" s="57" t="s">
        <v>1713</v>
      </c>
      <c r="F61" s="57" t="s">
        <v>196</v>
      </c>
      <c r="G61" s="57"/>
      <c r="H61" s="57"/>
      <c r="I61" s="57"/>
      <c r="J61" s="57"/>
      <c r="K61" s="4" t="s">
        <v>193</v>
      </c>
      <c r="L61" s="4" t="s">
        <v>185</v>
      </c>
      <c r="M61" s="4" t="s">
        <v>194</v>
      </c>
      <c r="N61" s="4" t="s">
        <v>195</v>
      </c>
      <c r="O61" s="4">
        <v>24.010378186847401</v>
      </c>
      <c r="P61" s="4">
        <v>24.500761091459299</v>
      </c>
      <c r="Q61" s="4">
        <v>22.7079852454075</v>
      </c>
      <c r="R61" s="4">
        <v>24.9302231219426</v>
      </c>
      <c r="S61" s="4" t="s">
        <v>21</v>
      </c>
      <c r="T61" s="4" t="s">
        <v>21</v>
      </c>
      <c r="U61" s="4" t="s">
        <v>21</v>
      </c>
      <c r="V61" s="4" t="s">
        <v>21</v>
      </c>
      <c r="W61" s="4">
        <v>4</v>
      </c>
      <c r="X61" s="4">
        <v>0</v>
      </c>
      <c r="Y61" s="4"/>
      <c r="Z61" s="4"/>
      <c r="AA61" s="61" t="s">
        <v>1651</v>
      </c>
      <c r="AB61" s="61" t="s">
        <v>1713</v>
      </c>
      <c r="AC61" s="61">
        <v>100</v>
      </c>
      <c r="AD61" s="61">
        <v>0</v>
      </c>
      <c r="AE61" s="61" t="s">
        <v>2433</v>
      </c>
      <c r="AF61" s="61" t="s">
        <v>2411</v>
      </c>
      <c r="AG61" s="61" t="s">
        <v>2411</v>
      </c>
      <c r="AH61" s="61" t="s">
        <v>2434</v>
      </c>
      <c r="AI61" s="54" t="s">
        <v>3055</v>
      </c>
      <c r="AJ61" s="54" t="s">
        <v>3056</v>
      </c>
      <c r="AK61" s="54">
        <v>153</v>
      </c>
    </row>
    <row r="62" spans="1:109" s="17" customFormat="1" ht="12.75" customHeight="1" x14ac:dyDescent="0.25">
      <c r="A62" s="57"/>
      <c r="B62" s="58"/>
      <c r="C62" s="58"/>
      <c r="D62" s="57"/>
      <c r="E62" s="57"/>
      <c r="F62" s="57"/>
      <c r="G62" s="57"/>
      <c r="H62" s="57"/>
      <c r="I62" s="57"/>
      <c r="J62" s="57"/>
      <c r="K62" s="7" t="s">
        <v>2387</v>
      </c>
      <c r="L62" s="7" t="s">
        <v>24</v>
      </c>
      <c r="M62" s="7" t="s">
        <v>2388</v>
      </c>
      <c r="N62" s="7" t="s">
        <v>2389</v>
      </c>
      <c r="O62" s="7">
        <v>24.625697735496601</v>
      </c>
      <c r="P62" s="7">
        <v>25.252469682955201</v>
      </c>
      <c r="Q62" s="7">
        <v>24.0024875961555</v>
      </c>
      <c r="R62" s="7">
        <v>25.392114434652001</v>
      </c>
      <c r="S62" s="7" t="s">
        <v>21</v>
      </c>
      <c r="T62" s="7" t="s">
        <v>21</v>
      </c>
      <c r="U62" s="7" t="s">
        <v>21</v>
      </c>
      <c r="V62" s="7" t="s">
        <v>21</v>
      </c>
      <c r="W62" s="7">
        <v>4</v>
      </c>
      <c r="X62" s="7">
        <v>0</v>
      </c>
      <c r="Y62" s="7"/>
      <c r="Z62" s="7"/>
      <c r="AA62" s="61"/>
      <c r="AB62" s="61"/>
      <c r="AC62" s="61"/>
      <c r="AD62" s="61"/>
      <c r="AE62" s="61"/>
      <c r="AF62" s="61"/>
      <c r="AG62" s="61"/>
      <c r="AH62" s="61"/>
      <c r="AI62" s="56"/>
      <c r="AJ62" s="56"/>
      <c r="AK62" s="56"/>
    </row>
    <row r="63" spans="1:109" s="17" customFormat="1" ht="25.5" x14ac:dyDescent="0.25">
      <c r="A63" s="9" t="s">
        <v>1676</v>
      </c>
      <c r="B63" s="10">
        <v>589918265</v>
      </c>
      <c r="C63" s="10">
        <v>589918265</v>
      </c>
      <c r="D63" s="9"/>
      <c r="E63" s="9" t="s">
        <v>1751</v>
      </c>
      <c r="F63" s="9" t="s">
        <v>307</v>
      </c>
      <c r="G63" s="9"/>
      <c r="H63" s="9"/>
      <c r="I63" s="9"/>
      <c r="J63" s="9"/>
      <c r="K63" s="9" t="s">
        <v>303</v>
      </c>
      <c r="L63" s="9" t="s">
        <v>304</v>
      </c>
      <c r="M63" s="9" t="s">
        <v>305</v>
      </c>
      <c r="N63" s="9" t="s">
        <v>306</v>
      </c>
      <c r="O63" s="9" t="s">
        <v>21</v>
      </c>
      <c r="P63" s="9">
        <v>23.482010692597999</v>
      </c>
      <c r="Q63" s="9">
        <v>22.047817596003799</v>
      </c>
      <c r="R63" s="9">
        <v>23.285491244711</v>
      </c>
      <c r="S63" s="9" t="s">
        <v>21</v>
      </c>
      <c r="T63" s="9" t="s">
        <v>21</v>
      </c>
      <c r="U63" s="9" t="s">
        <v>21</v>
      </c>
      <c r="V63" s="9" t="s">
        <v>21</v>
      </c>
      <c r="W63" s="9">
        <v>3</v>
      </c>
      <c r="X63" s="9">
        <v>0</v>
      </c>
      <c r="Y63" s="9"/>
      <c r="Z63" s="9"/>
      <c r="AA63" s="9" t="s">
        <v>1676</v>
      </c>
      <c r="AB63" s="9" t="s">
        <v>1751</v>
      </c>
      <c r="AC63" s="9">
        <v>100</v>
      </c>
      <c r="AD63" s="9">
        <v>0</v>
      </c>
      <c r="AE63" s="9" t="s">
        <v>2472</v>
      </c>
      <c r="AF63" s="9" t="s">
        <v>2473</v>
      </c>
      <c r="AG63" s="9" t="s">
        <v>2474</v>
      </c>
      <c r="AH63" s="9" t="s">
        <v>2475</v>
      </c>
      <c r="AI63" s="42" t="s">
        <v>3093</v>
      </c>
      <c r="AJ63" s="42" t="s">
        <v>3094</v>
      </c>
      <c r="AK63" s="42">
        <v>317</v>
      </c>
    </row>
    <row r="64" spans="1:109" s="17" customFormat="1" x14ac:dyDescent="0.25">
      <c r="A64" s="4" t="s">
        <v>1691</v>
      </c>
      <c r="B64" s="5">
        <v>154289679</v>
      </c>
      <c r="C64" s="5">
        <v>154289679</v>
      </c>
      <c r="D64" s="4" t="s">
        <v>1752</v>
      </c>
      <c r="E64" s="4" t="s">
        <v>1753</v>
      </c>
      <c r="F64" s="4" t="s">
        <v>100</v>
      </c>
      <c r="G64" s="4" t="s">
        <v>342</v>
      </c>
      <c r="H64" s="4" t="s">
        <v>310</v>
      </c>
      <c r="I64" s="6">
        <v>1</v>
      </c>
      <c r="J64" s="4" t="s">
        <v>343</v>
      </c>
      <c r="K64" s="4" t="s">
        <v>97</v>
      </c>
      <c r="L64" s="4" t="s">
        <v>80</v>
      </c>
      <c r="M64" s="4" t="s">
        <v>98</v>
      </c>
      <c r="N64" s="4" t="s">
        <v>99</v>
      </c>
      <c r="O64" s="4">
        <v>24.219217632808899</v>
      </c>
      <c r="P64" s="4">
        <v>23.5102560108269</v>
      </c>
      <c r="Q64" s="4">
        <v>22.123737480911402</v>
      </c>
      <c r="R64" s="4">
        <v>23.319540428070699</v>
      </c>
      <c r="S64" s="4" t="s">
        <v>21</v>
      </c>
      <c r="T64" s="4" t="s">
        <v>21</v>
      </c>
      <c r="U64" s="4" t="s">
        <v>21</v>
      </c>
      <c r="V64" s="4" t="s">
        <v>21</v>
      </c>
      <c r="W64" s="4">
        <v>4</v>
      </c>
      <c r="X64" s="4">
        <v>0</v>
      </c>
      <c r="Y64" s="4"/>
      <c r="Z64" s="4"/>
      <c r="AA64" s="7" t="s">
        <v>1752</v>
      </c>
      <c r="AB64" s="7" t="s">
        <v>1753</v>
      </c>
      <c r="AC64" s="7">
        <v>100</v>
      </c>
      <c r="AD64" s="7">
        <v>0</v>
      </c>
      <c r="AE64" s="7" t="s">
        <v>2411</v>
      </c>
      <c r="AF64" s="7" t="s">
        <v>2411</v>
      </c>
      <c r="AG64" s="7" t="s">
        <v>2411</v>
      </c>
      <c r="AH64" s="7" t="s">
        <v>2476</v>
      </c>
      <c r="AI64" s="41"/>
      <c r="AJ64" s="41"/>
      <c r="AK64" s="41"/>
    </row>
    <row r="65" spans="1:109" s="17" customFormat="1" ht="25.5" x14ac:dyDescent="0.25">
      <c r="A65" s="4" t="s">
        <v>1690</v>
      </c>
      <c r="B65" s="5">
        <v>154293412</v>
      </c>
      <c r="C65" s="5">
        <v>154293412</v>
      </c>
      <c r="D65" s="4" t="s">
        <v>1754</v>
      </c>
      <c r="E65" s="4" t="s">
        <v>1755</v>
      </c>
      <c r="F65" s="4" t="s">
        <v>96</v>
      </c>
      <c r="G65" s="4" t="s">
        <v>340</v>
      </c>
      <c r="H65" s="4" t="s">
        <v>310</v>
      </c>
      <c r="I65" s="6">
        <v>0.98</v>
      </c>
      <c r="J65" s="4" t="s">
        <v>341</v>
      </c>
      <c r="K65" s="4" t="s">
        <v>93</v>
      </c>
      <c r="L65" s="4" t="s">
        <v>75</v>
      </c>
      <c r="M65" s="4" t="s">
        <v>94</v>
      </c>
      <c r="N65" s="4" t="s">
        <v>95</v>
      </c>
      <c r="O65" s="4">
        <v>20.5971722770255</v>
      </c>
      <c r="P65" s="4">
        <v>19.482568189611101</v>
      </c>
      <c r="Q65" s="4" t="s">
        <v>21</v>
      </c>
      <c r="R65" s="4">
        <v>20.698424922923</v>
      </c>
      <c r="S65" s="4" t="s">
        <v>21</v>
      </c>
      <c r="T65" s="4" t="s">
        <v>21</v>
      </c>
      <c r="U65" s="4" t="s">
        <v>21</v>
      </c>
      <c r="V65" s="4" t="s">
        <v>21</v>
      </c>
      <c r="W65" s="4">
        <v>3</v>
      </c>
      <c r="X65" s="4">
        <v>0</v>
      </c>
      <c r="Y65" s="4"/>
      <c r="Z65" s="4"/>
      <c r="AA65" s="7" t="s">
        <v>1754</v>
      </c>
      <c r="AB65" s="7" t="s">
        <v>1755</v>
      </c>
      <c r="AC65" s="7">
        <v>97.637</v>
      </c>
      <c r="AD65" s="7">
        <v>0</v>
      </c>
      <c r="AE65" s="7" t="s">
        <v>2477</v>
      </c>
      <c r="AF65" s="7" t="s">
        <v>2411</v>
      </c>
      <c r="AG65" s="7" t="s">
        <v>2411</v>
      </c>
      <c r="AH65" s="7" t="s">
        <v>2478</v>
      </c>
      <c r="AI65" s="41" t="s">
        <v>3095</v>
      </c>
      <c r="AJ65" s="41" t="s">
        <v>3096</v>
      </c>
      <c r="AK65" s="41">
        <v>404</v>
      </c>
    </row>
    <row r="66" spans="1:109" s="17" customFormat="1" ht="25.5" x14ac:dyDescent="0.25">
      <c r="A66" s="4" t="s">
        <v>1689</v>
      </c>
      <c r="B66" s="5">
        <v>154293891</v>
      </c>
      <c r="C66" s="5">
        <v>154293891</v>
      </c>
      <c r="D66" s="4" t="s">
        <v>1756</v>
      </c>
      <c r="E66" s="4" t="s">
        <v>1757</v>
      </c>
      <c r="F66" s="4" t="s">
        <v>92</v>
      </c>
      <c r="G66" s="14" t="s">
        <v>338</v>
      </c>
      <c r="H66" s="4" t="s">
        <v>310</v>
      </c>
      <c r="I66" s="6">
        <v>0.99</v>
      </c>
      <c r="J66" s="14" t="s">
        <v>339</v>
      </c>
      <c r="K66" s="4" t="s">
        <v>89</v>
      </c>
      <c r="L66" s="4" t="s">
        <v>85</v>
      </c>
      <c r="M66" s="4" t="s">
        <v>90</v>
      </c>
      <c r="N66" s="4" t="s">
        <v>91</v>
      </c>
      <c r="O66" s="4">
        <v>22.7455736908768</v>
      </c>
      <c r="P66" s="4" t="s">
        <v>21</v>
      </c>
      <c r="Q66" s="4">
        <v>21.857011229889899</v>
      </c>
      <c r="R66" s="4">
        <v>22.065432809794</v>
      </c>
      <c r="S66" s="4" t="s">
        <v>21</v>
      </c>
      <c r="T66" s="4" t="s">
        <v>21</v>
      </c>
      <c r="U66" s="4" t="s">
        <v>21</v>
      </c>
      <c r="V66" s="4" t="s">
        <v>21</v>
      </c>
      <c r="W66" s="4">
        <v>3</v>
      </c>
      <c r="X66" s="4">
        <v>0</v>
      </c>
      <c r="Y66" s="4"/>
      <c r="Z66" s="4"/>
      <c r="AA66" s="7" t="s">
        <v>1756</v>
      </c>
      <c r="AB66" s="7" t="s">
        <v>1757</v>
      </c>
      <c r="AC66" s="7">
        <v>100</v>
      </c>
      <c r="AD66" s="7">
        <v>0</v>
      </c>
      <c r="AE66" s="7" t="s">
        <v>2479</v>
      </c>
      <c r="AF66" s="7" t="s">
        <v>2411</v>
      </c>
      <c r="AG66" s="7" t="s">
        <v>2411</v>
      </c>
      <c r="AH66" s="7" t="s">
        <v>2480</v>
      </c>
      <c r="AI66" s="41" t="s">
        <v>3097</v>
      </c>
      <c r="AJ66" s="41" t="s">
        <v>3098</v>
      </c>
      <c r="AK66" s="41">
        <v>606</v>
      </c>
    </row>
    <row r="67" spans="1:109" s="17" customFormat="1" ht="25.5" x14ac:dyDescent="0.25">
      <c r="A67" s="4" t="s">
        <v>1688</v>
      </c>
      <c r="B67" s="5">
        <v>154302240</v>
      </c>
      <c r="C67" s="5">
        <v>1377714237</v>
      </c>
      <c r="D67" s="4" t="s">
        <v>337</v>
      </c>
      <c r="E67" s="4" t="s">
        <v>1758</v>
      </c>
      <c r="F67" s="4" t="s">
        <v>88</v>
      </c>
      <c r="G67" s="14" t="s">
        <v>336</v>
      </c>
      <c r="H67" s="8">
        <v>9.9999999999999996E-95</v>
      </c>
      <c r="I67" s="6">
        <v>1</v>
      </c>
      <c r="J67" s="14" t="s">
        <v>337</v>
      </c>
      <c r="K67" s="4" t="s">
        <v>84</v>
      </c>
      <c r="L67" s="4" t="s">
        <v>85</v>
      </c>
      <c r="M67" s="4" t="s">
        <v>86</v>
      </c>
      <c r="N67" s="4" t="s">
        <v>87</v>
      </c>
      <c r="O67" s="4">
        <v>21.7498755379392</v>
      </c>
      <c r="P67" s="4">
        <v>22.5085725858507</v>
      </c>
      <c r="Q67" s="4" t="s">
        <v>21</v>
      </c>
      <c r="R67" s="4">
        <v>23.128971551428702</v>
      </c>
      <c r="S67" s="4" t="s">
        <v>21</v>
      </c>
      <c r="T67" s="4" t="s">
        <v>21</v>
      </c>
      <c r="U67" s="4" t="s">
        <v>21</v>
      </c>
      <c r="V67" s="4" t="s">
        <v>21</v>
      </c>
      <c r="W67" s="4">
        <v>3</v>
      </c>
      <c r="X67" s="4">
        <v>0</v>
      </c>
      <c r="Y67" s="4"/>
      <c r="Z67" s="4"/>
      <c r="AA67" s="7" t="s">
        <v>337</v>
      </c>
      <c r="AB67" s="7" t="s">
        <v>1758</v>
      </c>
      <c r="AC67" s="7">
        <v>100</v>
      </c>
      <c r="AD67" s="12">
        <v>1.09E-175</v>
      </c>
      <c r="AE67" s="7" t="s">
        <v>2481</v>
      </c>
      <c r="AF67" s="7" t="s">
        <v>2411</v>
      </c>
      <c r="AG67" s="7" t="s">
        <v>2411</v>
      </c>
      <c r="AH67" s="7" t="s">
        <v>2482</v>
      </c>
      <c r="AI67" s="41" t="s">
        <v>3099</v>
      </c>
      <c r="AJ67" s="41" t="s">
        <v>3100</v>
      </c>
      <c r="AK67" s="41">
        <v>17</v>
      </c>
    </row>
    <row r="68" spans="1:109" ht="25.5" x14ac:dyDescent="0.2">
      <c r="A68" s="4" t="s">
        <v>1687</v>
      </c>
      <c r="B68" s="5">
        <v>154303653</v>
      </c>
      <c r="C68" s="5">
        <v>154303653</v>
      </c>
      <c r="D68" s="4" t="s">
        <v>1714</v>
      </c>
      <c r="E68" s="4" t="s">
        <v>1715</v>
      </c>
      <c r="F68" s="4" t="s">
        <v>83</v>
      </c>
      <c r="G68" s="4" t="s">
        <v>335</v>
      </c>
      <c r="H68" s="8">
        <v>6.0000000000000001E-180</v>
      </c>
      <c r="I68" s="6">
        <v>1</v>
      </c>
      <c r="J68" s="4" t="s">
        <v>334</v>
      </c>
      <c r="K68" s="4" t="s">
        <v>79</v>
      </c>
      <c r="L68" s="4" t="s">
        <v>80</v>
      </c>
      <c r="M68" s="4" t="s">
        <v>81</v>
      </c>
      <c r="N68" s="4" t="s">
        <v>82</v>
      </c>
      <c r="O68" s="4">
        <v>24.628815392119598</v>
      </c>
      <c r="P68" s="4">
        <v>24.7886309627951</v>
      </c>
      <c r="Q68" s="4">
        <v>23.5810238277172</v>
      </c>
      <c r="R68" s="4" t="s">
        <v>21</v>
      </c>
      <c r="S68" s="4">
        <v>21.141290449872301</v>
      </c>
      <c r="T68" s="4">
        <v>21.600293653277198</v>
      </c>
      <c r="U68" s="4">
        <v>22.237924994648399</v>
      </c>
      <c r="V68" s="4">
        <v>21.711148502195599</v>
      </c>
      <c r="W68" s="4">
        <v>3</v>
      </c>
      <c r="X68" s="4">
        <v>4</v>
      </c>
      <c r="Y68" s="11">
        <v>2.6601589942122601</v>
      </c>
      <c r="Z68" s="4">
        <v>6.4021127215657401E-3</v>
      </c>
      <c r="AA68" s="7" t="s">
        <v>1714</v>
      </c>
      <c r="AB68" s="7" t="s">
        <v>1715</v>
      </c>
      <c r="AC68" s="7">
        <v>100</v>
      </c>
      <c r="AD68" s="7">
        <v>0</v>
      </c>
      <c r="AE68" s="7" t="s">
        <v>2411</v>
      </c>
      <c r="AF68" s="7" t="s">
        <v>2411</v>
      </c>
      <c r="AG68" s="7" t="s">
        <v>2411</v>
      </c>
      <c r="AH68" s="7" t="s">
        <v>2435</v>
      </c>
      <c r="AI68" s="41" t="s">
        <v>3057</v>
      </c>
      <c r="AJ68" s="41" t="s">
        <v>3058</v>
      </c>
      <c r="AK68" s="41">
        <v>127</v>
      </c>
    </row>
    <row r="69" spans="1:109" ht="25.5" x14ac:dyDescent="0.2">
      <c r="A69" s="4" t="s">
        <v>1686</v>
      </c>
      <c r="B69" s="5">
        <v>154304642</v>
      </c>
      <c r="C69" s="5">
        <v>154304642</v>
      </c>
      <c r="D69" s="4" t="s">
        <v>1716</v>
      </c>
      <c r="E69" s="4" t="s">
        <v>1717</v>
      </c>
      <c r="F69" s="4" t="s">
        <v>78</v>
      </c>
      <c r="G69" s="14" t="s">
        <v>214</v>
      </c>
      <c r="H69" s="4" t="s">
        <v>310</v>
      </c>
      <c r="I69" s="6">
        <v>1</v>
      </c>
      <c r="J69" s="14" t="s">
        <v>333</v>
      </c>
      <c r="K69" s="4" t="s">
        <v>74</v>
      </c>
      <c r="L69" s="4" t="s">
        <v>75</v>
      </c>
      <c r="M69" s="4" t="s">
        <v>76</v>
      </c>
      <c r="N69" s="4" t="s">
        <v>77</v>
      </c>
      <c r="O69" s="4">
        <v>22.6459969856272</v>
      </c>
      <c r="P69" s="4" t="s">
        <v>21</v>
      </c>
      <c r="Q69" s="4">
        <v>21.716823045254898</v>
      </c>
      <c r="R69" s="4">
        <v>23.189829586764201</v>
      </c>
      <c r="S69" s="4" t="s">
        <v>21</v>
      </c>
      <c r="T69" s="4" t="s">
        <v>21</v>
      </c>
      <c r="U69" s="4" t="s">
        <v>21</v>
      </c>
      <c r="V69" s="4" t="s">
        <v>21</v>
      </c>
      <c r="W69" s="4">
        <v>3</v>
      </c>
      <c r="X69" s="4">
        <v>0</v>
      </c>
      <c r="Y69" s="4"/>
      <c r="Z69" s="4"/>
      <c r="AA69" s="7" t="s">
        <v>1716</v>
      </c>
      <c r="AB69" s="7" t="s">
        <v>1717</v>
      </c>
      <c r="AC69" s="7">
        <v>100</v>
      </c>
      <c r="AD69" s="7">
        <v>0</v>
      </c>
      <c r="AE69" s="7" t="s">
        <v>2411</v>
      </c>
      <c r="AF69" s="7" t="s">
        <v>2411</v>
      </c>
      <c r="AG69" s="7" t="s">
        <v>2411</v>
      </c>
      <c r="AH69" s="7" t="s">
        <v>2436</v>
      </c>
      <c r="AI69" s="41"/>
      <c r="AJ69" s="41"/>
      <c r="AK69" s="41"/>
    </row>
    <row r="70" spans="1:109" ht="25.5" x14ac:dyDescent="0.2">
      <c r="A70" s="4" t="s">
        <v>1685</v>
      </c>
      <c r="B70" s="5">
        <v>154311867</v>
      </c>
      <c r="C70" s="5">
        <v>154311867</v>
      </c>
      <c r="D70" s="4" t="s">
        <v>1759</v>
      </c>
      <c r="E70" s="4" t="s">
        <v>1760</v>
      </c>
      <c r="F70" s="4" t="s">
        <v>68</v>
      </c>
      <c r="G70" s="14" t="s">
        <v>329</v>
      </c>
      <c r="H70" s="4" t="s">
        <v>310</v>
      </c>
      <c r="I70" s="6">
        <v>0.98</v>
      </c>
      <c r="J70" s="14" t="s">
        <v>330</v>
      </c>
      <c r="K70" s="4" t="s">
        <v>64</v>
      </c>
      <c r="L70" s="4" t="s">
        <v>65</v>
      </c>
      <c r="M70" s="4" t="s">
        <v>66</v>
      </c>
      <c r="N70" s="4" t="s">
        <v>67</v>
      </c>
      <c r="O70" s="4">
        <v>24.964844372444801</v>
      </c>
      <c r="P70" s="4">
        <v>24.701059741945102</v>
      </c>
      <c r="Q70" s="4" t="s">
        <v>21</v>
      </c>
      <c r="R70" s="4">
        <v>23.739844022725801</v>
      </c>
      <c r="S70" s="4">
        <v>20.987381680494298</v>
      </c>
      <c r="T70" s="4" t="s">
        <v>21</v>
      </c>
      <c r="U70" s="4">
        <v>21.7135040358623</v>
      </c>
      <c r="V70" s="4">
        <v>21.513975952696502</v>
      </c>
      <c r="W70" s="4">
        <v>3</v>
      </c>
      <c r="X70" s="4">
        <v>3</v>
      </c>
      <c r="Y70" s="11">
        <v>3.0636288226875399</v>
      </c>
      <c r="Z70" s="4">
        <v>4.5300467708807796E-3</v>
      </c>
      <c r="AA70" s="7" t="s">
        <v>1759</v>
      </c>
      <c r="AB70" s="7" t="s">
        <v>1760</v>
      </c>
      <c r="AC70" s="7">
        <v>97.546000000000006</v>
      </c>
      <c r="AD70" s="7">
        <v>0</v>
      </c>
      <c r="AE70" s="7" t="s">
        <v>2411</v>
      </c>
      <c r="AF70" s="7" t="s">
        <v>2411</v>
      </c>
      <c r="AG70" s="7" t="s">
        <v>2411</v>
      </c>
      <c r="AH70" s="7" t="s">
        <v>2411</v>
      </c>
      <c r="AI70" s="41" t="s">
        <v>3101</v>
      </c>
      <c r="AJ70" s="41" t="s">
        <v>3102</v>
      </c>
      <c r="AK70" s="41">
        <v>348</v>
      </c>
    </row>
    <row r="71" spans="1:109" ht="26.25" thickBot="1" x14ac:dyDescent="0.25">
      <c r="A71" s="4" t="s">
        <v>1692</v>
      </c>
      <c r="B71" s="5">
        <v>154313908</v>
      </c>
      <c r="C71" s="5">
        <v>154313908</v>
      </c>
      <c r="D71" s="4" t="s">
        <v>1718</v>
      </c>
      <c r="E71" s="4" t="s">
        <v>1719</v>
      </c>
      <c r="F71" s="4" t="s">
        <v>146</v>
      </c>
      <c r="G71" s="14" t="s">
        <v>361</v>
      </c>
      <c r="H71" s="8">
        <v>7.9999999999999995E-67</v>
      </c>
      <c r="I71" s="6">
        <v>1</v>
      </c>
      <c r="J71" s="14" t="s">
        <v>362</v>
      </c>
      <c r="K71" s="4" t="s">
        <v>142</v>
      </c>
      <c r="L71" s="4" t="s">
        <v>143</v>
      </c>
      <c r="M71" s="4" t="s">
        <v>144</v>
      </c>
      <c r="N71" s="4" t="s">
        <v>145</v>
      </c>
      <c r="O71" s="4">
        <v>20.1962421051817</v>
      </c>
      <c r="P71" s="4">
        <v>20.6799005778158</v>
      </c>
      <c r="Q71" s="4" t="s">
        <v>21</v>
      </c>
      <c r="R71" s="4">
        <v>21.2485235810232</v>
      </c>
      <c r="S71" s="4" t="s">
        <v>21</v>
      </c>
      <c r="T71" s="4" t="s">
        <v>21</v>
      </c>
      <c r="U71" s="4" t="s">
        <v>21</v>
      </c>
      <c r="V71" s="4" t="s">
        <v>21</v>
      </c>
      <c r="W71" s="4">
        <v>3</v>
      </c>
      <c r="X71" s="4">
        <v>0</v>
      </c>
      <c r="Y71" s="4"/>
      <c r="Z71" s="4"/>
      <c r="AA71" s="7" t="s">
        <v>1718</v>
      </c>
      <c r="AB71" s="7" t="s">
        <v>1719</v>
      </c>
      <c r="AC71" s="7">
        <v>100</v>
      </c>
      <c r="AD71" s="12">
        <v>9.6099999999999999E-71</v>
      </c>
      <c r="AE71" s="7" t="s">
        <v>2411</v>
      </c>
      <c r="AF71" s="7" t="s">
        <v>2411</v>
      </c>
      <c r="AG71" s="7" t="s">
        <v>2411</v>
      </c>
      <c r="AH71" s="7" t="s">
        <v>2411</v>
      </c>
      <c r="AI71" s="41"/>
      <c r="AJ71" s="41"/>
      <c r="AK71" s="41"/>
    </row>
    <row r="72" spans="1:109" s="21" customFormat="1" ht="26.25" thickBot="1" x14ac:dyDescent="0.25">
      <c r="A72" s="4" t="s">
        <v>1684</v>
      </c>
      <c r="B72" s="5">
        <v>154314074</v>
      </c>
      <c r="C72" s="5">
        <v>1377719253</v>
      </c>
      <c r="D72" s="4" t="s">
        <v>328</v>
      </c>
      <c r="E72" s="4" t="s">
        <v>1761</v>
      </c>
      <c r="F72" s="4" t="s">
        <v>63</v>
      </c>
      <c r="G72" s="14" t="s">
        <v>327</v>
      </c>
      <c r="H72" s="4" t="s">
        <v>310</v>
      </c>
      <c r="I72" s="6">
        <v>1</v>
      </c>
      <c r="J72" s="14" t="s">
        <v>328</v>
      </c>
      <c r="K72" s="4" t="s">
        <v>60</v>
      </c>
      <c r="L72" s="4" t="s">
        <v>37</v>
      </c>
      <c r="M72" s="4" t="s">
        <v>61</v>
      </c>
      <c r="N72" s="4" t="s">
        <v>62</v>
      </c>
      <c r="O72" s="4">
        <v>26.247127591787098</v>
      </c>
      <c r="P72" s="4">
        <v>25.102211714968998</v>
      </c>
      <c r="Q72" s="4">
        <v>25.664071378479498</v>
      </c>
      <c r="R72" s="4">
        <v>27.0204845965456</v>
      </c>
      <c r="S72" s="4">
        <v>23.1106778555428</v>
      </c>
      <c r="T72" s="4">
        <v>23.812200383394799</v>
      </c>
      <c r="U72" s="4">
        <v>23.872857606277901</v>
      </c>
      <c r="V72" s="4">
        <v>23.714968373352399</v>
      </c>
      <c r="W72" s="4">
        <v>4</v>
      </c>
      <c r="X72" s="4">
        <v>4</v>
      </c>
      <c r="Y72" s="11">
        <v>2.3807977658033201</v>
      </c>
      <c r="Z72" s="4">
        <v>5.7005174405618799E-3</v>
      </c>
      <c r="AA72" s="7" t="s">
        <v>328</v>
      </c>
      <c r="AB72" s="7" t="s">
        <v>1761</v>
      </c>
      <c r="AC72" s="7">
        <v>100</v>
      </c>
      <c r="AD72" s="7">
        <v>0</v>
      </c>
      <c r="AE72" s="7" t="s">
        <v>2483</v>
      </c>
      <c r="AF72" s="7" t="s">
        <v>2411</v>
      </c>
      <c r="AG72" s="7" t="s">
        <v>2411</v>
      </c>
      <c r="AH72" s="7" t="s">
        <v>2484</v>
      </c>
      <c r="AI72" s="41" t="s">
        <v>3103</v>
      </c>
      <c r="AJ72" s="41" t="s">
        <v>3104</v>
      </c>
      <c r="AK72" s="41">
        <v>531</v>
      </c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  <c r="DC72" s="20"/>
      <c r="DD72" s="20"/>
      <c r="DE72" s="20"/>
    </row>
    <row r="73" spans="1:109" s="21" customFormat="1" ht="39" thickBot="1" x14ac:dyDescent="0.25">
      <c r="A73" s="4" t="s">
        <v>1683</v>
      </c>
      <c r="B73" s="5">
        <v>154315503</v>
      </c>
      <c r="C73" s="5">
        <v>154315503</v>
      </c>
      <c r="D73" s="4" t="s">
        <v>326</v>
      </c>
      <c r="E73" s="4" t="s">
        <v>1762</v>
      </c>
      <c r="F73" s="4" t="s">
        <v>59</v>
      </c>
      <c r="G73" s="14" t="s">
        <v>325</v>
      </c>
      <c r="H73" s="4" t="s">
        <v>310</v>
      </c>
      <c r="I73" s="6">
        <v>1</v>
      </c>
      <c r="J73" s="14" t="s">
        <v>326</v>
      </c>
      <c r="K73" s="4" t="s">
        <v>55</v>
      </c>
      <c r="L73" s="4" t="s">
        <v>56</v>
      </c>
      <c r="M73" s="4" t="s">
        <v>57</v>
      </c>
      <c r="N73" s="4" t="s">
        <v>58</v>
      </c>
      <c r="O73" s="4">
        <v>22.5210255261883</v>
      </c>
      <c r="P73" s="4">
        <v>23.263366506783601</v>
      </c>
      <c r="Q73" s="4" t="s">
        <v>21</v>
      </c>
      <c r="R73" s="4">
        <v>22.9360009923703</v>
      </c>
      <c r="S73" s="4" t="s">
        <v>21</v>
      </c>
      <c r="T73" s="4" t="s">
        <v>21</v>
      </c>
      <c r="U73" s="4" t="s">
        <v>21</v>
      </c>
      <c r="V73" s="4" t="s">
        <v>21</v>
      </c>
      <c r="W73" s="4">
        <v>3</v>
      </c>
      <c r="X73" s="4">
        <v>0</v>
      </c>
      <c r="Y73" s="4"/>
      <c r="Z73" s="4"/>
      <c r="AA73" s="7" t="s">
        <v>326</v>
      </c>
      <c r="AB73" s="7" t="s">
        <v>1762</v>
      </c>
      <c r="AC73" s="7">
        <v>100</v>
      </c>
      <c r="AD73" s="7">
        <v>0</v>
      </c>
      <c r="AE73" s="7" t="s">
        <v>2411</v>
      </c>
      <c r="AF73" s="7" t="s">
        <v>2411</v>
      </c>
      <c r="AG73" s="7" t="s">
        <v>2411</v>
      </c>
      <c r="AH73" s="7" t="s">
        <v>2485</v>
      </c>
      <c r="AI73" s="41" t="s">
        <v>3105</v>
      </c>
      <c r="AJ73" s="41" t="s">
        <v>3106</v>
      </c>
      <c r="AK73" s="41">
        <v>228</v>
      </c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</row>
    <row r="74" spans="1:109" x14ac:dyDescent="0.2">
      <c r="A74" s="4" t="s">
        <v>1682</v>
      </c>
      <c r="B74" s="5">
        <v>154316235</v>
      </c>
      <c r="C74" s="5">
        <v>154316235</v>
      </c>
      <c r="D74" s="4" t="s">
        <v>1720</v>
      </c>
      <c r="E74" s="4" t="s">
        <v>1721</v>
      </c>
      <c r="F74" s="4" t="s">
        <v>54</v>
      </c>
      <c r="G74" s="14" t="s">
        <v>323</v>
      </c>
      <c r="H74" s="8">
        <v>2.9999999999999999E-88</v>
      </c>
      <c r="I74" s="6">
        <v>0.99</v>
      </c>
      <c r="J74" s="14" t="s">
        <v>324</v>
      </c>
      <c r="K74" s="4" t="s">
        <v>51</v>
      </c>
      <c r="L74" s="4" t="s">
        <v>24</v>
      </c>
      <c r="M74" s="4" t="s">
        <v>52</v>
      </c>
      <c r="N74" s="4" t="s">
        <v>53</v>
      </c>
      <c r="O74" s="4">
        <v>24.380498539842002</v>
      </c>
      <c r="P74" s="4">
        <v>23.760086086512601</v>
      </c>
      <c r="Q74" s="4" t="s">
        <v>21</v>
      </c>
      <c r="R74" s="4">
        <v>25.469974211551399</v>
      </c>
      <c r="S74" s="4" t="s">
        <v>21</v>
      </c>
      <c r="T74" s="4" t="s">
        <v>21</v>
      </c>
      <c r="U74" s="4" t="s">
        <v>21</v>
      </c>
      <c r="V74" s="4" t="s">
        <v>21</v>
      </c>
      <c r="W74" s="4">
        <v>3</v>
      </c>
      <c r="X74" s="4">
        <v>0</v>
      </c>
      <c r="Y74" s="4"/>
      <c r="Z74" s="4"/>
      <c r="AA74" s="7" t="s">
        <v>1720</v>
      </c>
      <c r="AB74" s="7" t="s">
        <v>1721</v>
      </c>
      <c r="AC74" s="7">
        <v>98.519000000000005</v>
      </c>
      <c r="AD74" s="12">
        <v>3.1400000000000002E-92</v>
      </c>
      <c r="AE74" s="7" t="s">
        <v>2411</v>
      </c>
      <c r="AF74" s="7" t="s">
        <v>2411</v>
      </c>
      <c r="AG74" s="7" t="s">
        <v>2411</v>
      </c>
      <c r="AH74" s="7" t="s">
        <v>2424</v>
      </c>
      <c r="AI74" s="41"/>
      <c r="AJ74" s="41"/>
      <c r="AK74" s="41"/>
    </row>
    <row r="75" spans="1:109" ht="25.5" x14ac:dyDescent="0.2">
      <c r="A75" s="4" t="s">
        <v>1681</v>
      </c>
      <c r="B75" s="5">
        <v>154317505</v>
      </c>
      <c r="C75" s="5">
        <v>154317505</v>
      </c>
      <c r="D75" s="4" t="s">
        <v>321</v>
      </c>
      <c r="E75" s="4" t="s">
        <v>1722</v>
      </c>
      <c r="F75" s="4" t="s">
        <v>50</v>
      </c>
      <c r="G75" s="4" t="s">
        <v>322</v>
      </c>
      <c r="H75" s="4" t="s">
        <v>310</v>
      </c>
      <c r="I75" s="6">
        <v>1</v>
      </c>
      <c r="J75" s="4" t="s">
        <v>321</v>
      </c>
      <c r="K75" s="4" t="s">
        <v>46</v>
      </c>
      <c r="L75" s="4" t="s">
        <v>47</v>
      </c>
      <c r="M75" s="4" t="s">
        <v>48</v>
      </c>
      <c r="N75" s="4" t="s">
        <v>49</v>
      </c>
      <c r="O75" s="4">
        <v>23.848647375580398</v>
      </c>
      <c r="P75" s="4">
        <v>24.337304697367799</v>
      </c>
      <c r="Q75" s="4">
        <v>23.031913710088698</v>
      </c>
      <c r="R75" s="4">
        <v>23.922921165326301</v>
      </c>
      <c r="S75" s="4" t="s">
        <v>21</v>
      </c>
      <c r="T75" s="4" t="s">
        <v>21</v>
      </c>
      <c r="U75" s="4" t="s">
        <v>21</v>
      </c>
      <c r="V75" s="4" t="s">
        <v>21</v>
      </c>
      <c r="W75" s="4">
        <v>4</v>
      </c>
      <c r="X75" s="4">
        <v>0</v>
      </c>
      <c r="Y75" s="4"/>
      <c r="Z75" s="4"/>
      <c r="AA75" s="7" t="s">
        <v>321</v>
      </c>
      <c r="AB75" s="7" t="s">
        <v>1722</v>
      </c>
      <c r="AC75" s="7">
        <v>100</v>
      </c>
      <c r="AD75" s="7">
        <v>0</v>
      </c>
      <c r="AE75" s="7" t="s">
        <v>2411</v>
      </c>
      <c r="AF75" s="7" t="s">
        <v>2411</v>
      </c>
      <c r="AG75" s="7" t="s">
        <v>2411</v>
      </c>
      <c r="AH75" s="7" t="s">
        <v>2437</v>
      </c>
      <c r="AI75" s="41" t="s">
        <v>3059</v>
      </c>
      <c r="AJ75" s="41" t="s">
        <v>3060</v>
      </c>
      <c r="AK75" s="41">
        <v>575</v>
      </c>
    </row>
    <row r="76" spans="1:109" ht="25.5" x14ac:dyDescent="0.2">
      <c r="A76" s="4" t="s">
        <v>1680</v>
      </c>
      <c r="B76" s="5">
        <v>154318536</v>
      </c>
      <c r="C76" s="5">
        <v>1377711076</v>
      </c>
      <c r="D76" s="4" t="s">
        <v>320</v>
      </c>
      <c r="E76" s="4" t="s">
        <v>1763</v>
      </c>
      <c r="F76" s="4" t="s">
        <v>45</v>
      </c>
      <c r="G76" s="14" t="s">
        <v>319</v>
      </c>
      <c r="H76" s="4" t="s">
        <v>310</v>
      </c>
      <c r="I76" s="6">
        <v>1</v>
      </c>
      <c r="J76" s="14" t="s">
        <v>320</v>
      </c>
      <c r="K76" s="4" t="s">
        <v>41</v>
      </c>
      <c r="L76" s="4" t="s">
        <v>42</v>
      </c>
      <c r="M76" s="4" t="s">
        <v>43</v>
      </c>
      <c r="N76" s="4" t="s">
        <v>44</v>
      </c>
      <c r="O76" s="4">
        <v>23.835214363812799</v>
      </c>
      <c r="P76" s="4">
        <v>23.868566966979301</v>
      </c>
      <c r="Q76" s="4">
        <v>22.145861223842999</v>
      </c>
      <c r="R76" s="4">
        <v>23.710784654520999</v>
      </c>
      <c r="S76" s="4" t="s">
        <v>21</v>
      </c>
      <c r="T76" s="4" t="s">
        <v>21</v>
      </c>
      <c r="U76" s="4" t="s">
        <v>21</v>
      </c>
      <c r="V76" s="4" t="s">
        <v>21</v>
      </c>
      <c r="W76" s="4">
        <v>4</v>
      </c>
      <c r="X76" s="4">
        <v>0</v>
      </c>
      <c r="Y76" s="4"/>
      <c r="Z76" s="4"/>
      <c r="AA76" s="7" t="s">
        <v>320</v>
      </c>
      <c r="AB76" s="7" t="s">
        <v>1763</v>
      </c>
      <c r="AC76" s="7">
        <v>100</v>
      </c>
      <c r="AD76" s="7">
        <v>0</v>
      </c>
      <c r="AE76" s="7" t="s">
        <v>2411</v>
      </c>
      <c r="AF76" s="7" t="s">
        <v>2411</v>
      </c>
      <c r="AG76" s="7" t="s">
        <v>2411</v>
      </c>
      <c r="AH76" s="7" t="s">
        <v>2411</v>
      </c>
      <c r="AI76" s="41"/>
      <c r="AJ76" s="41"/>
      <c r="AK76" s="41"/>
    </row>
    <row r="77" spans="1:109" s="17" customFormat="1" x14ac:dyDescent="0.25">
      <c r="A77" s="4" t="s">
        <v>1679</v>
      </c>
      <c r="B77" s="5">
        <v>154319241</v>
      </c>
      <c r="C77" s="5">
        <v>154319241</v>
      </c>
      <c r="D77" s="4" t="s">
        <v>1764</v>
      </c>
      <c r="E77" s="4" t="s">
        <v>1765</v>
      </c>
      <c r="F77" s="4" t="s">
        <v>40</v>
      </c>
      <c r="G77" s="14" t="s">
        <v>317</v>
      </c>
      <c r="H77" s="4" t="s">
        <v>310</v>
      </c>
      <c r="I77" s="6">
        <v>1</v>
      </c>
      <c r="J77" s="14" t="s">
        <v>318</v>
      </c>
      <c r="K77" s="4" t="s">
        <v>36</v>
      </c>
      <c r="L77" s="4" t="s">
        <v>37</v>
      </c>
      <c r="M77" s="4" t="s">
        <v>38</v>
      </c>
      <c r="N77" s="4" t="s">
        <v>39</v>
      </c>
      <c r="O77" s="4">
        <v>21.578589672264101</v>
      </c>
      <c r="P77" s="4">
        <v>22.1703402860079</v>
      </c>
      <c r="Q77" s="4" t="s">
        <v>21</v>
      </c>
      <c r="R77" s="4">
        <v>21.990751872270302</v>
      </c>
      <c r="S77" s="4" t="s">
        <v>21</v>
      </c>
      <c r="T77" s="4" t="s">
        <v>21</v>
      </c>
      <c r="U77" s="4" t="s">
        <v>21</v>
      </c>
      <c r="V77" s="4" t="s">
        <v>21</v>
      </c>
      <c r="W77" s="4">
        <v>3</v>
      </c>
      <c r="X77" s="4">
        <v>0</v>
      </c>
      <c r="Y77" s="4"/>
      <c r="Z77" s="4"/>
      <c r="AA77" s="7" t="s">
        <v>1764</v>
      </c>
      <c r="AB77" s="7" t="s">
        <v>1765</v>
      </c>
      <c r="AC77" s="7">
        <v>100</v>
      </c>
      <c r="AD77" s="7">
        <v>0</v>
      </c>
      <c r="AE77" s="7" t="s">
        <v>2411</v>
      </c>
      <c r="AF77" s="7" t="s">
        <v>2411</v>
      </c>
      <c r="AG77" s="7" t="s">
        <v>2411</v>
      </c>
      <c r="AH77" s="7" t="s">
        <v>2486</v>
      </c>
      <c r="AI77" s="41"/>
      <c r="AJ77" s="41"/>
      <c r="AK77" s="41"/>
    </row>
    <row r="78" spans="1:109" s="17" customFormat="1" x14ac:dyDescent="0.25">
      <c r="A78" s="4" t="s">
        <v>1678</v>
      </c>
      <c r="B78" s="5">
        <v>154319750</v>
      </c>
      <c r="C78" s="5">
        <v>154319750</v>
      </c>
      <c r="D78" s="4" t="s">
        <v>1723</v>
      </c>
      <c r="E78" s="4" t="s">
        <v>1724</v>
      </c>
      <c r="F78" s="4" t="s">
        <v>35</v>
      </c>
      <c r="G78" s="4" t="s">
        <v>316</v>
      </c>
      <c r="H78" s="4" t="s">
        <v>310</v>
      </c>
      <c r="I78" s="6">
        <v>1</v>
      </c>
      <c r="J78" s="4" t="s">
        <v>315</v>
      </c>
      <c r="K78" s="4" t="s">
        <v>32</v>
      </c>
      <c r="L78" s="4" t="s">
        <v>24</v>
      </c>
      <c r="M78" s="4" t="s">
        <v>33</v>
      </c>
      <c r="N78" s="4" t="s">
        <v>34</v>
      </c>
      <c r="O78" s="4">
        <v>22.435658590006099</v>
      </c>
      <c r="P78" s="4">
        <v>22.186223327614599</v>
      </c>
      <c r="Q78" s="4">
        <v>20.7048361925747</v>
      </c>
      <c r="R78" s="4">
        <v>22.4982158592628</v>
      </c>
      <c r="S78" s="4" t="s">
        <v>21</v>
      </c>
      <c r="T78" s="4" t="s">
        <v>21</v>
      </c>
      <c r="U78" s="4" t="s">
        <v>21</v>
      </c>
      <c r="V78" s="4" t="s">
        <v>21</v>
      </c>
      <c r="W78" s="4">
        <v>4</v>
      </c>
      <c r="X78" s="4">
        <v>0</v>
      </c>
      <c r="Y78" s="4"/>
      <c r="Z78" s="4"/>
      <c r="AA78" s="7" t="s">
        <v>1723</v>
      </c>
      <c r="AB78" s="7" t="s">
        <v>1724</v>
      </c>
      <c r="AC78" s="7">
        <v>100</v>
      </c>
      <c r="AD78" s="7">
        <v>0</v>
      </c>
      <c r="AE78" s="7" t="s">
        <v>2438</v>
      </c>
      <c r="AF78" s="7" t="s">
        <v>2411</v>
      </c>
      <c r="AG78" s="7" t="s">
        <v>2411</v>
      </c>
      <c r="AH78" s="7" t="s">
        <v>2439</v>
      </c>
      <c r="AI78" s="41"/>
      <c r="AJ78" s="41"/>
      <c r="AK78" s="41"/>
    </row>
    <row r="79" spans="1:109" s="18" customFormat="1" ht="25.5" x14ac:dyDescent="0.2">
      <c r="A79" s="4" t="s">
        <v>1677</v>
      </c>
      <c r="B79" s="5">
        <v>154322126</v>
      </c>
      <c r="C79" s="5">
        <v>154322126</v>
      </c>
      <c r="D79" s="4" t="s">
        <v>1766</v>
      </c>
      <c r="E79" s="4" t="s">
        <v>1767</v>
      </c>
      <c r="F79" s="4" t="s">
        <v>31</v>
      </c>
      <c r="G79" s="14" t="s">
        <v>309</v>
      </c>
      <c r="H79" s="4" t="s">
        <v>310</v>
      </c>
      <c r="I79" s="6">
        <v>0.99</v>
      </c>
      <c r="J79" s="14" t="s">
        <v>311</v>
      </c>
      <c r="K79" s="4" t="s">
        <v>28</v>
      </c>
      <c r="L79" s="4" t="s">
        <v>24</v>
      </c>
      <c r="M79" s="4" t="s">
        <v>29</v>
      </c>
      <c r="N79" s="4" t="s">
        <v>30</v>
      </c>
      <c r="O79" s="4">
        <v>22.517665731840601</v>
      </c>
      <c r="P79" s="4">
        <v>22.235904967006199</v>
      </c>
      <c r="Q79" s="4">
        <v>21.1985095799688</v>
      </c>
      <c r="R79" s="4">
        <v>22.810537748770201</v>
      </c>
      <c r="S79" s="4" t="s">
        <v>21</v>
      </c>
      <c r="T79" s="4" t="s">
        <v>21</v>
      </c>
      <c r="U79" s="4" t="s">
        <v>21</v>
      </c>
      <c r="V79" s="4" t="s">
        <v>21</v>
      </c>
      <c r="W79" s="4">
        <v>4</v>
      </c>
      <c r="X79" s="4">
        <v>0</v>
      </c>
      <c r="Y79" s="4"/>
      <c r="Z79" s="4"/>
      <c r="AA79" s="7" t="s">
        <v>1766</v>
      </c>
      <c r="AB79" s="7" t="s">
        <v>1767</v>
      </c>
      <c r="AC79" s="7">
        <v>98.536000000000001</v>
      </c>
      <c r="AD79" s="7">
        <v>0</v>
      </c>
      <c r="AE79" s="7" t="s">
        <v>2487</v>
      </c>
      <c r="AF79" s="7" t="s">
        <v>2411</v>
      </c>
      <c r="AG79" s="7" t="s">
        <v>2411</v>
      </c>
      <c r="AH79" s="7" t="s">
        <v>2488</v>
      </c>
      <c r="AI79" s="41" t="s">
        <v>3107</v>
      </c>
      <c r="AJ79" s="41" t="s">
        <v>3108</v>
      </c>
      <c r="AK79" s="41">
        <v>370</v>
      </c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</row>
    <row r="80" spans="1:109" ht="38.25" customHeight="1" x14ac:dyDescent="0.2">
      <c r="A80" s="66" t="s">
        <v>3323</v>
      </c>
      <c r="B80" s="66"/>
      <c r="C80" s="66"/>
      <c r="D80" s="66"/>
      <c r="E80" s="66"/>
      <c r="F80" s="66"/>
    </row>
    <row r="82" spans="2:5" x14ac:dyDescent="0.2">
      <c r="B82" s="2"/>
      <c r="C82" s="2"/>
      <c r="D82" s="2"/>
      <c r="E82" s="2"/>
    </row>
    <row r="83" spans="2:5" x14ac:dyDescent="0.2">
      <c r="B83" s="2"/>
      <c r="C83" s="2"/>
      <c r="D83" s="2"/>
      <c r="E83" s="2"/>
    </row>
    <row r="84" spans="2:5" x14ac:dyDescent="0.2">
      <c r="B84" s="2"/>
      <c r="C84" s="2"/>
      <c r="D84" s="2"/>
      <c r="E84" s="2"/>
    </row>
    <row r="85" spans="2:5" x14ac:dyDescent="0.2">
      <c r="B85" s="2"/>
      <c r="C85" s="2"/>
      <c r="D85" s="2"/>
      <c r="E85" s="2"/>
    </row>
    <row r="86" spans="2:5" x14ac:dyDescent="0.2">
      <c r="B86" s="2"/>
      <c r="C86" s="2"/>
      <c r="D86" s="2"/>
      <c r="E86" s="2"/>
    </row>
    <row r="87" spans="2:5" x14ac:dyDescent="0.2">
      <c r="B87" s="2"/>
      <c r="C87" s="2"/>
      <c r="D87" s="2"/>
      <c r="E87" s="2"/>
    </row>
    <row r="88" spans="2:5" x14ac:dyDescent="0.2">
      <c r="B88" s="2"/>
      <c r="C88" s="2"/>
      <c r="D88" s="2"/>
      <c r="E88" s="2"/>
    </row>
    <row r="89" spans="2:5" x14ac:dyDescent="0.2">
      <c r="B89" s="2"/>
      <c r="C89" s="2"/>
      <c r="D89" s="2"/>
      <c r="E89" s="2"/>
    </row>
    <row r="90" spans="2:5" x14ac:dyDescent="0.2">
      <c r="B90" s="2"/>
      <c r="C90" s="2"/>
      <c r="D90" s="2"/>
      <c r="E90" s="2"/>
    </row>
    <row r="91" spans="2:5" x14ac:dyDescent="0.2">
      <c r="B91" s="2"/>
      <c r="C91" s="2"/>
      <c r="D91" s="2"/>
      <c r="E91" s="2"/>
    </row>
    <row r="92" spans="2:5" x14ac:dyDescent="0.2">
      <c r="B92" s="2"/>
      <c r="C92" s="2"/>
      <c r="D92" s="2"/>
      <c r="E92" s="2"/>
    </row>
    <row r="93" spans="2:5" x14ac:dyDescent="0.2">
      <c r="B93" s="2"/>
      <c r="C93" s="2"/>
      <c r="D93" s="2"/>
      <c r="E93" s="2"/>
    </row>
    <row r="94" spans="2:5" x14ac:dyDescent="0.2">
      <c r="B94" s="2"/>
      <c r="C94" s="2"/>
      <c r="D94" s="2"/>
      <c r="E94" s="2"/>
    </row>
    <row r="95" spans="2:5" x14ac:dyDescent="0.2">
      <c r="B95" s="2"/>
      <c r="C95" s="2"/>
      <c r="D95" s="2"/>
      <c r="E95" s="2"/>
    </row>
    <row r="96" spans="2:5" x14ac:dyDescent="0.2">
      <c r="B96" s="2"/>
      <c r="C96" s="2"/>
      <c r="D96" s="2"/>
      <c r="E96" s="2"/>
    </row>
    <row r="97" spans="2:5" x14ac:dyDescent="0.2">
      <c r="B97" s="2"/>
      <c r="C97" s="2"/>
      <c r="D97" s="2"/>
      <c r="E97" s="2"/>
    </row>
    <row r="98" spans="2:5" x14ac:dyDescent="0.2">
      <c r="B98" s="2"/>
      <c r="C98" s="2"/>
      <c r="D98" s="2"/>
      <c r="E98" s="2"/>
    </row>
    <row r="99" spans="2:5" x14ac:dyDescent="0.2">
      <c r="B99" s="2"/>
      <c r="C99" s="2"/>
      <c r="D99" s="2"/>
      <c r="E99" s="2"/>
    </row>
    <row r="100" spans="2:5" x14ac:dyDescent="0.2">
      <c r="B100" s="2"/>
      <c r="C100" s="2"/>
      <c r="D100" s="2"/>
      <c r="E100" s="2"/>
    </row>
    <row r="101" spans="2:5" x14ac:dyDescent="0.2">
      <c r="B101" s="2"/>
      <c r="C101" s="2"/>
      <c r="D101" s="2"/>
      <c r="E101" s="2"/>
    </row>
    <row r="102" spans="2:5" x14ac:dyDescent="0.2">
      <c r="B102" s="2"/>
      <c r="C102" s="2"/>
      <c r="D102" s="2"/>
      <c r="E102" s="2"/>
    </row>
    <row r="103" spans="2:5" x14ac:dyDescent="0.2">
      <c r="B103" s="2"/>
      <c r="C103" s="2"/>
      <c r="D103" s="2"/>
      <c r="E103" s="2"/>
    </row>
    <row r="104" spans="2:5" x14ac:dyDescent="0.2">
      <c r="B104" s="2"/>
      <c r="C104" s="2"/>
      <c r="D104" s="2"/>
      <c r="E104" s="2"/>
    </row>
    <row r="105" spans="2:5" x14ac:dyDescent="0.2">
      <c r="B105" s="2"/>
      <c r="C105" s="2"/>
      <c r="D105" s="2"/>
      <c r="E105" s="2"/>
    </row>
    <row r="106" spans="2:5" x14ac:dyDescent="0.2">
      <c r="B106" s="2"/>
      <c r="C106" s="2"/>
      <c r="D106" s="2"/>
      <c r="E106" s="2"/>
    </row>
    <row r="107" spans="2:5" x14ac:dyDescent="0.2">
      <c r="B107" s="2"/>
      <c r="C107" s="2"/>
      <c r="D107" s="2"/>
      <c r="E107" s="2"/>
    </row>
    <row r="108" spans="2:5" x14ac:dyDescent="0.2">
      <c r="B108" s="2"/>
      <c r="C108" s="2"/>
      <c r="D108" s="2"/>
      <c r="E108" s="2"/>
    </row>
    <row r="109" spans="2:5" x14ac:dyDescent="0.2">
      <c r="B109" s="2"/>
      <c r="C109" s="2"/>
      <c r="D109" s="2"/>
      <c r="E109" s="2"/>
    </row>
    <row r="110" spans="2:5" x14ac:dyDescent="0.2">
      <c r="B110" s="2"/>
      <c r="C110" s="2"/>
      <c r="D110" s="2"/>
      <c r="E110" s="2"/>
    </row>
    <row r="111" spans="2:5" x14ac:dyDescent="0.2">
      <c r="B111" s="2"/>
      <c r="C111" s="2"/>
      <c r="D111" s="2"/>
      <c r="E111" s="2"/>
    </row>
    <row r="112" spans="2:5" x14ac:dyDescent="0.2">
      <c r="B112" s="2"/>
      <c r="C112" s="2"/>
      <c r="D112" s="2"/>
      <c r="E112" s="2"/>
    </row>
    <row r="113" spans="2:5" x14ac:dyDescent="0.2">
      <c r="B113" s="2"/>
      <c r="C113" s="2"/>
      <c r="D113" s="2"/>
      <c r="E113" s="2"/>
    </row>
    <row r="114" spans="2:5" x14ac:dyDescent="0.2">
      <c r="B114" s="2"/>
      <c r="C114" s="2"/>
      <c r="D114" s="2"/>
      <c r="E114" s="2"/>
    </row>
    <row r="115" spans="2:5" x14ac:dyDescent="0.2">
      <c r="B115" s="2"/>
      <c r="C115" s="2"/>
      <c r="D115" s="2"/>
      <c r="E115" s="2"/>
    </row>
    <row r="116" spans="2:5" x14ac:dyDescent="0.2">
      <c r="B116" s="2"/>
      <c r="C116" s="2"/>
      <c r="D116" s="2"/>
      <c r="E116" s="2"/>
    </row>
    <row r="117" spans="2:5" x14ac:dyDescent="0.2">
      <c r="B117" s="2"/>
      <c r="C117" s="2"/>
      <c r="D117" s="2"/>
      <c r="E117" s="2"/>
    </row>
    <row r="118" spans="2:5" x14ac:dyDescent="0.2">
      <c r="B118" s="2"/>
      <c r="C118" s="2"/>
      <c r="D118" s="2"/>
      <c r="E118" s="2"/>
    </row>
    <row r="119" spans="2:5" x14ac:dyDescent="0.2">
      <c r="B119" s="2"/>
      <c r="C119" s="2"/>
      <c r="D119" s="2"/>
      <c r="E119" s="2"/>
    </row>
    <row r="120" spans="2:5" x14ac:dyDescent="0.2">
      <c r="B120" s="2"/>
      <c r="C120" s="2"/>
      <c r="D120" s="2"/>
      <c r="E120" s="2"/>
    </row>
    <row r="121" spans="2:5" x14ac:dyDescent="0.2">
      <c r="B121" s="2"/>
      <c r="C121" s="2"/>
      <c r="D121" s="2"/>
      <c r="E121" s="2"/>
    </row>
    <row r="122" spans="2:5" x14ac:dyDescent="0.2">
      <c r="B122" s="2"/>
      <c r="C122" s="2"/>
      <c r="D122" s="2"/>
      <c r="E122" s="2"/>
    </row>
    <row r="123" spans="2:5" x14ac:dyDescent="0.2">
      <c r="B123" s="2"/>
      <c r="C123" s="2"/>
      <c r="D123" s="2"/>
      <c r="E123" s="2"/>
    </row>
    <row r="124" spans="2:5" x14ac:dyDescent="0.2">
      <c r="B124" s="2"/>
      <c r="C124" s="2"/>
      <c r="D124" s="2"/>
      <c r="E124" s="2"/>
    </row>
    <row r="125" spans="2:5" x14ac:dyDescent="0.2">
      <c r="B125" s="2"/>
      <c r="C125" s="2"/>
      <c r="D125" s="2"/>
      <c r="E125" s="2"/>
    </row>
    <row r="126" spans="2:5" x14ac:dyDescent="0.2">
      <c r="B126" s="2"/>
      <c r="C126" s="2"/>
      <c r="D126" s="2"/>
      <c r="E126" s="2"/>
    </row>
    <row r="127" spans="2:5" x14ac:dyDescent="0.2">
      <c r="B127" s="2"/>
      <c r="C127" s="2"/>
      <c r="D127" s="2"/>
      <c r="E127" s="2"/>
    </row>
    <row r="128" spans="2:5" x14ac:dyDescent="0.2">
      <c r="B128" s="2"/>
      <c r="C128" s="2"/>
      <c r="D128" s="2"/>
      <c r="E128" s="2"/>
    </row>
    <row r="129" spans="2:5" x14ac:dyDescent="0.2">
      <c r="B129" s="2"/>
      <c r="C129" s="2"/>
      <c r="D129" s="2"/>
      <c r="E129" s="2"/>
    </row>
    <row r="130" spans="2:5" x14ac:dyDescent="0.2">
      <c r="B130" s="2"/>
      <c r="C130" s="2"/>
      <c r="D130" s="2"/>
      <c r="E130" s="2"/>
    </row>
  </sheetData>
  <mergeCells count="155">
    <mergeCell ref="AG61:AG62"/>
    <mergeCell ref="AH61:AH62"/>
    <mergeCell ref="A80:F80"/>
    <mergeCell ref="AB61:AB62"/>
    <mergeCell ref="AC61:AC62"/>
    <mergeCell ref="AD61:AD62"/>
    <mergeCell ref="AE61:AE62"/>
    <mergeCell ref="AF61:AF62"/>
    <mergeCell ref="AE45:AE51"/>
    <mergeCell ref="AF45:AF51"/>
    <mergeCell ref="AG45:AG51"/>
    <mergeCell ref="AH45:AH51"/>
    <mergeCell ref="A61:A62"/>
    <mergeCell ref="B61:B62"/>
    <mergeCell ref="C61:C62"/>
    <mergeCell ref="D61:D62"/>
    <mergeCell ref="E61:E62"/>
    <mergeCell ref="F61:F62"/>
    <mergeCell ref="G61:G62"/>
    <mergeCell ref="H61:H62"/>
    <mergeCell ref="I61:I62"/>
    <mergeCell ref="J61:J62"/>
    <mergeCell ref="AA61:AA62"/>
    <mergeCell ref="J45:J51"/>
    <mergeCell ref="AA45:AA51"/>
    <mergeCell ref="AB45:AB51"/>
    <mergeCell ref="AC45:AC51"/>
    <mergeCell ref="AD45:AD51"/>
    <mergeCell ref="E45:E51"/>
    <mergeCell ref="F45:F51"/>
    <mergeCell ref="G45:G51"/>
    <mergeCell ref="H45:H51"/>
    <mergeCell ref="I45:I51"/>
    <mergeCell ref="AE30:AE31"/>
    <mergeCell ref="AF30:AF31"/>
    <mergeCell ref="AG30:AG31"/>
    <mergeCell ref="AH30:AH31"/>
    <mergeCell ref="J42:J43"/>
    <mergeCell ref="AA42:AA43"/>
    <mergeCell ref="AB42:AB43"/>
    <mergeCell ref="AC42:AC43"/>
    <mergeCell ref="AD42:AD43"/>
    <mergeCell ref="AE42:AE43"/>
    <mergeCell ref="AF42:AF43"/>
    <mergeCell ref="AG42:AG43"/>
    <mergeCell ref="AH42:AH43"/>
    <mergeCell ref="AA30:AA31"/>
    <mergeCell ref="AB30:AB31"/>
    <mergeCell ref="AC30:AC31"/>
    <mergeCell ref="AD30:AD31"/>
    <mergeCell ref="J26:J27"/>
    <mergeCell ref="AA26:AA27"/>
    <mergeCell ref="AB26:AB27"/>
    <mergeCell ref="AC26:AC27"/>
    <mergeCell ref="AD26:AD27"/>
    <mergeCell ref="AE26:AE27"/>
    <mergeCell ref="AF26:AF27"/>
    <mergeCell ref="AG26:AG27"/>
    <mergeCell ref="AH26:AH27"/>
    <mergeCell ref="AH14:AH16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AA21:AA22"/>
    <mergeCell ref="AB21:AB22"/>
    <mergeCell ref="AC21:AC22"/>
    <mergeCell ref="AD21:AD22"/>
    <mergeCell ref="AC14:AC16"/>
    <mergeCell ref="AD14:AD16"/>
    <mergeCell ref="AE14:AE16"/>
    <mergeCell ref="AF14:AF16"/>
    <mergeCell ref="AG14:AG16"/>
    <mergeCell ref="AE21:AE22"/>
    <mergeCell ref="AF21:AF22"/>
    <mergeCell ref="AG21:AG22"/>
    <mergeCell ref="AH21:AH22"/>
    <mergeCell ref="AF10:AF11"/>
    <mergeCell ref="AG10:AG11"/>
    <mergeCell ref="AH10:AH11"/>
    <mergeCell ref="A14:A16"/>
    <mergeCell ref="B14:B16"/>
    <mergeCell ref="C14:C16"/>
    <mergeCell ref="D14:D16"/>
    <mergeCell ref="E14:E16"/>
    <mergeCell ref="F14:F16"/>
    <mergeCell ref="I14:I16"/>
    <mergeCell ref="AA14:AA16"/>
    <mergeCell ref="AB14:AB16"/>
    <mergeCell ref="AA10:AA11"/>
    <mergeCell ref="AB10:AB11"/>
    <mergeCell ref="AC10:AC11"/>
    <mergeCell ref="AD10:AD11"/>
    <mergeCell ref="AE10:AE11"/>
    <mergeCell ref="E10:E11"/>
    <mergeCell ref="F10:F11"/>
    <mergeCell ref="H10:H11"/>
    <mergeCell ref="I10:I11"/>
    <mergeCell ref="J10:J11"/>
    <mergeCell ref="A10:A11"/>
    <mergeCell ref="B10:B11"/>
    <mergeCell ref="C10:C11"/>
    <mergeCell ref="D10:D11"/>
    <mergeCell ref="E26:E27"/>
    <mergeCell ref="F26:F27"/>
    <mergeCell ref="H26:H27"/>
    <mergeCell ref="I26:I27"/>
    <mergeCell ref="A26:A27"/>
    <mergeCell ref="B26:B27"/>
    <mergeCell ref="D26:D27"/>
    <mergeCell ref="C26:C27"/>
    <mergeCell ref="A45:A51"/>
    <mergeCell ref="B45:B51"/>
    <mergeCell ref="C45:C51"/>
    <mergeCell ref="D45:D51"/>
    <mergeCell ref="C42:C43"/>
    <mergeCell ref="E42:E43"/>
    <mergeCell ref="F42:F43"/>
    <mergeCell ref="G42:G43"/>
    <mergeCell ref="H42:H43"/>
    <mergeCell ref="E30:E31"/>
    <mergeCell ref="F30:F31"/>
    <mergeCell ref="H30:H31"/>
    <mergeCell ref="I30:I31"/>
    <mergeCell ref="A30:A31"/>
    <mergeCell ref="B30:B31"/>
    <mergeCell ref="C30:C31"/>
    <mergeCell ref="D30:D31"/>
    <mergeCell ref="A42:A43"/>
    <mergeCell ref="B42:B43"/>
    <mergeCell ref="D42:D43"/>
    <mergeCell ref="I42:I43"/>
    <mergeCell ref="AI10:AI11"/>
    <mergeCell ref="AJ10:AJ11"/>
    <mergeCell ref="AK10:AK11"/>
    <mergeCell ref="AI21:AI22"/>
    <mergeCell ref="AJ21:AJ22"/>
    <mergeCell ref="AK21:AK22"/>
    <mergeCell ref="AI30:AI31"/>
    <mergeCell ref="AJ30:AJ31"/>
    <mergeCell ref="AK30:AK31"/>
    <mergeCell ref="AI42:AI43"/>
    <mergeCell ref="AJ42:AJ43"/>
    <mergeCell ref="AK42:AK43"/>
    <mergeCell ref="AI45:AI51"/>
    <mergeCell ref="AJ45:AJ51"/>
    <mergeCell ref="AK45:AK51"/>
    <mergeCell ref="AI61:AI62"/>
    <mergeCell ref="AJ61:AJ62"/>
    <mergeCell ref="AK61:AK62"/>
  </mergeCells>
  <conditionalFormatting sqref="X62">
    <cfRule type="duplicateValues" dxfId="144" priority="12"/>
  </conditionalFormatting>
  <conditionalFormatting sqref="B1">
    <cfRule type="duplicateValues" dxfId="143" priority="11"/>
  </conditionalFormatting>
  <conditionalFormatting sqref="AA1:AA10">
    <cfRule type="duplicateValues" dxfId="142" priority="9"/>
  </conditionalFormatting>
  <conditionalFormatting sqref="AA12:AA14">
    <cfRule type="duplicateValues" dxfId="141" priority="8"/>
  </conditionalFormatting>
  <conditionalFormatting sqref="AA17:AA21">
    <cfRule type="duplicateValues" dxfId="140" priority="7"/>
  </conditionalFormatting>
  <conditionalFormatting sqref="AA23:AA26">
    <cfRule type="duplicateValues" dxfId="139" priority="6"/>
  </conditionalFormatting>
  <conditionalFormatting sqref="AA28:AA30">
    <cfRule type="duplicateValues" dxfId="138" priority="5"/>
  </conditionalFormatting>
  <conditionalFormatting sqref="AA32:AA42">
    <cfRule type="duplicateValues" dxfId="137" priority="4"/>
  </conditionalFormatting>
  <conditionalFormatting sqref="AA44:AA45">
    <cfRule type="duplicateValues" dxfId="136" priority="3"/>
  </conditionalFormatting>
  <conditionalFormatting sqref="AA52:AA61">
    <cfRule type="duplicateValues" dxfId="135" priority="2"/>
  </conditionalFormatting>
  <conditionalFormatting sqref="AA63:AA79">
    <cfRule type="duplicateValues" dxfId="134" priority="1"/>
  </conditionalFormatting>
  <hyperlinks>
    <hyperlink ref="G79" location="alnHdr_1377709321" tooltip="Go to alignment for Bccab1 [Botrytis cinerea B05.10] &gt;gb|ATZ50703.1| Bccab1 [Botrytis cinerea B05.10]" display="alnHdr_1377709321" xr:uid="{00000000-0004-0000-0100-000000000000}"/>
    <hyperlink ref="J79" r:id="rId1" tooltip="Show report for XP_024549151.1" display="https://www.ncbi.nlm.nih.gov/protein/XP_024549151.1?report=genbank&amp;log$=prottop&amp;blast_rank=1&amp;RID=JUNYY7H2015" xr:uid="{00000000-0004-0000-0100-000001000000}"/>
    <hyperlink ref="G77" location="alnHdr_1377702839" tooltip="Go to alignment for hypothetical protein BCIN_02g01800 [Botrytis cinerea B05.10] &gt;gb|ATZ46830.1| hypothetical protein BCIN_02g01800 [Botrytis cinerea B05.10]" display="alnHdr_1377702839" xr:uid="{00000000-0004-0000-0100-000002000000}"/>
    <hyperlink ref="J77" r:id="rId2" tooltip="Show report for XP_024546930.1" display="https://www.ncbi.nlm.nih.gov/protein/XP_024546930.1?report=genbank&amp;log$=prottop&amp;blast_rank=1&amp;RID=JUNYY7H2015" xr:uid="{00000000-0004-0000-0100-000003000000}"/>
    <hyperlink ref="G76" location="alnHdr_1377711076" tooltip="Go to alignment for hypothetical protein BCIN_07g03270 [Botrytis cinerea B05.10] &gt;gb|ATZ51740.1| hypothetical protein BCIN_07g03270 [Botrytis cinerea B05.10]" display="alnHdr_1377711076" xr:uid="{00000000-0004-0000-0100-000004000000}"/>
    <hyperlink ref="J76" r:id="rId3" tooltip="Show report for XP_001558586.2" display="https://www.ncbi.nlm.nih.gov/protein/XP_001558586.2?report=genbank&amp;log$=prottop&amp;blast_rank=1&amp;RID=JUNYY7H2015" xr:uid="{00000000-0004-0000-0100-000005000000}"/>
    <hyperlink ref="G74" location="alnHdr_1377715683" tooltip="Go to alignment for hypothetical protein BCIN_10g04370 [Botrytis cinerea B05.10] &gt;gb|EMR82290.1| putative fatty acid elongase protein [Botrytis cinerea BcDW1] &gt;gb|ATZ54434.1| hypothetical protein BCIN_10g04370 [Botrytis cinerea B05.10]" display="alnHdr_1377715683" xr:uid="{00000000-0004-0000-0100-000006000000}"/>
    <hyperlink ref="J74" r:id="rId4" tooltip="Show report for XP_024551414.1" display="https://www.ncbi.nlm.nih.gov/protein/XP_024551414.1?report=genbank&amp;log$=prottop&amp;blast_rank=2&amp;RID=JUNYY7H2015" xr:uid="{00000000-0004-0000-0100-000007000000}"/>
    <hyperlink ref="G73" location="alnHdr_154315503" tooltip="Go to alignment for hypothetical protein BCIN_13g01400 [Botrytis cinerea B05.10] &gt;gb|ATZ56299.1| hypothetical protein BCIN_13g01400 [Botrytis cinerea B05.10]" display="alnHdr_154315503" xr:uid="{00000000-0004-0000-0100-000008000000}"/>
    <hyperlink ref="J73" r:id="rId5" tooltip="Show report for XP_001557074.1" display="https://www.ncbi.nlm.nih.gov/protein/XP_001557074.1?report=genbank&amp;log$=prottop&amp;blast_rank=1&amp;RID=JUNYY7H2015" xr:uid="{00000000-0004-0000-0100-000009000000}"/>
    <hyperlink ref="G72" location="alnHdr_1377719253" tooltip="Go to alignment for Bckcs1 [Botrytis cinerea B05.10] &gt;gb|ATZ56547.1| Bckcs1 [Botrytis cinerea B05.10]" display="alnHdr_1377719253" xr:uid="{00000000-0004-0000-0100-00000A000000}"/>
    <hyperlink ref="J72" r:id="rId6" tooltip="Show report for XP_001556362.2" display="https://www.ncbi.nlm.nih.gov/protein/XP_001556362.2?report=genbank&amp;log$=prottop&amp;blast_rank=1&amp;RID=JUNYY7H2015" xr:uid="{00000000-0004-0000-0100-00000B000000}"/>
    <hyperlink ref="G70" location="alnHdr_1377719050" tooltip="Go to alignment for hypothetical protein BCIN_13g02620 [Botrytis cinerea B05.10] &gt;emb|CCD54385.1| similar to carbon catabolite repression protein CreD [Botrytis cinerea T4] &gt;gb|EMR88240.1| putative arrestin domain-containing protein [Botrytis cinerea BcDW" display="alnHdr_1377719050" xr:uid="{00000000-0004-0000-0100-00000C000000}"/>
    <hyperlink ref="J70" r:id="rId7" tooltip="Show report for XP_024552557.1" display="https://www.ncbi.nlm.nih.gov/protein/XP_024552557.1?report=genbank&amp;log$=prottop&amp;blast_rank=1&amp;RID=JUNYY7H2015" xr:uid="{00000000-0004-0000-0100-00000D000000}"/>
    <hyperlink ref="G69" r:id="rId8" location="alnHdr_347841132" tooltip="Go to alignment for similar to amino acid transporter [Botrytis cinerea T4]" display="https://blast.ncbi.nlm.nih.gov/Blast.cgi - alnHdr_347841132" xr:uid="{00000000-0004-0000-0100-00000E000000}"/>
    <hyperlink ref="J69" r:id="rId9" tooltip="Show report for CCD55704.1" display="https://www.ncbi.nlm.nih.gov/protein/CCD55704.1?report=genbank&amp;log$=prottop&amp;blast_rank=2&amp;RID=JUNYY7H2015" xr:uid="{00000000-0004-0000-0100-00000F000000}"/>
    <hyperlink ref="G67" location="alnHdr_1377714237" tooltip="Go to alignment for Bcsoh1 [Botrytis cinerea B05.10] &gt;gb|ATZ53585.1| Bcsoh1 [Botrytis cinerea B05.10]" display="alnHdr_1377714237" xr:uid="{00000000-0004-0000-0100-000010000000}"/>
    <hyperlink ref="J67" r:id="rId10" tooltip="Show report for XP_001551530.2" display="https://www.ncbi.nlm.nih.gov/protein/XP_001551530.2?report=genbank&amp;log$=prottop&amp;blast_rank=1&amp;RID=JUNYY7H2015" xr:uid="{00000000-0004-0000-0100-000011000000}"/>
    <hyperlink ref="G66" location="alnHdr_347441606" tooltip="Go to alignment for similar to vacuolar assembly protein [Botrytis cinerea T4] &gt;gb|EMR83646.1| putative vacuolar assembly protein [Botrytis cinerea BcDW1]" display="alnHdr_347441606" xr:uid="{00000000-0004-0000-0100-000012000000}"/>
    <hyperlink ref="J66" r:id="rId11" tooltip="Show report for CCD34527.1" display="https://www.ncbi.nlm.nih.gov/protein/CCD34527.1?report=genbank&amp;log$=prottop&amp;blast_rank=2&amp;RID=JUNYY7H2015" xr:uid="{00000000-0004-0000-0100-000013000000}"/>
    <hyperlink ref="G34" location="alnHdr_154322747" tooltip="Go to alignment for hypothetical protein BCIN_03g04530 [Botrytis cinerea B05.10] &gt;emb|CCD51704.1| hypothetical protein BofuT4_P020100.1 [Botrytis cinerea T4] &gt;gb|EMR83163.1| putative f-box domain protein [Botrytis cinerea BcDW1] &gt;gb|ATZ48214.1| hypothetic" display="alnHdr_154322747" xr:uid="{00000000-0004-0000-0100-000014000000}"/>
    <hyperlink ref="J34" r:id="rId12" tooltip="Show report for XP_001560688.1" display="https://www.ncbi.nlm.nih.gov/protein/XP_001560688.1?report=genbank&amp;log$=prottop&amp;blast_rank=1&amp;RID=JUNYY7H2015" xr:uid="{00000000-0004-0000-0100-000015000000}"/>
    <hyperlink ref="G29" location="alnHdr_154303989" tooltip="Go to alignment for hypothetical protein BCIN_11g00530 [Botrytis cinerea B05.10] &gt;emb|CCD34401.1| hypothetical protein BofuT4_P025990.1 [Botrytis cinerea T4] &gt;gb|EMR89209.1| hypothetical protein BcDW1_2150 [Botrytis cinerea BcDW1] &gt;gb|ATZ54708.1| hypothet" display="alnHdr_154303989" xr:uid="{00000000-0004-0000-0100-000016000000}"/>
    <hyperlink ref="J29" r:id="rId13" tooltip="Show report for XP_001552400.1" display="https://www.ncbi.nlm.nih.gov/protein/XP_001552400.1?report=genbank&amp;log$=prottop&amp;blast_rank=1&amp;RID=JUNYY7H2015" xr:uid="{00000000-0004-0000-0100-000017000000}"/>
    <hyperlink ref="G12" location="alnHdr_1377720140" tooltip="Go to alignment for hypothetical protein BCIN_14g02590 [Botrytis cinerea B05.10] &gt;gb|ATZ57081.1| hypothetical protein BCIN_14g02590 [Botrytis cinerea B05.10]" display="alnHdr_1377720140" xr:uid="{00000000-0004-0000-0100-000018000000}"/>
    <hyperlink ref="J12" r:id="rId14" tooltip="Show report for XP_024552925.1" display="https://www.ncbi.nlm.nih.gov/protein/XP_024552925.1?report=genbank&amp;log$=prottop&amp;blast_rank=2&amp;RID=JUNYY7H2015" xr:uid="{00000000-0004-0000-0100-000019000000}"/>
    <hyperlink ref="G24" location="alnHdr_154314614" tooltip="Go to alignment for hypothetical protein BCIN_11g01670 [Botrytis cinerea B05.10] &gt;emb|CCD47649.1| hypothetical protein BofuT4P29000007001 [Botrytis cinerea T4] &gt;gb|ATZ54844.1| hypothetical protein BCIN_11g01670 [Botrytis cinerea B05.10]" display="alnHdr_154314614" xr:uid="{00000000-0004-0000-0100-00001A000000}"/>
    <hyperlink ref="J24" r:id="rId15" tooltip="Show report for XP_001556631.1" display="https://www.ncbi.nlm.nih.gov/protein/XP_001556631.1?report=genbank&amp;log$=prottop&amp;blast_rank=1&amp;RID=JUNYY7H2015" xr:uid="{00000000-0004-0000-0100-00001B000000}"/>
    <hyperlink ref="G71" location="alnHdr_1377719151" tooltip="Go to alignment for hypothetical protein BCIN_13g03200 [Botrytis cinerea B05.10] &gt;gb|ATZ56482.1| hypothetical protein BCIN_13g03200 [Botrytis cinerea B05.10]" display="alnHdr_1377719151" xr:uid="{00000000-0004-0000-0100-00001C000000}"/>
    <hyperlink ref="J71" r:id="rId16" tooltip="Show report for XP_024552592.1" display="https://www.ncbi.nlm.nih.gov/protein/XP_024552592.1?report=genbank&amp;log$=prottop&amp;blast_rank=1&amp;RID=JUNYY7H2015" xr:uid="{00000000-0004-0000-0100-00001D000000}"/>
  </hyperlinks>
  <pageMargins left="0.7" right="0.7" top="0.75" bottom="0.75" header="0.3" footer="0.3"/>
  <pageSetup paperSize="9" orientation="portrait" horizontalDpi="1200" verticalDpi="1200" r:id="rId1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E345"/>
  <sheetViews>
    <sheetView topLeftCell="A320" zoomScale="80" zoomScaleNormal="80" workbookViewId="0">
      <selection activeCell="A345" sqref="A345:G345"/>
    </sheetView>
  </sheetViews>
  <sheetFormatPr baseColWidth="10" defaultColWidth="18.125" defaultRowHeight="12.75" x14ac:dyDescent="0.2"/>
  <cols>
    <col min="1" max="3" width="18.125" style="31"/>
    <col min="4" max="4" width="23.125" style="30" customWidth="1"/>
    <col min="5" max="5" width="18.125" style="30"/>
    <col min="6" max="6" width="54.875" style="31" customWidth="1"/>
    <col min="7" max="13" width="18.125" style="31"/>
    <col min="14" max="14" width="27.125" style="31" customWidth="1"/>
    <col min="15" max="26" width="18.125" style="31"/>
    <col min="27" max="33" width="18.125" style="30"/>
    <col min="34" max="34" width="203.875" style="30" customWidth="1"/>
    <col min="35" max="35" width="18.125" style="30"/>
    <col min="36" max="36" width="30.875" style="30" customWidth="1"/>
    <col min="37" max="86" width="18.125" style="30"/>
    <col min="87" max="16384" width="18.125" style="31"/>
  </cols>
  <sheetData>
    <row r="1" spans="1:109" s="38" customFormat="1" x14ac:dyDescent="0.2">
      <c r="A1" s="24" t="s">
        <v>2362</v>
      </c>
      <c r="B1" s="24" t="s">
        <v>2365</v>
      </c>
      <c r="C1" s="24" t="s">
        <v>2364</v>
      </c>
      <c r="D1" s="24" t="s">
        <v>2363</v>
      </c>
      <c r="E1" s="24" t="s">
        <v>2489</v>
      </c>
      <c r="F1" s="24" t="s">
        <v>16</v>
      </c>
      <c r="G1" s="24" t="s">
        <v>308</v>
      </c>
      <c r="H1" s="24" t="s">
        <v>312</v>
      </c>
      <c r="I1" s="24" t="s">
        <v>313</v>
      </c>
      <c r="J1" s="24" t="s">
        <v>314</v>
      </c>
      <c r="K1" s="24" t="s">
        <v>0</v>
      </c>
      <c r="L1" s="24" t="s">
        <v>1</v>
      </c>
      <c r="M1" s="24" t="s">
        <v>2</v>
      </c>
      <c r="N1" s="24" t="s">
        <v>3</v>
      </c>
      <c r="O1" s="24" t="s">
        <v>4</v>
      </c>
      <c r="P1" s="24" t="s">
        <v>5</v>
      </c>
      <c r="Q1" s="24" t="s">
        <v>6</v>
      </c>
      <c r="R1" s="24" t="s">
        <v>7</v>
      </c>
      <c r="S1" s="24" t="s">
        <v>8</v>
      </c>
      <c r="T1" s="24" t="s">
        <v>9</v>
      </c>
      <c r="U1" s="24" t="s">
        <v>10</v>
      </c>
      <c r="V1" s="24" t="s">
        <v>11</v>
      </c>
      <c r="W1" s="24" t="s">
        <v>12</v>
      </c>
      <c r="X1" s="24" t="s">
        <v>13</v>
      </c>
      <c r="Y1" s="24" t="s">
        <v>14</v>
      </c>
      <c r="Z1" s="24" t="s">
        <v>15</v>
      </c>
      <c r="AA1" s="24" t="s">
        <v>2404</v>
      </c>
      <c r="AB1" s="24" t="s">
        <v>2405</v>
      </c>
      <c r="AC1" s="24" t="s">
        <v>2406</v>
      </c>
      <c r="AD1" s="24" t="s">
        <v>312</v>
      </c>
      <c r="AE1" s="24" t="s">
        <v>2407</v>
      </c>
      <c r="AF1" s="24" t="s">
        <v>2408</v>
      </c>
      <c r="AG1" s="24" t="s">
        <v>2409</v>
      </c>
      <c r="AH1" s="24" t="s">
        <v>2410</v>
      </c>
      <c r="AI1" s="1" t="s">
        <v>3036</v>
      </c>
      <c r="AJ1" s="1" t="s">
        <v>3037</v>
      </c>
      <c r="AK1" s="1" t="s">
        <v>3038</v>
      </c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</row>
    <row r="2" spans="1:109" ht="15.75" x14ac:dyDescent="0.2">
      <c r="A2" s="27" t="s">
        <v>1856</v>
      </c>
      <c r="B2" s="27" t="s">
        <v>1595</v>
      </c>
      <c r="C2" s="27" t="s">
        <v>1595</v>
      </c>
      <c r="D2" s="27" t="s">
        <v>2048</v>
      </c>
      <c r="E2" s="27"/>
      <c r="F2" s="28" t="s">
        <v>1600</v>
      </c>
      <c r="G2" s="28"/>
      <c r="H2" s="28"/>
      <c r="I2" s="28"/>
      <c r="J2" s="28"/>
      <c r="K2" s="28" t="s">
        <v>1596</v>
      </c>
      <c r="L2" s="28" t="s">
        <v>1597</v>
      </c>
      <c r="M2" s="28" t="s">
        <v>1598</v>
      </c>
      <c r="N2" s="28" t="s">
        <v>1599</v>
      </c>
      <c r="O2" s="28">
        <v>26.013363280072301</v>
      </c>
      <c r="P2" s="28">
        <v>25.738794266869402</v>
      </c>
      <c r="Q2" s="28">
        <v>25.042157741585498</v>
      </c>
      <c r="R2" s="28">
        <v>26.467080783201499</v>
      </c>
      <c r="S2" s="28">
        <v>26.9654755010163</v>
      </c>
      <c r="T2" s="28">
        <v>27.8294892725906</v>
      </c>
      <c r="U2" s="28">
        <v>28.419639786064199</v>
      </c>
      <c r="V2" s="28">
        <v>28.185079690527999</v>
      </c>
      <c r="W2" s="28">
        <v>4</v>
      </c>
      <c r="X2" s="28">
        <v>4</v>
      </c>
      <c r="Y2" s="29">
        <v>-2.0345720446176001</v>
      </c>
      <c r="Z2" s="28">
        <v>3.5063040844588501E-3</v>
      </c>
      <c r="AA2" s="27" t="s">
        <v>1856</v>
      </c>
      <c r="AB2" s="27" t="s">
        <v>2048</v>
      </c>
      <c r="AC2" s="27">
        <v>100</v>
      </c>
      <c r="AD2" s="27">
        <v>0</v>
      </c>
      <c r="AE2" s="27" t="s">
        <v>2769</v>
      </c>
      <c r="AF2" s="27" t="s">
        <v>2411</v>
      </c>
      <c r="AG2" s="27" t="s">
        <v>2411</v>
      </c>
      <c r="AH2" s="27" t="s">
        <v>2770</v>
      </c>
      <c r="AI2" s="44" t="s">
        <v>3126</v>
      </c>
      <c r="AJ2" s="44" t="s">
        <v>3127</v>
      </c>
      <c r="AK2" s="44">
        <v>569</v>
      </c>
    </row>
    <row r="3" spans="1:109" ht="15.75" x14ac:dyDescent="0.2">
      <c r="A3" s="27" t="s">
        <v>1857</v>
      </c>
      <c r="B3" s="27" t="s">
        <v>1531</v>
      </c>
      <c r="C3" s="27" t="s">
        <v>1531</v>
      </c>
      <c r="D3" s="27" t="s">
        <v>2003</v>
      </c>
      <c r="E3" s="27"/>
      <c r="F3" s="28" t="s">
        <v>1534</v>
      </c>
      <c r="G3" s="28"/>
      <c r="H3" s="28"/>
      <c r="I3" s="28"/>
      <c r="J3" s="28"/>
      <c r="K3" s="28" t="s">
        <v>1532</v>
      </c>
      <c r="L3" s="28" t="s">
        <v>24</v>
      </c>
      <c r="M3" s="28" t="s">
        <v>1533</v>
      </c>
      <c r="N3" s="28" t="s">
        <v>53</v>
      </c>
      <c r="O3" s="28" t="s">
        <v>21</v>
      </c>
      <c r="P3" s="28" t="s">
        <v>21</v>
      </c>
      <c r="Q3" s="28" t="s">
        <v>21</v>
      </c>
      <c r="R3" s="28" t="s">
        <v>21</v>
      </c>
      <c r="S3" s="28" t="s">
        <v>21</v>
      </c>
      <c r="T3" s="28">
        <v>22.968444764925199</v>
      </c>
      <c r="U3" s="28">
        <v>23.3712942632752</v>
      </c>
      <c r="V3" s="28">
        <v>22.901596918914301</v>
      </c>
      <c r="W3" s="28">
        <v>0</v>
      </c>
      <c r="X3" s="28">
        <v>3</v>
      </c>
      <c r="Y3" s="28"/>
      <c r="Z3" s="28"/>
      <c r="AA3" s="27" t="s">
        <v>1857</v>
      </c>
      <c r="AB3" s="27" t="s">
        <v>2003</v>
      </c>
      <c r="AC3" s="27">
        <v>100</v>
      </c>
      <c r="AD3" s="27">
        <v>0</v>
      </c>
      <c r="AE3" s="27" t="s">
        <v>2771</v>
      </c>
      <c r="AF3" s="27" t="s">
        <v>2411</v>
      </c>
      <c r="AG3" s="27" t="s">
        <v>2411</v>
      </c>
      <c r="AH3" s="27" t="s">
        <v>2772</v>
      </c>
      <c r="AI3" s="44" t="s">
        <v>3109</v>
      </c>
      <c r="AJ3" s="44" t="s">
        <v>3110</v>
      </c>
      <c r="AK3" s="44">
        <v>650</v>
      </c>
    </row>
    <row r="4" spans="1:109" ht="15.75" customHeight="1" x14ac:dyDescent="0.2">
      <c r="A4" s="70" t="s">
        <v>1830</v>
      </c>
      <c r="B4" s="70" t="s">
        <v>479</v>
      </c>
      <c r="C4" s="70" t="s">
        <v>479</v>
      </c>
      <c r="D4" s="70" t="s">
        <v>2049</v>
      </c>
      <c r="E4" s="70"/>
      <c r="F4" s="69" t="s">
        <v>484</v>
      </c>
      <c r="G4" s="69"/>
      <c r="H4" s="69"/>
      <c r="I4" s="69"/>
      <c r="J4" s="69"/>
      <c r="K4" s="28" t="s">
        <v>480</v>
      </c>
      <c r="L4" s="28" t="s">
        <v>481</v>
      </c>
      <c r="M4" s="28" t="s">
        <v>482</v>
      </c>
      <c r="N4" s="28" t="s">
        <v>483</v>
      </c>
      <c r="O4" s="28" t="s">
        <v>21</v>
      </c>
      <c r="P4" s="28" t="s">
        <v>21</v>
      </c>
      <c r="Q4" s="28" t="s">
        <v>21</v>
      </c>
      <c r="R4" s="28" t="s">
        <v>21</v>
      </c>
      <c r="S4" s="28">
        <v>26.410247570202799</v>
      </c>
      <c r="T4" s="28">
        <v>25.7243433510091</v>
      </c>
      <c r="U4" s="28">
        <v>26.7122054615301</v>
      </c>
      <c r="V4" s="28">
        <v>26.2767703472446</v>
      </c>
      <c r="W4" s="28">
        <v>0</v>
      </c>
      <c r="X4" s="28">
        <v>4</v>
      </c>
      <c r="Y4" s="28"/>
      <c r="Z4" s="28"/>
      <c r="AA4" s="70" t="s">
        <v>1830</v>
      </c>
      <c r="AB4" s="70" t="s">
        <v>2049</v>
      </c>
      <c r="AC4" s="70">
        <v>100</v>
      </c>
      <c r="AD4" s="72">
        <v>1.14E-52</v>
      </c>
      <c r="AE4" s="70" t="s">
        <v>2411</v>
      </c>
      <c r="AF4" s="70" t="s">
        <v>2411</v>
      </c>
      <c r="AG4" s="70" t="s">
        <v>2411</v>
      </c>
      <c r="AH4" s="70" t="s">
        <v>2411</v>
      </c>
      <c r="AI4" s="43"/>
      <c r="AJ4" s="43"/>
      <c r="AK4" s="43"/>
    </row>
    <row r="5" spans="1:109" x14ac:dyDescent="0.2">
      <c r="A5" s="70"/>
      <c r="B5" s="70"/>
      <c r="C5" s="70"/>
      <c r="D5" s="70"/>
      <c r="E5" s="70"/>
      <c r="F5" s="69"/>
      <c r="G5" s="69"/>
      <c r="H5" s="69"/>
      <c r="I5" s="69"/>
      <c r="J5" s="69"/>
      <c r="K5" s="28" t="s">
        <v>2686</v>
      </c>
      <c r="L5" s="28" t="s">
        <v>24</v>
      </c>
      <c r="M5" s="28" t="s">
        <v>2687</v>
      </c>
      <c r="N5" s="28" t="s">
        <v>53</v>
      </c>
      <c r="O5" s="28">
        <v>24.4544066378702</v>
      </c>
      <c r="P5" s="28">
        <v>24.375903624203499</v>
      </c>
      <c r="Q5" s="28">
        <v>22.968873315550201</v>
      </c>
      <c r="R5" s="28" t="s">
        <v>21</v>
      </c>
      <c r="S5" s="28">
        <v>26.4044110444575</v>
      </c>
      <c r="T5" s="28">
        <v>27.4329257120242</v>
      </c>
      <c r="U5" s="28">
        <v>27.8206539953818</v>
      </c>
      <c r="V5" s="28">
        <v>27.295009465529699</v>
      </c>
      <c r="W5" s="28">
        <v>3</v>
      </c>
      <c r="X5" s="28">
        <v>4</v>
      </c>
      <c r="Y5" s="29">
        <v>-3.3051888618069998</v>
      </c>
      <c r="Z5" s="28">
        <v>6.5515885104684302E-3</v>
      </c>
      <c r="AA5" s="70"/>
      <c r="AB5" s="70"/>
      <c r="AC5" s="70"/>
      <c r="AD5" s="72"/>
      <c r="AE5" s="70"/>
      <c r="AF5" s="70"/>
      <c r="AG5" s="70"/>
      <c r="AH5" s="70"/>
      <c r="AI5" s="43"/>
      <c r="AJ5" s="43"/>
      <c r="AK5" s="43"/>
    </row>
    <row r="6" spans="1:109" x14ac:dyDescent="0.2">
      <c r="A6" s="70"/>
      <c r="B6" s="70"/>
      <c r="C6" s="70"/>
      <c r="D6" s="70"/>
      <c r="E6" s="70"/>
      <c r="F6" s="69"/>
      <c r="G6" s="69"/>
      <c r="H6" s="69"/>
      <c r="I6" s="69"/>
      <c r="J6" s="69"/>
      <c r="K6" s="28" t="s">
        <v>2688</v>
      </c>
      <c r="L6" s="28" t="s">
        <v>133</v>
      </c>
      <c r="M6" s="28" t="s">
        <v>2689</v>
      </c>
      <c r="N6" s="28" t="s">
        <v>664</v>
      </c>
      <c r="O6" s="28">
        <v>24.931146676037802</v>
      </c>
      <c r="P6" s="28">
        <v>25.615179450086</v>
      </c>
      <c r="Q6" s="28" t="s">
        <v>21</v>
      </c>
      <c r="R6" s="28">
        <v>24.590679484138199</v>
      </c>
      <c r="S6" s="28">
        <v>27.375811111154899</v>
      </c>
      <c r="T6" s="28">
        <v>28.105364024197801</v>
      </c>
      <c r="U6" s="28">
        <v>28.551386373707398</v>
      </c>
      <c r="V6" s="28">
        <v>28.194049035796201</v>
      </c>
      <c r="W6" s="28">
        <v>3</v>
      </c>
      <c r="X6" s="28">
        <v>4</v>
      </c>
      <c r="Y6" s="29">
        <v>-3.0109840994600798</v>
      </c>
      <c r="Z6" s="28">
        <v>1.1226115931384101E-3</v>
      </c>
      <c r="AA6" s="70"/>
      <c r="AB6" s="70"/>
      <c r="AC6" s="70"/>
      <c r="AD6" s="72"/>
      <c r="AE6" s="70"/>
      <c r="AF6" s="70"/>
      <c r="AG6" s="70"/>
      <c r="AH6" s="70"/>
      <c r="AI6" s="43"/>
      <c r="AJ6" s="43"/>
      <c r="AK6" s="43"/>
    </row>
    <row r="7" spans="1:109" ht="15.75" x14ac:dyDescent="0.2">
      <c r="A7" s="27" t="s">
        <v>1884</v>
      </c>
      <c r="B7" s="27" t="s">
        <v>990</v>
      </c>
      <c r="C7" s="27" t="s">
        <v>990</v>
      </c>
      <c r="D7" s="27" t="s">
        <v>2050</v>
      </c>
      <c r="E7" s="27"/>
      <c r="F7" s="28" t="s">
        <v>994</v>
      </c>
      <c r="G7" s="28"/>
      <c r="H7" s="28"/>
      <c r="I7" s="28"/>
      <c r="J7" s="28"/>
      <c r="K7" s="28" t="s">
        <v>991</v>
      </c>
      <c r="L7" s="28" t="s">
        <v>756</v>
      </c>
      <c r="M7" s="28" t="s">
        <v>992</v>
      </c>
      <c r="N7" s="28" t="s">
        <v>993</v>
      </c>
      <c r="O7" s="28" t="s">
        <v>21</v>
      </c>
      <c r="P7" s="28" t="s">
        <v>21</v>
      </c>
      <c r="Q7" s="28" t="s">
        <v>21</v>
      </c>
      <c r="R7" s="28" t="s">
        <v>21</v>
      </c>
      <c r="S7" s="28" t="s">
        <v>21</v>
      </c>
      <c r="T7" s="28">
        <v>23.633092059787099</v>
      </c>
      <c r="U7" s="28">
        <v>24.644202934285602</v>
      </c>
      <c r="V7" s="28">
        <v>24.334200776158301</v>
      </c>
      <c r="W7" s="28">
        <v>0</v>
      </c>
      <c r="X7" s="28">
        <v>3</v>
      </c>
      <c r="Y7" s="28"/>
      <c r="Z7" s="28"/>
      <c r="AA7" s="27" t="s">
        <v>1884</v>
      </c>
      <c r="AB7" s="27" t="s">
        <v>2050</v>
      </c>
      <c r="AC7" s="27">
        <v>99.914000000000001</v>
      </c>
      <c r="AD7" s="27">
        <v>0</v>
      </c>
      <c r="AE7" s="27" t="s">
        <v>2773</v>
      </c>
      <c r="AF7" s="27" t="s">
        <v>2411</v>
      </c>
      <c r="AG7" s="27" t="s">
        <v>2411</v>
      </c>
      <c r="AH7" s="27" t="s">
        <v>2774</v>
      </c>
      <c r="AI7" s="44" t="s">
        <v>3128</v>
      </c>
      <c r="AJ7" s="44" t="s">
        <v>3129</v>
      </c>
      <c r="AK7" s="44">
        <v>493</v>
      </c>
    </row>
    <row r="8" spans="1:109" ht="15.75" x14ac:dyDescent="0.2">
      <c r="A8" s="27" t="s">
        <v>1891</v>
      </c>
      <c r="B8" s="27" t="s">
        <v>385</v>
      </c>
      <c r="C8" s="27" t="s">
        <v>385</v>
      </c>
      <c r="D8" s="27" t="s">
        <v>2051</v>
      </c>
      <c r="E8" s="27"/>
      <c r="F8" s="28" t="s">
        <v>390</v>
      </c>
      <c r="G8" s="28"/>
      <c r="H8" s="28"/>
      <c r="I8" s="28"/>
      <c r="J8" s="28"/>
      <c r="K8" s="28" t="s">
        <v>386</v>
      </c>
      <c r="L8" s="28" t="s">
        <v>387</v>
      </c>
      <c r="M8" s="28" t="s">
        <v>388</v>
      </c>
      <c r="N8" s="28" t="s">
        <v>389</v>
      </c>
      <c r="O8" s="28" t="s">
        <v>21</v>
      </c>
      <c r="P8" s="28" t="s">
        <v>21</v>
      </c>
      <c r="Q8" s="28" t="s">
        <v>21</v>
      </c>
      <c r="R8" s="28" t="s">
        <v>21</v>
      </c>
      <c r="S8" s="28">
        <v>21.482358474015999</v>
      </c>
      <c r="T8" s="28">
        <v>21.981962635100199</v>
      </c>
      <c r="U8" s="28">
        <v>22.547363360381102</v>
      </c>
      <c r="V8" s="28">
        <v>22.5515528710749</v>
      </c>
      <c r="W8" s="28">
        <v>0</v>
      </c>
      <c r="X8" s="28">
        <v>4</v>
      </c>
      <c r="Y8" s="28"/>
      <c r="Z8" s="28"/>
      <c r="AA8" s="27" t="s">
        <v>1891</v>
      </c>
      <c r="AB8" s="27" t="s">
        <v>2051</v>
      </c>
      <c r="AC8" s="27">
        <v>100</v>
      </c>
      <c r="AD8" s="27">
        <v>0</v>
      </c>
      <c r="AE8" s="27" t="s">
        <v>2775</v>
      </c>
      <c r="AF8" s="27" t="s">
        <v>2411</v>
      </c>
      <c r="AG8" s="27" t="s">
        <v>2411</v>
      </c>
      <c r="AH8" s="27" t="s">
        <v>2776</v>
      </c>
      <c r="AI8" s="44" t="s">
        <v>3130</v>
      </c>
      <c r="AJ8" s="44" t="s">
        <v>3131</v>
      </c>
      <c r="AK8" s="44">
        <v>146</v>
      </c>
    </row>
    <row r="9" spans="1:109" x14ac:dyDescent="0.2">
      <c r="A9" s="27" t="s">
        <v>1799</v>
      </c>
      <c r="B9" s="27" t="s">
        <v>615</v>
      </c>
      <c r="C9" s="27" t="s">
        <v>615</v>
      </c>
      <c r="D9" s="27" t="s">
        <v>2052</v>
      </c>
      <c r="E9" s="27"/>
      <c r="F9" s="28" t="s">
        <v>619</v>
      </c>
      <c r="G9" s="28"/>
      <c r="H9" s="28"/>
      <c r="I9" s="28"/>
      <c r="J9" s="28"/>
      <c r="K9" s="28" t="s">
        <v>616</v>
      </c>
      <c r="L9" s="28" t="s">
        <v>595</v>
      </c>
      <c r="M9" s="28" t="s">
        <v>617</v>
      </c>
      <c r="N9" s="28" t="s">
        <v>618</v>
      </c>
      <c r="O9" s="28" t="s">
        <v>21</v>
      </c>
      <c r="P9" s="28" t="s">
        <v>21</v>
      </c>
      <c r="Q9" s="28" t="s">
        <v>21</v>
      </c>
      <c r="R9" s="28" t="s">
        <v>21</v>
      </c>
      <c r="S9" s="28">
        <v>19.356861525322099</v>
      </c>
      <c r="T9" s="28">
        <v>19.0345788554731</v>
      </c>
      <c r="U9" s="28">
        <v>19.348740660777199</v>
      </c>
      <c r="V9" s="28">
        <v>19.641697716053201</v>
      </c>
      <c r="W9" s="28">
        <v>0</v>
      </c>
      <c r="X9" s="28">
        <v>4</v>
      </c>
      <c r="Y9" s="28"/>
      <c r="Z9" s="28"/>
      <c r="AA9" s="27" t="s">
        <v>1799</v>
      </c>
      <c r="AB9" s="27" t="s">
        <v>2052</v>
      </c>
      <c r="AC9" s="27">
        <v>100</v>
      </c>
      <c r="AD9" s="27">
        <v>0</v>
      </c>
      <c r="AE9" s="27" t="s">
        <v>2411</v>
      </c>
      <c r="AF9" s="27" t="s">
        <v>2411</v>
      </c>
      <c r="AG9" s="27" t="s">
        <v>2411</v>
      </c>
      <c r="AH9" s="27" t="s">
        <v>2777</v>
      </c>
      <c r="AI9" s="43"/>
      <c r="AJ9" s="43"/>
      <c r="AK9" s="43"/>
    </row>
    <row r="10" spans="1:109" ht="15.75" x14ac:dyDescent="0.2">
      <c r="A10" s="27" t="s">
        <v>1800</v>
      </c>
      <c r="B10" s="27" t="s">
        <v>1185</v>
      </c>
      <c r="C10" s="27" t="s">
        <v>1185</v>
      </c>
      <c r="D10" s="27" t="s">
        <v>2053</v>
      </c>
      <c r="E10" s="27"/>
      <c r="F10" s="28" t="s">
        <v>1189</v>
      </c>
      <c r="G10" s="28"/>
      <c r="H10" s="28"/>
      <c r="I10" s="28"/>
      <c r="J10" s="28"/>
      <c r="K10" s="28" t="s">
        <v>1186</v>
      </c>
      <c r="L10" s="28" t="s">
        <v>705</v>
      </c>
      <c r="M10" s="28" t="s">
        <v>1187</v>
      </c>
      <c r="N10" s="28" t="s">
        <v>1188</v>
      </c>
      <c r="O10" s="28" t="s">
        <v>21</v>
      </c>
      <c r="P10" s="28" t="s">
        <v>21</v>
      </c>
      <c r="Q10" s="28" t="s">
        <v>21</v>
      </c>
      <c r="R10" s="28" t="s">
        <v>21</v>
      </c>
      <c r="S10" s="28" t="s">
        <v>21</v>
      </c>
      <c r="T10" s="28">
        <v>21.575963041676602</v>
      </c>
      <c r="U10" s="28">
        <v>21.645608042788101</v>
      </c>
      <c r="V10" s="28">
        <v>22.125142460712201</v>
      </c>
      <c r="W10" s="28">
        <v>0</v>
      </c>
      <c r="X10" s="28">
        <v>3</v>
      </c>
      <c r="Y10" s="28"/>
      <c r="Z10" s="28"/>
      <c r="AA10" s="27" t="s">
        <v>1800</v>
      </c>
      <c r="AB10" s="27" t="s">
        <v>2053</v>
      </c>
      <c r="AC10" s="27">
        <v>100</v>
      </c>
      <c r="AD10" s="27">
        <v>0</v>
      </c>
      <c r="AE10" s="27" t="s">
        <v>2411</v>
      </c>
      <c r="AF10" s="27" t="s">
        <v>2411</v>
      </c>
      <c r="AG10" s="27" t="s">
        <v>2411</v>
      </c>
      <c r="AH10" s="27" t="s">
        <v>2411</v>
      </c>
      <c r="AI10" s="44" t="s">
        <v>3132</v>
      </c>
      <c r="AJ10" s="44" t="s">
        <v>3133</v>
      </c>
      <c r="AK10" s="44">
        <v>488</v>
      </c>
    </row>
    <row r="11" spans="1:109" ht="15.75" customHeight="1" x14ac:dyDescent="0.2">
      <c r="A11" s="70" t="s">
        <v>1801</v>
      </c>
      <c r="B11" s="70" t="s">
        <v>1397</v>
      </c>
      <c r="C11" s="70" t="s">
        <v>1397</v>
      </c>
      <c r="D11" s="70" t="s">
        <v>2054</v>
      </c>
      <c r="E11" s="70"/>
      <c r="F11" s="69" t="s">
        <v>1402</v>
      </c>
      <c r="G11" s="69"/>
      <c r="H11" s="69"/>
      <c r="I11" s="69"/>
      <c r="J11" s="69"/>
      <c r="K11" s="28" t="s">
        <v>1398</v>
      </c>
      <c r="L11" s="28" t="s">
        <v>1399</v>
      </c>
      <c r="M11" s="28" t="s">
        <v>1400</v>
      </c>
      <c r="N11" s="28" t="s">
        <v>1401</v>
      </c>
      <c r="O11" s="28" t="s">
        <v>21</v>
      </c>
      <c r="P11" s="28" t="s">
        <v>21</v>
      </c>
      <c r="Q11" s="28" t="s">
        <v>21</v>
      </c>
      <c r="R11" s="28" t="s">
        <v>21</v>
      </c>
      <c r="S11" s="28" t="s">
        <v>21</v>
      </c>
      <c r="T11" s="28">
        <v>20.6975908546321</v>
      </c>
      <c r="U11" s="28">
        <v>21.1453588759124</v>
      </c>
      <c r="V11" s="28">
        <v>21.763392369746999</v>
      </c>
      <c r="W11" s="28">
        <v>0</v>
      </c>
      <c r="X11" s="28">
        <v>3</v>
      </c>
      <c r="Y11" s="28"/>
      <c r="Z11" s="28"/>
      <c r="AA11" s="70" t="s">
        <v>1801</v>
      </c>
      <c r="AB11" s="70" t="s">
        <v>2054</v>
      </c>
      <c r="AC11" s="70">
        <v>100</v>
      </c>
      <c r="AD11" s="70">
        <v>0</v>
      </c>
      <c r="AE11" s="70" t="s">
        <v>2411</v>
      </c>
      <c r="AF11" s="70" t="s">
        <v>2411</v>
      </c>
      <c r="AG11" s="70" t="s">
        <v>2411</v>
      </c>
      <c r="AH11" s="70" t="s">
        <v>2411</v>
      </c>
      <c r="AI11" s="43"/>
      <c r="AJ11" s="43"/>
      <c r="AK11" s="43"/>
    </row>
    <row r="12" spans="1:109" x14ac:dyDescent="0.2">
      <c r="A12" s="70"/>
      <c r="B12" s="70"/>
      <c r="C12" s="70"/>
      <c r="D12" s="70"/>
      <c r="E12" s="70"/>
      <c r="F12" s="69"/>
      <c r="G12" s="69"/>
      <c r="H12" s="69"/>
      <c r="I12" s="69"/>
      <c r="J12" s="69"/>
      <c r="K12" s="28" t="s">
        <v>2644</v>
      </c>
      <c r="L12" s="28" t="s">
        <v>2645</v>
      </c>
      <c r="M12" s="28" t="s">
        <v>2646</v>
      </c>
      <c r="N12" s="28" t="s">
        <v>2647</v>
      </c>
      <c r="O12" s="28" t="s">
        <v>21</v>
      </c>
      <c r="P12" s="28" t="s">
        <v>21</v>
      </c>
      <c r="Q12" s="28" t="s">
        <v>21</v>
      </c>
      <c r="R12" s="28" t="s">
        <v>21</v>
      </c>
      <c r="S12" s="28" t="s">
        <v>21</v>
      </c>
      <c r="T12" s="28">
        <v>26.821931921412499</v>
      </c>
      <c r="U12" s="28">
        <v>27.254279138737498</v>
      </c>
      <c r="V12" s="28">
        <v>27.035161416868998</v>
      </c>
      <c r="W12" s="28">
        <v>0</v>
      </c>
      <c r="X12" s="28">
        <v>3</v>
      </c>
      <c r="Y12" s="28"/>
      <c r="Z12" s="28"/>
      <c r="AA12" s="70"/>
      <c r="AB12" s="70"/>
      <c r="AC12" s="70"/>
      <c r="AD12" s="70"/>
      <c r="AE12" s="70"/>
      <c r="AF12" s="70"/>
      <c r="AG12" s="70"/>
      <c r="AH12" s="70"/>
      <c r="AI12" s="43"/>
      <c r="AJ12" s="43"/>
      <c r="AK12" s="43"/>
    </row>
    <row r="13" spans="1:109" ht="15.75" x14ac:dyDescent="0.2">
      <c r="A13" s="27" t="s">
        <v>1886</v>
      </c>
      <c r="B13" s="27" t="s">
        <v>797</v>
      </c>
      <c r="C13" s="27" t="s">
        <v>797</v>
      </c>
      <c r="D13" s="27" t="s">
        <v>2055</v>
      </c>
      <c r="E13" s="27"/>
      <c r="F13" s="28" t="s">
        <v>801</v>
      </c>
      <c r="G13" s="28"/>
      <c r="H13" s="28"/>
      <c r="I13" s="28"/>
      <c r="J13" s="28"/>
      <c r="K13" s="28" t="s">
        <v>798</v>
      </c>
      <c r="L13" s="28" t="s">
        <v>157</v>
      </c>
      <c r="M13" s="28" t="s">
        <v>799</v>
      </c>
      <c r="N13" s="28" t="s">
        <v>800</v>
      </c>
      <c r="O13" s="28" t="s">
        <v>21</v>
      </c>
      <c r="P13" s="28" t="s">
        <v>21</v>
      </c>
      <c r="Q13" s="28" t="s">
        <v>21</v>
      </c>
      <c r="R13" s="28" t="s">
        <v>21</v>
      </c>
      <c r="S13" s="28" t="s">
        <v>21</v>
      </c>
      <c r="T13" s="28">
        <v>23.095702711984099</v>
      </c>
      <c r="U13" s="28">
        <v>23.506962972642398</v>
      </c>
      <c r="V13" s="28">
        <v>23.278971255437899</v>
      </c>
      <c r="W13" s="28">
        <v>0</v>
      </c>
      <c r="X13" s="28">
        <v>3</v>
      </c>
      <c r="Y13" s="28"/>
      <c r="Z13" s="28"/>
      <c r="AA13" s="27" t="s">
        <v>1886</v>
      </c>
      <c r="AB13" s="27" t="s">
        <v>2055</v>
      </c>
      <c r="AC13" s="27">
        <v>100</v>
      </c>
      <c r="AD13" s="27">
        <v>0</v>
      </c>
      <c r="AE13" s="27" t="s">
        <v>2411</v>
      </c>
      <c r="AF13" s="27" t="s">
        <v>2411</v>
      </c>
      <c r="AG13" s="27" t="s">
        <v>2411</v>
      </c>
      <c r="AH13" s="27" t="s">
        <v>2778</v>
      </c>
      <c r="AI13" s="44" t="s">
        <v>3134</v>
      </c>
      <c r="AJ13" s="44" t="s">
        <v>3135</v>
      </c>
      <c r="AK13" s="44">
        <v>362</v>
      </c>
    </row>
    <row r="14" spans="1:109" ht="15.75" x14ac:dyDescent="0.2">
      <c r="A14" s="27" t="s">
        <v>1798</v>
      </c>
      <c r="B14" s="27" t="s">
        <v>1000</v>
      </c>
      <c r="C14" s="27" t="s">
        <v>1000</v>
      </c>
      <c r="D14" s="27" t="s">
        <v>2056</v>
      </c>
      <c r="E14" s="27"/>
      <c r="F14" s="28" t="s">
        <v>1004</v>
      </c>
      <c r="G14" s="28"/>
      <c r="H14" s="28"/>
      <c r="I14" s="28"/>
      <c r="J14" s="28"/>
      <c r="K14" s="28" t="s">
        <v>1001</v>
      </c>
      <c r="L14" s="28" t="s">
        <v>1002</v>
      </c>
      <c r="M14" s="28" t="s">
        <v>1003</v>
      </c>
      <c r="N14" s="28" t="s">
        <v>372</v>
      </c>
      <c r="O14" s="28" t="s">
        <v>21</v>
      </c>
      <c r="P14" s="28" t="s">
        <v>21</v>
      </c>
      <c r="Q14" s="28" t="s">
        <v>21</v>
      </c>
      <c r="R14" s="28" t="s">
        <v>21</v>
      </c>
      <c r="S14" s="28" t="s">
        <v>21</v>
      </c>
      <c r="T14" s="28">
        <v>20.809431137843401</v>
      </c>
      <c r="U14" s="28">
        <v>21.7725718962968</v>
      </c>
      <c r="V14" s="28">
        <v>21.491477328457201</v>
      </c>
      <c r="W14" s="28">
        <v>0</v>
      </c>
      <c r="X14" s="28">
        <v>3</v>
      </c>
      <c r="Y14" s="28"/>
      <c r="Z14" s="28"/>
      <c r="AA14" s="27" t="s">
        <v>1798</v>
      </c>
      <c r="AB14" s="27" t="s">
        <v>2056</v>
      </c>
      <c r="AC14" s="27">
        <v>100</v>
      </c>
      <c r="AD14" s="27">
        <v>0</v>
      </c>
      <c r="AE14" s="27" t="s">
        <v>2779</v>
      </c>
      <c r="AF14" s="27" t="s">
        <v>2411</v>
      </c>
      <c r="AG14" s="27" t="s">
        <v>2411</v>
      </c>
      <c r="AH14" s="27" t="s">
        <v>2780</v>
      </c>
      <c r="AI14" s="44" t="s">
        <v>3136</v>
      </c>
      <c r="AJ14" s="44" t="s">
        <v>3137</v>
      </c>
      <c r="AK14" s="44">
        <v>422</v>
      </c>
    </row>
    <row r="15" spans="1:109" x14ac:dyDescent="0.2">
      <c r="A15" s="27" t="s">
        <v>1797</v>
      </c>
      <c r="B15" s="27" t="s">
        <v>784</v>
      </c>
      <c r="C15" s="27" t="s">
        <v>784</v>
      </c>
      <c r="D15" s="27" t="s">
        <v>2057</v>
      </c>
      <c r="E15" s="27"/>
      <c r="F15" s="28" t="s">
        <v>788</v>
      </c>
      <c r="G15" s="28"/>
      <c r="H15" s="28"/>
      <c r="I15" s="28"/>
      <c r="J15" s="28"/>
      <c r="K15" s="28" t="s">
        <v>785</v>
      </c>
      <c r="L15" s="28" t="s">
        <v>18</v>
      </c>
      <c r="M15" s="28" t="s">
        <v>786</v>
      </c>
      <c r="N15" s="28" t="s">
        <v>787</v>
      </c>
      <c r="O15" s="28" t="s">
        <v>21</v>
      </c>
      <c r="P15" s="28" t="s">
        <v>21</v>
      </c>
      <c r="Q15" s="28" t="s">
        <v>21</v>
      </c>
      <c r="R15" s="28" t="s">
        <v>21</v>
      </c>
      <c r="S15" s="28" t="s">
        <v>21</v>
      </c>
      <c r="T15" s="28">
        <v>20.2218574236657</v>
      </c>
      <c r="U15" s="28">
        <v>21.209467620787901</v>
      </c>
      <c r="V15" s="28">
        <v>20.7003286749562</v>
      </c>
      <c r="W15" s="28">
        <v>0</v>
      </c>
      <c r="X15" s="28">
        <v>3</v>
      </c>
      <c r="Y15" s="28"/>
      <c r="Z15" s="28"/>
      <c r="AA15" s="27" t="s">
        <v>1797</v>
      </c>
      <c r="AB15" s="27" t="s">
        <v>2057</v>
      </c>
      <c r="AC15" s="27">
        <v>100</v>
      </c>
      <c r="AD15" s="27">
        <v>0</v>
      </c>
      <c r="AE15" s="27" t="s">
        <v>2411</v>
      </c>
      <c r="AF15" s="27" t="s">
        <v>2411</v>
      </c>
      <c r="AG15" s="27" t="s">
        <v>2411</v>
      </c>
      <c r="AH15" s="27" t="s">
        <v>2445</v>
      </c>
      <c r="AI15" s="43"/>
      <c r="AJ15" s="43"/>
      <c r="AK15" s="43"/>
    </row>
    <row r="16" spans="1:109" ht="15.75" x14ac:dyDescent="0.2">
      <c r="A16" s="28" t="s">
        <v>1874</v>
      </c>
      <c r="B16" s="28" t="s">
        <v>1085</v>
      </c>
      <c r="C16" s="28" t="s">
        <v>1085</v>
      </c>
      <c r="D16" s="27" t="s">
        <v>2058</v>
      </c>
      <c r="E16" s="27"/>
      <c r="F16" s="28" t="s">
        <v>1090</v>
      </c>
      <c r="G16" s="28"/>
      <c r="H16" s="28"/>
      <c r="I16" s="28"/>
      <c r="J16" s="28"/>
      <c r="K16" s="28" t="s">
        <v>1086</v>
      </c>
      <c r="L16" s="28" t="s">
        <v>1087</v>
      </c>
      <c r="M16" s="28" t="s">
        <v>1088</v>
      </c>
      <c r="N16" s="28" t="s">
        <v>1089</v>
      </c>
      <c r="O16" s="28" t="s">
        <v>21</v>
      </c>
      <c r="P16" s="28" t="s">
        <v>21</v>
      </c>
      <c r="Q16" s="28" t="s">
        <v>21</v>
      </c>
      <c r="R16" s="28" t="s">
        <v>21</v>
      </c>
      <c r="S16" s="28" t="s">
        <v>21</v>
      </c>
      <c r="T16" s="28">
        <v>23.1520805231049</v>
      </c>
      <c r="U16" s="28">
        <v>23.909870796964199</v>
      </c>
      <c r="V16" s="28">
        <v>23.210515953239799</v>
      </c>
      <c r="W16" s="28">
        <v>0</v>
      </c>
      <c r="X16" s="28">
        <v>3</v>
      </c>
      <c r="Y16" s="28"/>
      <c r="Z16" s="28"/>
      <c r="AA16" s="27" t="s">
        <v>1874</v>
      </c>
      <c r="AB16" s="27" t="s">
        <v>2058</v>
      </c>
      <c r="AC16" s="27">
        <v>99.762</v>
      </c>
      <c r="AD16" s="27">
        <v>0</v>
      </c>
      <c r="AE16" s="27" t="s">
        <v>2411</v>
      </c>
      <c r="AF16" s="27" t="s">
        <v>2411</v>
      </c>
      <c r="AG16" s="27" t="s">
        <v>2411</v>
      </c>
      <c r="AH16" s="27" t="s">
        <v>2781</v>
      </c>
      <c r="AI16" s="44" t="s">
        <v>3138</v>
      </c>
      <c r="AJ16" s="44" t="s">
        <v>3139</v>
      </c>
      <c r="AK16" s="44">
        <v>333</v>
      </c>
    </row>
    <row r="17" spans="1:37" ht="15.75" x14ac:dyDescent="0.2">
      <c r="A17" s="25" t="s">
        <v>1667</v>
      </c>
      <c r="B17" s="25" t="s">
        <v>262</v>
      </c>
      <c r="C17" s="25" t="s">
        <v>262</v>
      </c>
      <c r="D17" s="25" t="s">
        <v>1727</v>
      </c>
      <c r="E17" s="25"/>
      <c r="F17" s="25" t="s">
        <v>266</v>
      </c>
      <c r="G17" s="25"/>
      <c r="H17" s="25"/>
      <c r="I17" s="25"/>
      <c r="J17" s="25"/>
      <c r="K17" s="25" t="s">
        <v>789</v>
      </c>
      <c r="L17" s="25" t="s">
        <v>790</v>
      </c>
      <c r="M17" s="25" t="s">
        <v>791</v>
      </c>
      <c r="N17" s="25" t="s">
        <v>792</v>
      </c>
      <c r="O17" s="25" t="s">
        <v>21</v>
      </c>
      <c r="P17" s="25" t="s">
        <v>21</v>
      </c>
      <c r="Q17" s="25" t="s">
        <v>21</v>
      </c>
      <c r="R17" s="25" t="s">
        <v>21</v>
      </c>
      <c r="S17" s="25">
        <v>23.425494964724098</v>
      </c>
      <c r="T17" s="25">
        <v>24.036335400716599</v>
      </c>
      <c r="U17" s="25">
        <v>23.5194705771797</v>
      </c>
      <c r="V17" s="25" t="s">
        <v>21</v>
      </c>
      <c r="W17" s="25">
        <v>0</v>
      </c>
      <c r="X17" s="25">
        <v>3</v>
      </c>
      <c r="Y17" s="25"/>
      <c r="Z17" s="25"/>
      <c r="AA17" s="25" t="s">
        <v>1667</v>
      </c>
      <c r="AB17" s="25" t="s">
        <v>1727</v>
      </c>
      <c r="AC17" s="25">
        <v>98.578999999999994</v>
      </c>
      <c r="AD17" s="25">
        <v>0</v>
      </c>
      <c r="AE17" s="25" t="s">
        <v>2411</v>
      </c>
      <c r="AF17" s="25" t="s">
        <v>2411</v>
      </c>
      <c r="AG17" s="25" t="s">
        <v>2411</v>
      </c>
      <c r="AH17" s="25" t="s">
        <v>2443</v>
      </c>
      <c r="AI17" s="47" t="s">
        <v>3065</v>
      </c>
      <c r="AJ17" s="47" t="s">
        <v>3066</v>
      </c>
      <c r="AK17" s="47">
        <v>1013</v>
      </c>
    </row>
    <row r="18" spans="1:37" ht="15.75" x14ac:dyDescent="0.2">
      <c r="A18" s="28" t="s">
        <v>1873</v>
      </c>
      <c r="B18" s="28" t="s">
        <v>576</v>
      </c>
      <c r="C18" s="28" t="s">
        <v>576</v>
      </c>
      <c r="D18" s="27" t="s">
        <v>2059</v>
      </c>
      <c r="E18" s="27"/>
      <c r="F18" s="28" t="s">
        <v>580</v>
      </c>
      <c r="G18" s="28"/>
      <c r="H18" s="28"/>
      <c r="I18" s="28"/>
      <c r="J18" s="28"/>
      <c r="K18" s="28" t="s">
        <v>577</v>
      </c>
      <c r="L18" s="28" t="s">
        <v>80</v>
      </c>
      <c r="M18" s="28" t="s">
        <v>578</v>
      </c>
      <c r="N18" s="28" t="s">
        <v>579</v>
      </c>
      <c r="O18" s="28" t="s">
        <v>21</v>
      </c>
      <c r="P18" s="28" t="s">
        <v>21</v>
      </c>
      <c r="Q18" s="28" t="s">
        <v>21</v>
      </c>
      <c r="R18" s="28" t="s">
        <v>21</v>
      </c>
      <c r="S18" s="28">
        <v>22.393349226227301</v>
      </c>
      <c r="T18" s="28">
        <v>23.655941682827098</v>
      </c>
      <c r="U18" s="28">
        <v>23.735279096429501</v>
      </c>
      <c r="V18" s="28">
        <v>23.493298274687099</v>
      </c>
      <c r="W18" s="28">
        <v>0</v>
      </c>
      <c r="X18" s="28">
        <v>4</v>
      </c>
      <c r="Y18" s="28"/>
      <c r="Z18" s="28"/>
      <c r="AA18" s="27" t="s">
        <v>1873</v>
      </c>
      <c r="AB18" s="27" t="s">
        <v>2059</v>
      </c>
      <c r="AC18" s="27">
        <v>100</v>
      </c>
      <c r="AD18" s="27">
        <v>0</v>
      </c>
      <c r="AE18" s="27" t="s">
        <v>2411</v>
      </c>
      <c r="AF18" s="27" t="s">
        <v>2411</v>
      </c>
      <c r="AG18" s="27" t="s">
        <v>2411</v>
      </c>
      <c r="AH18" s="27" t="s">
        <v>2782</v>
      </c>
      <c r="AI18" s="44" t="s">
        <v>3140</v>
      </c>
      <c r="AJ18" s="44" t="s">
        <v>3141</v>
      </c>
      <c r="AK18" s="44">
        <v>354</v>
      </c>
    </row>
    <row r="19" spans="1:37" x14ac:dyDescent="0.2">
      <c r="A19" s="28" t="s">
        <v>1882</v>
      </c>
      <c r="B19" s="28" t="s">
        <v>1340</v>
      </c>
      <c r="C19" s="28" t="s">
        <v>1340</v>
      </c>
      <c r="D19" s="27" t="s">
        <v>2004</v>
      </c>
      <c r="E19" s="27"/>
      <c r="F19" s="28" t="s">
        <v>532</v>
      </c>
      <c r="G19" s="28"/>
      <c r="H19" s="28"/>
      <c r="I19" s="28"/>
      <c r="J19" s="28"/>
      <c r="K19" s="28" t="s">
        <v>1341</v>
      </c>
      <c r="L19" s="28" t="s">
        <v>207</v>
      </c>
      <c r="M19" s="28" t="s">
        <v>1342</v>
      </c>
      <c r="N19" s="28" t="s">
        <v>1343</v>
      </c>
      <c r="O19" s="28" t="s">
        <v>21</v>
      </c>
      <c r="P19" s="28" t="s">
        <v>21</v>
      </c>
      <c r="Q19" s="28" t="s">
        <v>21</v>
      </c>
      <c r="R19" s="28" t="s">
        <v>21</v>
      </c>
      <c r="S19" s="28" t="s">
        <v>21</v>
      </c>
      <c r="T19" s="28">
        <v>23.127440638087499</v>
      </c>
      <c r="U19" s="28">
        <v>24.271872326571799</v>
      </c>
      <c r="V19" s="28">
        <v>23.772751869937998</v>
      </c>
      <c r="W19" s="28">
        <v>0</v>
      </c>
      <c r="X19" s="28">
        <v>3</v>
      </c>
      <c r="Y19" s="28"/>
      <c r="Z19" s="28"/>
      <c r="AA19" s="27" t="s">
        <v>1882</v>
      </c>
      <c r="AB19" s="27" t="s">
        <v>2004</v>
      </c>
      <c r="AC19" s="27">
        <v>100</v>
      </c>
      <c r="AD19" s="27">
        <v>0</v>
      </c>
      <c r="AE19" s="27" t="s">
        <v>2411</v>
      </c>
      <c r="AF19" s="27" t="s">
        <v>2411</v>
      </c>
      <c r="AG19" s="27" t="s">
        <v>2411</v>
      </c>
      <c r="AH19" s="27" t="s">
        <v>2783</v>
      </c>
      <c r="AI19" s="43"/>
      <c r="AJ19" s="43"/>
      <c r="AK19" s="43"/>
    </row>
    <row r="20" spans="1:37" ht="15.75" customHeight="1" x14ac:dyDescent="0.2">
      <c r="A20" s="69" t="s">
        <v>1795</v>
      </c>
      <c r="B20" s="69" t="s">
        <v>402</v>
      </c>
      <c r="C20" s="69" t="s">
        <v>402</v>
      </c>
      <c r="D20" s="70" t="s">
        <v>2060</v>
      </c>
      <c r="E20" s="70"/>
      <c r="F20" s="69" t="s">
        <v>406</v>
      </c>
      <c r="G20" s="69"/>
      <c r="H20" s="69"/>
      <c r="I20" s="69"/>
      <c r="J20" s="69"/>
      <c r="K20" s="28" t="s">
        <v>403</v>
      </c>
      <c r="L20" s="28" t="s">
        <v>24</v>
      </c>
      <c r="M20" s="28" t="s">
        <v>404</v>
      </c>
      <c r="N20" s="28" t="s">
        <v>405</v>
      </c>
      <c r="O20" s="28" t="s">
        <v>21</v>
      </c>
      <c r="P20" s="28" t="s">
        <v>21</v>
      </c>
      <c r="Q20" s="28" t="s">
        <v>21</v>
      </c>
      <c r="R20" s="28" t="s">
        <v>21</v>
      </c>
      <c r="S20" s="28">
        <v>21.4339636391766</v>
      </c>
      <c r="T20" s="28">
        <v>22.145120308389</v>
      </c>
      <c r="U20" s="28">
        <v>22.746453917397101</v>
      </c>
      <c r="V20" s="28">
        <v>22.399959692404799</v>
      </c>
      <c r="W20" s="28">
        <v>0</v>
      </c>
      <c r="X20" s="28">
        <v>4</v>
      </c>
      <c r="Y20" s="28"/>
      <c r="Z20" s="28"/>
      <c r="AA20" s="70" t="s">
        <v>1795</v>
      </c>
      <c r="AB20" s="70" t="s">
        <v>2060</v>
      </c>
      <c r="AC20" s="70">
        <v>100</v>
      </c>
      <c r="AD20" s="70">
        <v>0</v>
      </c>
      <c r="AE20" s="70" t="s">
        <v>2411</v>
      </c>
      <c r="AF20" s="70" t="s">
        <v>2411</v>
      </c>
      <c r="AG20" s="70" t="s">
        <v>2411</v>
      </c>
      <c r="AH20" s="70" t="s">
        <v>2411</v>
      </c>
      <c r="AI20" s="43"/>
      <c r="AJ20" s="43"/>
      <c r="AK20" s="43"/>
    </row>
    <row r="21" spans="1:37" x14ac:dyDescent="0.2">
      <c r="A21" s="69"/>
      <c r="B21" s="69"/>
      <c r="C21" s="69"/>
      <c r="D21" s="70"/>
      <c r="E21" s="70"/>
      <c r="F21" s="69"/>
      <c r="G21" s="69"/>
      <c r="H21" s="69"/>
      <c r="I21" s="69"/>
      <c r="J21" s="69"/>
      <c r="K21" s="28" t="s">
        <v>2641</v>
      </c>
      <c r="L21" s="28" t="s">
        <v>37</v>
      </c>
      <c r="M21" s="28" t="s">
        <v>2642</v>
      </c>
      <c r="N21" s="28" t="s">
        <v>2643</v>
      </c>
      <c r="O21" s="28" t="s">
        <v>21</v>
      </c>
      <c r="P21" s="28" t="s">
        <v>21</v>
      </c>
      <c r="Q21" s="28" t="s">
        <v>21</v>
      </c>
      <c r="R21" s="28" t="s">
        <v>21</v>
      </c>
      <c r="S21" s="28" t="s">
        <v>21</v>
      </c>
      <c r="T21" s="28">
        <v>23.0300521798642</v>
      </c>
      <c r="U21" s="28">
        <v>23.289394009630101</v>
      </c>
      <c r="V21" s="28">
        <v>25.4900087818068</v>
      </c>
      <c r="W21" s="28">
        <v>0</v>
      </c>
      <c r="X21" s="28">
        <v>3</v>
      </c>
      <c r="Y21" s="28"/>
      <c r="Z21" s="28"/>
      <c r="AA21" s="70"/>
      <c r="AB21" s="70"/>
      <c r="AC21" s="70"/>
      <c r="AD21" s="70"/>
      <c r="AE21" s="70"/>
      <c r="AF21" s="70"/>
      <c r="AG21" s="70"/>
      <c r="AH21" s="70"/>
      <c r="AI21" s="43"/>
      <c r="AJ21" s="43"/>
      <c r="AK21" s="43"/>
    </row>
    <row r="22" spans="1:37" x14ac:dyDescent="0.2">
      <c r="A22" s="28" t="s">
        <v>1796</v>
      </c>
      <c r="B22" s="28" t="s">
        <v>1239</v>
      </c>
      <c r="C22" s="28" t="s">
        <v>1239</v>
      </c>
      <c r="D22" s="27" t="s">
        <v>2061</v>
      </c>
      <c r="E22" s="27"/>
      <c r="F22" s="28" t="s">
        <v>1243</v>
      </c>
      <c r="G22" s="28"/>
      <c r="H22" s="28"/>
      <c r="I22" s="28"/>
      <c r="J22" s="28"/>
      <c r="K22" s="28" t="s">
        <v>1240</v>
      </c>
      <c r="L22" s="28" t="s">
        <v>65</v>
      </c>
      <c r="M22" s="28" t="s">
        <v>1241</v>
      </c>
      <c r="N22" s="28" t="s">
        <v>1242</v>
      </c>
      <c r="O22" s="28" t="s">
        <v>21</v>
      </c>
      <c r="P22" s="28" t="s">
        <v>21</v>
      </c>
      <c r="Q22" s="28" t="s">
        <v>21</v>
      </c>
      <c r="R22" s="28" t="s">
        <v>21</v>
      </c>
      <c r="S22" s="28" t="s">
        <v>21</v>
      </c>
      <c r="T22" s="28">
        <v>21.714058954978601</v>
      </c>
      <c r="U22" s="28">
        <v>22.3627764818335</v>
      </c>
      <c r="V22" s="28">
        <v>21.865653018098101</v>
      </c>
      <c r="W22" s="28">
        <v>0</v>
      </c>
      <c r="X22" s="28">
        <v>3</v>
      </c>
      <c r="Y22" s="28"/>
      <c r="Z22" s="28"/>
      <c r="AA22" s="27" t="s">
        <v>1796</v>
      </c>
      <c r="AB22" s="27" t="s">
        <v>2061</v>
      </c>
      <c r="AC22" s="27">
        <v>100</v>
      </c>
      <c r="AD22" s="27">
        <v>0</v>
      </c>
      <c r="AE22" s="27" t="s">
        <v>2784</v>
      </c>
      <c r="AF22" s="27" t="s">
        <v>2411</v>
      </c>
      <c r="AG22" s="27" t="s">
        <v>2411</v>
      </c>
      <c r="AH22" s="27" t="s">
        <v>2785</v>
      </c>
      <c r="AI22" s="43"/>
      <c r="AJ22" s="43"/>
      <c r="AK22" s="43"/>
    </row>
    <row r="23" spans="1:37" x14ac:dyDescent="0.2">
      <c r="A23" s="28" t="s">
        <v>1794</v>
      </c>
      <c r="B23" s="28" t="s">
        <v>840</v>
      </c>
      <c r="C23" s="28" t="s">
        <v>840</v>
      </c>
      <c r="D23" s="27" t="s">
        <v>2062</v>
      </c>
      <c r="E23" s="27"/>
      <c r="F23" s="28" t="s">
        <v>844</v>
      </c>
      <c r="G23" s="28"/>
      <c r="H23" s="28"/>
      <c r="I23" s="28"/>
      <c r="J23" s="28"/>
      <c r="K23" s="28" t="s">
        <v>841</v>
      </c>
      <c r="L23" s="28" t="s">
        <v>231</v>
      </c>
      <c r="M23" s="28" t="s">
        <v>842</v>
      </c>
      <c r="N23" s="28" t="s">
        <v>843</v>
      </c>
      <c r="O23" s="28" t="s">
        <v>21</v>
      </c>
      <c r="P23" s="28" t="s">
        <v>21</v>
      </c>
      <c r="Q23" s="28" t="s">
        <v>21</v>
      </c>
      <c r="R23" s="28" t="s">
        <v>21</v>
      </c>
      <c r="S23" s="28">
        <v>22.1177539633285</v>
      </c>
      <c r="T23" s="28">
        <v>22.7399546192459</v>
      </c>
      <c r="U23" s="28">
        <v>22.166067772744501</v>
      </c>
      <c r="V23" s="28" t="s">
        <v>21</v>
      </c>
      <c r="W23" s="28">
        <v>0</v>
      </c>
      <c r="X23" s="28">
        <v>3</v>
      </c>
      <c r="Y23" s="28"/>
      <c r="Z23" s="28"/>
      <c r="AA23" s="27" t="s">
        <v>1794</v>
      </c>
      <c r="AB23" s="27" t="s">
        <v>2062</v>
      </c>
      <c r="AC23" s="27">
        <v>100</v>
      </c>
      <c r="AD23" s="27">
        <v>0</v>
      </c>
      <c r="AE23" s="27" t="s">
        <v>2411</v>
      </c>
      <c r="AF23" s="27" t="s">
        <v>2411</v>
      </c>
      <c r="AG23" s="27" t="s">
        <v>2411</v>
      </c>
      <c r="AH23" s="27" t="s">
        <v>2411</v>
      </c>
      <c r="AI23" s="43"/>
      <c r="AJ23" s="43"/>
      <c r="AK23" s="43"/>
    </row>
    <row r="24" spans="1:37" ht="15.75" x14ac:dyDescent="0.2">
      <c r="A24" s="28" t="s">
        <v>1860</v>
      </c>
      <c r="B24" s="28" t="s">
        <v>1244</v>
      </c>
      <c r="C24" s="28" t="s">
        <v>1244</v>
      </c>
      <c r="D24" s="27" t="s">
        <v>2063</v>
      </c>
      <c r="E24" s="27"/>
      <c r="F24" s="28" t="s">
        <v>1248</v>
      </c>
      <c r="G24" s="28"/>
      <c r="H24" s="28"/>
      <c r="I24" s="28"/>
      <c r="J24" s="28"/>
      <c r="K24" s="28" t="s">
        <v>1245</v>
      </c>
      <c r="L24" s="28" t="s">
        <v>802</v>
      </c>
      <c r="M24" s="28" t="s">
        <v>1246</v>
      </c>
      <c r="N24" s="28" t="s">
        <v>1247</v>
      </c>
      <c r="O24" s="28" t="s">
        <v>21</v>
      </c>
      <c r="P24" s="28" t="s">
        <v>21</v>
      </c>
      <c r="Q24" s="28" t="s">
        <v>21</v>
      </c>
      <c r="R24" s="28" t="s">
        <v>21</v>
      </c>
      <c r="S24" s="28" t="s">
        <v>21</v>
      </c>
      <c r="T24" s="28">
        <v>22.548677673260901</v>
      </c>
      <c r="U24" s="28">
        <v>24.072795176786599</v>
      </c>
      <c r="V24" s="28">
        <v>23.33870920183</v>
      </c>
      <c r="W24" s="28">
        <v>0</v>
      </c>
      <c r="X24" s="28">
        <v>3</v>
      </c>
      <c r="Y24" s="28"/>
      <c r="Z24" s="28"/>
      <c r="AA24" s="27" t="s">
        <v>1860</v>
      </c>
      <c r="AB24" s="27" t="s">
        <v>2063</v>
      </c>
      <c r="AC24" s="27">
        <v>100</v>
      </c>
      <c r="AD24" s="32">
        <v>3.0499999999999999E-158</v>
      </c>
      <c r="AE24" s="27" t="s">
        <v>2786</v>
      </c>
      <c r="AF24" s="27" t="s">
        <v>2411</v>
      </c>
      <c r="AG24" s="27" t="s">
        <v>2411</v>
      </c>
      <c r="AH24" s="27" t="s">
        <v>2787</v>
      </c>
      <c r="AI24" s="44" t="s">
        <v>3142</v>
      </c>
      <c r="AJ24" s="44" t="s">
        <v>3143</v>
      </c>
      <c r="AK24" s="44">
        <v>284</v>
      </c>
    </row>
    <row r="25" spans="1:37" x14ac:dyDescent="0.2">
      <c r="A25" s="28" t="s">
        <v>1875</v>
      </c>
      <c r="B25" s="28" t="s">
        <v>943</v>
      </c>
      <c r="C25" s="28" t="s">
        <v>943</v>
      </c>
      <c r="D25" s="27" t="s">
        <v>2064</v>
      </c>
      <c r="E25" s="27"/>
      <c r="F25" s="28" t="s">
        <v>948</v>
      </c>
      <c r="G25" s="28"/>
      <c r="H25" s="28"/>
      <c r="I25" s="28"/>
      <c r="J25" s="28"/>
      <c r="K25" s="28" t="s">
        <v>944</v>
      </c>
      <c r="L25" s="28" t="s">
        <v>945</v>
      </c>
      <c r="M25" s="28" t="s">
        <v>946</v>
      </c>
      <c r="N25" s="28" t="s">
        <v>947</v>
      </c>
      <c r="O25" s="28" t="s">
        <v>21</v>
      </c>
      <c r="P25" s="28" t="s">
        <v>21</v>
      </c>
      <c r="Q25" s="28" t="s">
        <v>21</v>
      </c>
      <c r="R25" s="28" t="s">
        <v>21</v>
      </c>
      <c r="S25" s="28">
        <v>19.5288210709471</v>
      </c>
      <c r="T25" s="28">
        <v>20.811386451051099</v>
      </c>
      <c r="U25" s="28">
        <v>20.7311488472847</v>
      </c>
      <c r="V25" s="28" t="s">
        <v>21</v>
      </c>
      <c r="W25" s="28">
        <v>0</v>
      </c>
      <c r="X25" s="28">
        <v>3</v>
      </c>
      <c r="Y25" s="28"/>
      <c r="Z25" s="28"/>
      <c r="AA25" s="27" t="s">
        <v>1875</v>
      </c>
      <c r="AB25" s="27" t="s">
        <v>2064</v>
      </c>
      <c r="AC25" s="27">
        <v>100</v>
      </c>
      <c r="AD25" s="27">
        <v>0</v>
      </c>
      <c r="AE25" s="27" t="s">
        <v>2411</v>
      </c>
      <c r="AF25" s="27" t="s">
        <v>2411</v>
      </c>
      <c r="AG25" s="27" t="s">
        <v>2411</v>
      </c>
      <c r="AH25" s="27" t="s">
        <v>2788</v>
      </c>
      <c r="AI25" s="43"/>
      <c r="AJ25" s="43"/>
      <c r="AK25" s="43"/>
    </row>
    <row r="26" spans="1:37" x14ac:dyDescent="0.2">
      <c r="A26" s="28" t="s">
        <v>1883</v>
      </c>
      <c r="B26" s="28" t="s">
        <v>1451</v>
      </c>
      <c r="C26" s="28" t="s">
        <v>1451</v>
      </c>
      <c r="D26" s="27" t="s">
        <v>2005</v>
      </c>
      <c r="E26" s="27"/>
      <c r="F26" s="28" t="s">
        <v>1455</v>
      </c>
      <c r="G26" s="28"/>
      <c r="H26" s="28"/>
      <c r="I26" s="28"/>
      <c r="J26" s="28"/>
      <c r="K26" s="28" t="s">
        <v>1452</v>
      </c>
      <c r="L26" s="28" t="s">
        <v>756</v>
      </c>
      <c r="M26" s="28" t="s">
        <v>1453</v>
      </c>
      <c r="N26" s="28" t="s">
        <v>1454</v>
      </c>
      <c r="O26" s="28" t="s">
        <v>21</v>
      </c>
      <c r="P26" s="28" t="s">
        <v>21</v>
      </c>
      <c r="Q26" s="28" t="s">
        <v>21</v>
      </c>
      <c r="R26" s="28" t="s">
        <v>21</v>
      </c>
      <c r="S26" s="28" t="s">
        <v>21</v>
      </c>
      <c r="T26" s="28">
        <v>21.165391501514499</v>
      </c>
      <c r="U26" s="28">
        <v>21.931919250050001</v>
      </c>
      <c r="V26" s="28">
        <v>21.2423852282718</v>
      </c>
      <c r="W26" s="28">
        <v>0</v>
      </c>
      <c r="X26" s="28">
        <v>3</v>
      </c>
      <c r="Y26" s="28"/>
      <c r="Z26" s="28"/>
      <c r="AA26" s="27" t="s">
        <v>1883</v>
      </c>
      <c r="AB26" s="27" t="s">
        <v>2005</v>
      </c>
      <c r="AC26" s="27">
        <v>100</v>
      </c>
      <c r="AD26" s="27">
        <v>0</v>
      </c>
      <c r="AE26" s="27" t="s">
        <v>2411</v>
      </c>
      <c r="AF26" s="27" t="s">
        <v>2411</v>
      </c>
      <c r="AG26" s="27" t="s">
        <v>2411</v>
      </c>
      <c r="AH26" s="27" t="s">
        <v>2789</v>
      </c>
      <c r="AI26" s="43"/>
      <c r="AJ26" s="43"/>
      <c r="AK26" s="43"/>
    </row>
    <row r="27" spans="1:37" ht="15.75" customHeight="1" x14ac:dyDescent="0.2">
      <c r="A27" s="69" t="s">
        <v>1792</v>
      </c>
      <c r="B27" s="69" t="s">
        <v>661</v>
      </c>
      <c r="C27" s="69" t="s">
        <v>661</v>
      </c>
      <c r="D27" s="70" t="s">
        <v>2065</v>
      </c>
      <c r="E27" s="70"/>
      <c r="F27" s="69" t="s">
        <v>665</v>
      </c>
      <c r="G27" s="69"/>
      <c r="H27" s="69"/>
      <c r="I27" s="69"/>
      <c r="J27" s="69"/>
      <c r="K27" s="28" t="s">
        <v>662</v>
      </c>
      <c r="L27" s="28" t="s">
        <v>133</v>
      </c>
      <c r="M27" s="28" t="s">
        <v>663</v>
      </c>
      <c r="N27" s="28" t="s">
        <v>664</v>
      </c>
      <c r="O27" s="28" t="s">
        <v>21</v>
      </c>
      <c r="P27" s="28" t="s">
        <v>21</v>
      </c>
      <c r="Q27" s="28" t="s">
        <v>21</v>
      </c>
      <c r="R27" s="28" t="s">
        <v>21</v>
      </c>
      <c r="S27" s="28">
        <v>20.9006584089562</v>
      </c>
      <c r="T27" s="28">
        <v>22.845023231957601</v>
      </c>
      <c r="U27" s="28">
        <v>23.2061385059808</v>
      </c>
      <c r="V27" s="28">
        <v>23.027153194076401</v>
      </c>
      <c r="W27" s="28">
        <v>0</v>
      </c>
      <c r="X27" s="28">
        <v>4</v>
      </c>
      <c r="Y27" s="28"/>
      <c r="Z27" s="28"/>
      <c r="AA27" s="70" t="s">
        <v>1792</v>
      </c>
      <c r="AB27" s="70" t="s">
        <v>2065</v>
      </c>
      <c r="AC27" s="70">
        <v>99.813000000000002</v>
      </c>
      <c r="AD27" s="70">
        <v>0</v>
      </c>
      <c r="AE27" s="70" t="s">
        <v>2790</v>
      </c>
      <c r="AF27" s="70" t="s">
        <v>2411</v>
      </c>
      <c r="AG27" s="70" t="s">
        <v>2411</v>
      </c>
      <c r="AH27" s="70" t="s">
        <v>2791</v>
      </c>
      <c r="AI27" s="67" t="s">
        <v>3144</v>
      </c>
      <c r="AJ27" s="67" t="s">
        <v>3145</v>
      </c>
      <c r="AK27" s="67">
        <v>552</v>
      </c>
    </row>
    <row r="28" spans="1:37" ht="12.75" customHeight="1" x14ac:dyDescent="0.2">
      <c r="A28" s="69"/>
      <c r="B28" s="69"/>
      <c r="C28" s="69"/>
      <c r="D28" s="70"/>
      <c r="E28" s="70"/>
      <c r="F28" s="69"/>
      <c r="G28" s="69"/>
      <c r="H28" s="69"/>
      <c r="I28" s="69"/>
      <c r="J28" s="69"/>
      <c r="K28" s="28" t="s">
        <v>2638</v>
      </c>
      <c r="L28" s="28" t="s">
        <v>37</v>
      </c>
      <c r="M28" s="28" t="s">
        <v>2639</v>
      </c>
      <c r="N28" s="28" t="s">
        <v>2640</v>
      </c>
      <c r="O28" s="28" t="s">
        <v>21</v>
      </c>
      <c r="P28" s="28" t="s">
        <v>21</v>
      </c>
      <c r="Q28" s="28" t="s">
        <v>21</v>
      </c>
      <c r="R28" s="28" t="s">
        <v>21</v>
      </c>
      <c r="S28" s="28" t="s">
        <v>21</v>
      </c>
      <c r="T28" s="28">
        <v>22.301921812594902</v>
      </c>
      <c r="U28" s="28">
        <v>22.928748807169899</v>
      </c>
      <c r="V28" s="28">
        <v>22.483763448878999</v>
      </c>
      <c r="W28" s="28">
        <v>0</v>
      </c>
      <c r="X28" s="28">
        <v>3</v>
      </c>
      <c r="Y28" s="28"/>
      <c r="Z28" s="28"/>
      <c r="AA28" s="70"/>
      <c r="AB28" s="70"/>
      <c r="AC28" s="70"/>
      <c r="AD28" s="70"/>
      <c r="AE28" s="70"/>
      <c r="AF28" s="70"/>
      <c r="AG28" s="70"/>
      <c r="AH28" s="70"/>
      <c r="AI28" s="67"/>
      <c r="AJ28" s="67"/>
      <c r="AK28" s="67"/>
    </row>
    <row r="29" spans="1:37" ht="15.75" x14ac:dyDescent="0.2">
      <c r="A29" s="28" t="s">
        <v>1793</v>
      </c>
      <c r="B29" s="28" t="s">
        <v>1420</v>
      </c>
      <c r="C29" s="28" t="s">
        <v>1420</v>
      </c>
      <c r="D29" s="27" t="s">
        <v>2066</v>
      </c>
      <c r="E29" s="27"/>
      <c r="F29" s="28" t="s">
        <v>1424</v>
      </c>
      <c r="G29" s="28"/>
      <c r="H29" s="28"/>
      <c r="I29" s="28"/>
      <c r="J29" s="28"/>
      <c r="K29" s="28" t="s">
        <v>1421</v>
      </c>
      <c r="L29" s="28" t="s">
        <v>240</v>
      </c>
      <c r="M29" s="28" t="s">
        <v>1422</v>
      </c>
      <c r="N29" s="28" t="s">
        <v>1423</v>
      </c>
      <c r="O29" s="28" t="s">
        <v>21</v>
      </c>
      <c r="P29" s="28" t="s">
        <v>21</v>
      </c>
      <c r="Q29" s="28" t="s">
        <v>21</v>
      </c>
      <c r="R29" s="28" t="s">
        <v>21</v>
      </c>
      <c r="S29" s="28" t="s">
        <v>21</v>
      </c>
      <c r="T29" s="28">
        <v>21.635669287800901</v>
      </c>
      <c r="U29" s="28">
        <v>22.057833955226499</v>
      </c>
      <c r="V29" s="28">
        <v>21.711843776927601</v>
      </c>
      <c r="W29" s="28">
        <v>0</v>
      </c>
      <c r="X29" s="28">
        <v>3</v>
      </c>
      <c r="Y29" s="28"/>
      <c r="Z29" s="28"/>
      <c r="AA29" s="27" t="s">
        <v>1793</v>
      </c>
      <c r="AB29" s="27" t="s">
        <v>2066</v>
      </c>
      <c r="AC29" s="27">
        <v>100</v>
      </c>
      <c r="AD29" s="27">
        <v>0</v>
      </c>
      <c r="AE29" s="27" t="s">
        <v>2411</v>
      </c>
      <c r="AF29" s="27" t="s">
        <v>2411</v>
      </c>
      <c r="AG29" s="27" t="s">
        <v>2411</v>
      </c>
      <c r="AH29" s="27" t="s">
        <v>2792</v>
      </c>
      <c r="AI29" s="44" t="s">
        <v>3146</v>
      </c>
      <c r="AJ29" s="44" t="s">
        <v>3147</v>
      </c>
      <c r="AK29" s="44">
        <v>279</v>
      </c>
    </row>
    <row r="30" spans="1:37" ht="15.75" customHeight="1" x14ac:dyDescent="0.2">
      <c r="A30" s="69" t="s">
        <v>1864</v>
      </c>
      <c r="B30" s="69" t="s">
        <v>522</v>
      </c>
      <c r="C30" s="69" t="s">
        <v>522</v>
      </c>
      <c r="D30" s="70" t="s">
        <v>2067</v>
      </c>
      <c r="E30" s="70"/>
      <c r="F30" s="69" t="s">
        <v>527</v>
      </c>
      <c r="G30" s="69"/>
      <c r="H30" s="69"/>
      <c r="I30" s="69"/>
      <c r="J30" s="69"/>
      <c r="K30" s="28" t="s">
        <v>523</v>
      </c>
      <c r="L30" s="28" t="s">
        <v>524</v>
      </c>
      <c r="M30" s="28" t="s">
        <v>525</v>
      </c>
      <c r="N30" s="28" t="s">
        <v>526</v>
      </c>
      <c r="O30" s="28" t="s">
        <v>21</v>
      </c>
      <c r="P30" s="28" t="s">
        <v>21</v>
      </c>
      <c r="Q30" s="28" t="s">
        <v>21</v>
      </c>
      <c r="R30" s="28" t="s">
        <v>21</v>
      </c>
      <c r="S30" s="28">
        <v>23.556475698144101</v>
      </c>
      <c r="T30" s="28">
        <v>24.9207130473307</v>
      </c>
      <c r="U30" s="28">
        <v>24.955548866513599</v>
      </c>
      <c r="V30" s="28">
        <v>25.332223900976501</v>
      </c>
      <c r="W30" s="28">
        <v>0</v>
      </c>
      <c r="X30" s="28">
        <v>4</v>
      </c>
      <c r="Y30" s="28"/>
      <c r="Z30" s="28"/>
      <c r="AA30" s="70" t="s">
        <v>1864</v>
      </c>
      <c r="AB30" s="70" t="s">
        <v>2067</v>
      </c>
      <c r="AC30" s="70">
        <v>100</v>
      </c>
      <c r="AD30" s="70">
        <v>0</v>
      </c>
      <c r="AE30" s="70" t="s">
        <v>2793</v>
      </c>
      <c r="AF30" s="70" t="s">
        <v>2411</v>
      </c>
      <c r="AG30" s="70" t="s">
        <v>2411</v>
      </c>
      <c r="AH30" s="70" t="s">
        <v>2794</v>
      </c>
      <c r="AI30" s="43"/>
      <c r="AJ30" s="43"/>
      <c r="AK30" s="43"/>
    </row>
    <row r="31" spans="1:37" x14ac:dyDescent="0.2">
      <c r="A31" s="69"/>
      <c r="B31" s="69"/>
      <c r="C31" s="69"/>
      <c r="D31" s="70"/>
      <c r="E31" s="70"/>
      <c r="F31" s="69"/>
      <c r="G31" s="69"/>
      <c r="H31" s="69"/>
      <c r="I31" s="69"/>
      <c r="J31" s="69"/>
      <c r="K31" s="28" t="s">
        <v>2729</v>
      </c>
      <c r="L31" s="28" t="s">
        <v>387</v>
      </c>
      <c r="M31" s="28" t="s">
        <v>2730</v>
      </c>
      <c r="N31" s="28" t="s">
        <v>2731</v>
      </c>
      <c r="O31" s="28" t="s">
        <v>21</v>
      </c>
      <c r="P31" s="28" t="s">
        <v>21</v>
      </c>
      <c r="Q31" s="28" t="s">
        <v>21</v>
      </c>
      <c r="R31" s="28" t="s">
        <v>21</v>
      </c>
      <c r="S31" s="28">
        <v>22.827980322549799</v>
      </c>
      <c r="T31" s="28" t="s">
        <v>21</v>
      </c>
      <c r="U31" s="28">
        <v>24.263317082836</v>
      </c>
      <c r="V31" s="28">
        <v>22.8748397101308</v>
      </c>
      <c r="W31" s="28">
        <v>0</v>
      </c>
      <c r="X31" s="28">
        <v>3</v>
      </c>
      <c r="Y31" s="28"/>
      <c r="Z31" s="28"/>
      <c r="AA31" s="70"/>
      <c r="AB31" s="70"/>
      <c r="AC31" s="70"/>
      <c r="AD31" s="70"/>
      <c r="AE31" s="70"/>
      <c r="AF31" s="70"/>
      <c r="AG31" s="70"/>
      <c r="AH31" s="70"/>
      <c r="AI31" s="43"/>
      <c r="AJ31" s="43"/>
      <c r="AK31" s="43"/>
    </row>
    <row r="32" spans="1:37" x14ac:dyDescent="0.2">
      <c r="A32" s="28" t="s">
        <v>1829</v>
      </c>
      <c r="B32" s="28" t="s">
        <v>1217</v>
      </c>
      <c r="C32" s="28" t="s">
        <v>1217</v>
      </c>
      <c r="D32" s="27" t="s">
        <v>2068</v>
      </c>
      <c r="E32" s="27"/>
      <c r="F32" s="28" t="s">
        <v>1221</v>
      </c>
      <c r="G32" s="28"/>
      <c r="H32" s="28"/>
      <c r="I32" s="28"/>
      <c r="J32" s="28"/>
      <c r="K32" s="28" t="s">
        <v>1218</v>
      </c>
      <c r="L32" s="28" t="s">
        <v>65</v>
      </c>
      <c r="M32" s="28" t="s">
        <v>1219</v>
      </c>
      <c r="N32" s="28" t="s">
        <v>1220</v>
      </c>
      <c r="O32" s="28" t="s">
        <v>21</v>
      </c>
      <c r="P32" s="28" t="s">
        <v>21</v>
      </c>
      <c r="Q32" s="28" t="s">
        <v>21</v>
      </c>
      <c r="R32" s="28" t="s">
        <v>21</v>
      </c>
      <c r="S32" s="28" t="s">
        <v>21</v>
      </c>
      <c r="T32" s="28">
        <v>20.8384861708006</v>
      </c>
      <c r="U32" s="28">
        <v>21.742683877651199</v>
      </c>
      <c r="V32" s="28">
        <v>20.862525561766301</v>
      </c>
      <c r="W32" s="28">
        <v>0</v>
      </c>
      <c r="X32" s="28">
        <v>3</v>
      </c>
      <c r="Y32" s="28"/>
      <c r="Z32" s="28"/>
      <c r="AA32" s="27" t="s">
        <v>1829</v>
      </c>
      <c r="AB32" s="27" t="s">
        <v>2068</v>
      </c>
      <c r="AC32" s="27">
        <v>100</v>
      </c>
      <c r="AD32" s="27">
        <v>0</v>
      </c>
      <c r="AE32" s="27" t="s">
        <v>2411</v>
      </c>
      <c r="AF32" s="27" t="s">
        <v>2411</v>
      </c>
      <c r="AG32" s="27" t="s">
        <v>2411</v>
      </c>
      <c r="AH32" s="27" t="s">
        <v>2411</v>
      </c>
      <c r="AI32" s="43"/>
      <c r="AJ32" s="43"/>
      <c r="AK32" s="43"/>
    </row>
    <row r="33" spans="1:37" ht="15.75" customHeight="1" x14ac:dyDescent="0.2">
      <c r="A33" s="69" t="s">
        <v>1880</v>
      </c>
      <c r="B33" s="69" t="s">
        <v>454</v>
      </c>
      <c r="C33" s="69" t="s">
        <v>454</v>
      </c>
      <c r="D33" s="70" t="s">
        <v>2006</v>
      </c>
      <c r="E33" s="70"/>
      <c r="F33" s="69" t="s">
        <v>458</v>
      </c>
      <c r="G33" s="69"/>
      <c r="H33" s="69"/>
      <c r="I33" s="69"/>
      <c r="J33" s="69"/>
      <c r="K33" s="28" t="s">
        <v>455</v>
      </c>
      <c r="L33" s="28" t="s">
        <v>157</v>
      </c>
      <c r="M33" s="28" t="s">
        <v>456</v>
      </c>
      <c r="N33" s="28" t="s">
        <v>457</v>
      </c>
      <c r="O33" s="28" t="s">
        <v>21</v>
      </c>
      <c r="P33" s="28" t="s">
        <v>21</v>
      </c>
      <c r="Q33" s="28" t="s">
        <v>21</v>
      </c>
      <c r="R33" s="28" t="s">
        <v>21</v>
      </c>
      <c r="S33" s="28">
        <v>23.997048289530099</v>
      </c>
      <c r="T33" s="28">
        <v>23.841997544466601</v>
      </c>
      <c r="U33" s="28">
        <v>25.021632772848399</v>
      </c>
      <c r="V33" s="28">
        <v>24.5999607068043</v>
      </c>
      <c r="W33" s="28">
        <v>0</v>
      </c>
      <c r="X33" s="28">
        <v>4</v>
      </c>
      <c r="Y33" s="28"/>
      <c r="Z33" s="28"/>
      <c r="AA33" s="70" t="s">
        <v>1880</v>
      </c>
      <c r="AB33" s="70" t="s">
        <v>2006</v>
      </c>
      <c r="AC33" s="70">
        <v>100</v>
      </c>
      <c r="AD33" s="70">
        <v>0</v>
      </c>
      <c r="AE33" s="70" t="s">
        <v>2411</v>
      </c>
      <c r="AF33" s="70" t="s">
        <v>2411</v>
      </c>
      <c r="AG33" s="70" t="s">
        <v>2411</v>
      </c>
      <c r="AH33" s="70" t="s">
        <v>2411</v>
      </c>
      <c r="AI33" s="43"/>
      <c r="AJ33" s="43"/>
      <c r="AK33" s="43"/>
    </row>
    <row r="34" spans="1:37" x14ac:dyDescent="0.2">
      <c r="A34" s="69"/>
      <c r="B34" s="69"/>
      <c r="C34" s="69"/>
      <c r="D34" s="70"/>
      <c r="E34" s="70"/>
      <c r="F34" s="69"/>
      <c r="G34" s="69"/>
      <c r="H34" s="69"/>
      <c r="I34" s="69"/>
      <c r="J34" s="69"/>
      <c r="K34" s="28" t="s">
        <v>455</v>
      </c>
      <c r="L34" s="28" t="s">
        <v>2743</v>
      </c>
      <c r="M34" s="28" t="s">
        <v>2744</v>
      </c>
      <c r="N34" s="28" t="s">
        <v>2745</v>
      </c>
      <c r="O34" s="28" t="s">
        <v>21</v>
      </c>
      <c r="P34" s="28" t="s">
        <v>21</v>
      </c>
      <c r="Q34" s="28" t="s">
        <v>21</v>
      </c>
      <c r="R34" s="28" t="s">
        <v>21</v>
      </c>
      <c r="S34" s="28" t="s">
        <v>21</v>
      </c>
      <c r="T34" s="28">
        <v>21.131359232730802</v>
      </c>
      <c r="U34" s="28">
        <v>22.403626093162998</v>
      </c>
      <c r="V34" s="28">
        <v>21.8199501013831</v>
      </c>
      <c r="W34" s="28">
        <v>0</v>
      </c>
      <c r="X34" s="28">
        <v>3</v>
      </c>
      <c r="Y34" s="28"/>
      <c r="Z34" s="28"/>
      <c r="AA34" s="70"/>
      <c r="AB34" s="70"/>
      <c r="AC34" s="70"/>
      <c r="AD34" s="70"/>
      <c r="AE34" s="70"/>
      <c r="AF34" s="70"/>
      <c r="AG34" s="70"/>
      <c r="AH34" s="70"/>
      <c r="AI34" s="43"/>
      <c r="AJ34" s="43"/>
      <c r="AK34" s="43"/>
    </row>
    <row r="35" spans="1:37" x14ac:dyDescent="0.2">
      <c r="A35" s="28" t="s">
        <v>1790</v>
      </c>
      <c r="B35" s="28" t="s">
        <v>779</v>
      </c>
      <c r="C35" s="28" t="s">
        <v>779</v>
      </c>
      <c r="D35" s="27" t="s">
        <v>2007</v>
      </c>
      <c r="E35" s="27"/>
      <c r="F35" s="28" t="s">
        <v>783</v>
      </c>
      <c r="G35" s="28"/>
      <c r="H35" s="28"/>
      <c r="I35" s="28"/>
      <c r="J35" s="28"/>
      <c r="K35" s="28" t="s">
        <v>780</v>
      </c>
      <c r="L35" s="28" t="s">
        <v>80</v>
      </c>
      <c r="M35" s="28" t="s">
        <v>781</v>
      </c>
      <c r="N35" s="28" t="s">
        <v>782</v>
      </c>
      <c r="O35" s="28" t="s">
        <v>21</v>
      </c>
      <c r="P35" s="28" t="s">
        <v>21</v>
      </c>
      <c r="Q35" s="28" t="s">
        <v>21</v>
      </c>
      <c r="R35" s="28" t="s">
        <v>21</v>
      </c>
      <c r="S35" s="28" t="s">
        <v>21</v>
      </c>
      <c r="T35" s="28">
        <v>20.024724954730999</v>
      </c>
      <c r="U35" s="28">
        <v>20.417469460065199</v>
      </c>
      <c r="V35" s="28">
        <v>20.278502010014702</v>
      </c>
      <c r="W35" s="28">
        <v>0</v>
      </c>
      <c r="X35" s="28">
        <v>3</v>
      </c>
      <c r="Y35" s="28"/>
      <c r="Z35" s="28"/>
      <c r="AA35" s="27" t="s">
        <v>1790</v>
      </c>
      <c r="AB35" s="27" t="s">
        <v>2007</v>
      </c>
      <c r="AC35" s="27">
        <v>99.41</v>
      </c>
      <c r="AD35" s="27">
        <v>0</v>
      </c>
      <c r="AE35" s="27" t="s">
        <v>2411</v>
      </c>
      <c r="AF35" s="27" t="s">
        <v>2411</v>
      </c>
      <c r="AG35" s="27" t="s">
        <v>2411</v>
      </c>
      <c r="AH35" s="27" t="s">
        <v>2411</v>
      </c>
      <c r="AI35" s="43"/>
      <c r="AJ35" s="43"/>
      <c r="AK35" s="43"/>
    </row>
    <row r="36" spans="1:37" ht="15.75" x14ac:dyDescent="0.2">
      <c r="A36" s="28" t="s">
        <v>1791</v>
      </c>
      <c r="B36" s="28" t="s">
        <v>1435</v>
      </c>
      <c r="C36" s="28" t="s">
        <v>1435</v>
      </c>
      <c r="D36" s="27" t="s">
        <v>2069</v>
      </c>
      <c r="E36" s="27"/>
      <c r="F36" s="28" t="s">
        <v>1438</v>
      </c>
      <c r="G36" s="28"/>
      <c r="H36" s="28"/>
      <c r="I36" s="28"/>
      <c r="J36" s="28"/>
      <c r="K36" s="28" t="s">
        <v>1436</v>
      </c>
      <c r="L36" s="28" t="s">
        <v>42</v>
      </c>
      <c r="M36" s="28" t="s">
        <v>1437</v>
      </c>
      <c r="N36" s="28" t="s">
        <v>936</v>
      </c>
      <c r="O36" s="28" t="s">
        <v>21</v>
      </c>
      <c r="P36" s="28" t="s">
        <v>21</v>
      </c>
      <c r="Q36" s="28" t="s">
        <v>21</v>
      </c>
      <c r="R36" s="28" t="s">
        <v>21</v>
      </c>
      <c r="S36" s="28" t="s">
        <v>21</v>
      </c>
      <c r="T36" s="28">
        <v>24.7001434410145</v>
      </c>
      <c r="U36" s="28">
        <v>26.641344587616899</v>
      </c>
      <c r="V36" s="28">
        <v>25.6796424655466</v>
      </c>
      <c r="W36" s="28">
        <v>0</v>
      </c>
      <c r="X36" s="28">
        <v>3</v>
      </c>
      <c r="Y36" s="28"/>
      <c r="Z36" s="28"/>
      <c r="AA36" s="27" t="s">
        <v>1791</v>
      </c>
      <c r="AB36" s="27" t="s">
        <v>2069</v>
      </c>
      <c r="AC36" s="27">
        <v>99.593999999999994</v>
      </c>
      <c r="AD36" s="27">
        <v>0</v>
      </c>
      <c r="AE36" s="27" t="s">
        <v>2411</v>
      </c>
      <c r="AF36" s="27" t="s">
        <v>2411</v>
      </c>
      <c r="AG36" s="27" t="s">
        <v>2411</v>
      </c>
      <c r="AH36" s="27" t="s">
        <v>2795</v>
      </c>
      <c r="AI36" s="44" t="s">
        <v>3148</v>
      </c>
      <c r="AJ36" s="44" t="s">
        <v>3149</v>
      </c>
      <c r="AK36" s="44">
        <v>180</v>
      </c>
    </row>
    <row r="37" spans="1:37" ht="15.75" x14ac:dyDescent="0.2">
      <c r="A37" s="28" t="s">
        <v>1906</v>
      </c>
      <c r="B37" s="28" t="s">
        <v>1386</v>
      </c>
      <c r="C37" s="28" t="s">
        <v>1386</v>
      </c>
      <c r="D37" s="27" t="s">
        <v>2070</v>
      </c>
      <c r="E37" s="27"/>
      <c r="F37" s="28" t="s">
        <v>1390</v>
      </c>
      <c r="G37" s="28"/>
      <c r="H37" s="28"/>
      <c r="I37" s="28"/>
      <c r="J37" s="28"/>
      <c r="K37" s="28" t="s">
        <v>1387</v>
      </c>
      <c r="L37" s="28" t="s">
        <v>157</v>
      </c>
      <c r="M37" s="28" t="s">
        <v>1388</v>
      </c>
      <c r="N37" s="28" t="s">
        <v>1389</v>
      </c>
      <c r="O37" s="28" t="s">
        <v>21</v>
      </c>
      <c r="P37" s="28" t="s">
        <v>21</v>
      </c>
      <c r="Q37" s="28" t="s">
        <v>21</v>
      </c>
      <c r="R37" s="28" t="s">
        <v>21</v>
      </c>
      <c r="S37" s="28" t="s">
        <v>21</v>
      </c>
      <c r="T37" s="28">
        <v>23.124822316060399</v>
      </c>
      <c r="U37" s="28">
        <v>23.707798360007398</v>
      </c>
      <c r="V37" s="28">
        <v>23.1347665325533</v>
      </c>
      <c r="W37" s="28">
        <v>0</v>
      </c>
      <c r="X37" s="28">
        <v>3</v>
      </c>
      <c r="Y37" s="28"/>
      <c r="Z37" s="28"/>
      <c r="AA37" s="27" t="s">
        <v>1906</v>
      </c>
      <c r="AB37" s="27" t="s">
        <v>2070</v>
      </c>
      <c r="AC37" s="27">
        <v>100</v>
      </c>
      <c r="AD37" s="27">
        <v>0</v>
      </c>
      <c r="AE37" s="27" t="s">
        <v>2796</v>
      </c>
      <c r="AF37" s="27" t="s">
        <v>2411</v>
      </c>
      <c r="AG37" s="27" t="s">
        <v>2411</v>
      </c>
      <c r="AH37" s="27" t="s">
        <v>2797</v>
      </c>
      <c r="AI37" s="44" t="s">
        <v>3150</v>
      </c>
      <c r="AJ37" s="44" t="s">
        <v>3151</v>
      </c>
      <c r="AK37" s="44">
        <v>943</v>
      </c>
    </row>
    <row r="38" spans="1:37" x14ac:dyDescent="0.2">
      <c r="A38" s="28" t="s">
        <v>1876</v>
      </c>
      <c r="B38" s="28" t="s">
        <v>1391</v>
      </c>
      <c r="C38" s="28" t="s">
        <v>1391</v>
      </c>
      <c r="D38" s="27" t="s">
        <v>2071</v>
      </c>
      <c r="E38" s="27"/>
      <c r="F38" s="28" t="s">
        <v>1396</v>
      </c>
      <c r="G38" s="28"/>
      <c r="H38" s="28"/>
      <c r="I38" s="28"/>
      <c r="J38" s="28"/>
      <c r="K38" s="28" t="s">
        <v>1392</v>
      </c>
      <c r="L38" s="28" t="s">
        <v>1393</v>
      </c>
      <c r="M38" s="28" t="s">
        <v>1394</v>
      </c>
      <c r="N38" s="28" t="s">
        <v>1395</v>
      </c>
      <c r="O38" s="28" t="s">
        <v>21</v>
      </c>
      <c r="P38" s="28" t="s">
        <v>21</v>
      </c>
      <c r="Q38" s="28" t="s">
        <v>21</v>
      </c>
      <c r="R38" s="28" t="s">
        <v>21</v>
      </c>
      <c r="S38" s="28" t="s">
        <v>21</v>
      </c>
      <c r="T38" s="28">
        <v>21.095435273844299</v>
      </c>
      <c r="U38" s="28">
        <v>21.915996899761101</v>
      </c>
      <c r="V38" s="28">
        <v>21.678086759428599</v>
      </c>
      <c r="W38" s="28">
        <v>0</v>
      </c>
      <c r="X38" s="28">
        <v>3</v>
      </c>
      <c r="Y38" s="28"/>
      <c r="Z38" s="28"/>
      <c r="AA38" s="27" t="s">
        <v>1876</v>
      </c>
      <c r="AB38" s="27" t="s">
        <v>2071</v>
      </c>
      <c r="AC38" s="27">
        <v>95.224999999999994</v>
      </c>
      <c r="AD38" s="27">
        <v>0</v>
      </c>
      <c r="AE38" s="27" t="s">
        <v>2798</v>
      </c>
      <c r="AF38" s="27" t="s">
        <v>2411</v>
      </c>
      <c r="AG38" s="27" t="s">
        <v>2411</v>
      </c>
      <c r="AH38" s="27" t="s">
        <v>2799</v>
      </c>
      <c r="AI38" s="43"/>
      <c r="AJ38" s="43"/>
      <c r="AK38" s="43"/>
    </row>
    <row r="39" spans="1:37" ht="15.75" customHeight="1" x14ac:dyDescent="0.2">
      <c r="A39" s="69" t="s">
        <v>1871</v>
      </c>
      <c r="B39" s="69" t="s">
        <v>413</v>
      </c>
      <c r="C39" s="69" t="s">
        <v>413</v>
      </c>
      <c r="D39" s="70" t="s">
        <v>2072</v>
      </c>
      <c r="E39" s="70"/>
      <c r="F39" s="69" t="s">
        <v>417</v>
      </c>
      <c r="G39" s="69"/>
      <c r="H39" s="69"/>
      <c r="I39" s="69"/>
      <c r="J39" s="69"/>
      <c r="K39" s="28" t="s">
        <v>414</v>
      </c>
      <c r="L39" s="28" t="s">
        <v>47</v>
      </c>
      <c r="M39" s="28" t="s">
        <v>415</v>
      </c>
      <c r="N39" s="28" t="s">
        <v>416</v>
      </c>
      <c r="O39" s="28" t="s">
        <v>21</v>
      </c>
      <c r="P39" s="28" t="s">
        <v>21</v>
      </c>
      <c r="Q39" s="28" t="s">
        <v>21</v>
      </c>
      <c r="R39" s="28" t="s">
        <v>21</v>
      </c>
      <c r="S39" s="28">
        <v>22.642921372254602</v>
      </c>
      <c r="T39" s="28">
        <v>23.037031850182601</v>
      </c>
      <c r="U39" s="28">
        <v>22.440318049142402</v>
      </c>
      <c r="V39" s="28">
        <v>23.804062300181702</v>
      </c>
      <c r="W39" s="28">
        <v>0</v>
      </c>
      <c r="X39" s="28">
        <v>4</v>
      </c>
      <c r="Y39" s="28"/>
      <c r="Z39" s="28"/>
      <c r="AA39" s="70" t="s">
        <v>1871</v>
      </c>
      <c r="AB39" s="70" t="s">
        <v>2072</v>
      </c>
      <c r="AC39" s="70">
        <v>100</v>
      </c>
      <c r="AD39" s="70">
        <v>0</v>
      </c>
      <c r="AE39" s="70" t="s">
        <v>2411</v>
      </c>
      <c r="AF39" s="70" t="s">
        <v>2411</v>
      </c>
      <c r="AG39" s="70" t="s">
        <v>2411</v>
      </c>
      <c r="AH39" s="70" t="s">
        <v>2800</v>
      </c>
      <c r="AI39" s="67" t="s">
        <v>3152</v>
      </c>
      <c r="AJ39" s="67" t="s">
        <v>3153</v>
      </c>
      <c r="AK39" s="67">
        <v>157</v>
      </c>
    </row>
    <row r="40" spans="1:37" ht="12.75" customHeight="1" x14ac:dyDescent="0.2">
      <c r="A40" s="69"/>
      <c r="B40" s="69"/>
      <c r="C40" s="69"/>
      <c r="D40" s="70"/>
      <c r="E40" s="70"/>
      <c r="F40" s="69"/>
      <c r="G40" s="69"/>
      <c r="H40" s="69"/>
      <c r="I40" s="69"/>
      <c r="J40" s="69"/>
      <c r="K40" s="28" t="s">
        <v>414</v>
      </c>
      <c r="L40" s="28" t="s">
        <v>2732</v>
      </c>
      <c r="M40" s="28" t="s">
        <v>2733</v>
      </c>
      <c r="N40" s="28" t="s">
        <v>2734</v>
      </c>
      <c r="O40" s="28" t="s">
        <v>21</v>
      </c>
      <c r="P40" s="28" t="s">
        <v>21</v>
      </c>
      <c r="Q40" s="28" t="s">
        <v>21</v>
      </c>
      <c r="R40" s="28" t="s">
        <v>21</v>
      </c>
      <c r="S40" s="28" t="s">
        <v>21</v>
      </c>
      <c r="T40" s="28">
        <v>24.112319977486901</v>
      </c>
      <c r="U40" s="28">
        <v>24.487995867631799</v>
      </c>
      <c r="V40" s="28">
        <v>25.092345776107202</v>
      </c>
      <c r="W40" s="28">
        <v>0</v>
      </c>
      <c r="X40" s="28">
        <v>3</v>
      </c>
      <c r="Y40" s="28"/>
      <c r="Z40" s="28"/>
      <c r="AA40" s="70"/>
      <c r="AB40" s="70"/>
      <c r="AC40" s="70"/>
      <c r="AD40" s="70"/>
      <c r="AE40" s="70"/>
      <c r="AF40" s="70"/>
      <c r="AG40" s="70"/>
      <c r="AH40" s="70"/>
      <c r="AI40" s="67"/>
      <c r="AJ40" s="67"/>
      <c r="AK40" s="67"/>
    </row>
    <row r="41" spans="1:37" ht="12.75" customHeight="1" x14ac:dyDescent="0.2">
      <c r="A41" s="69"/>
      <c r="B41" s="69"/>
      <c r="C41" s="69"/>
      <c r="D41" s="70"/>
      <c r="E41" s="70"/>
      <c r="F41" s="69"/>
      <c r="G41" s="69"/>
      <c r="H41" s="69"/>
      <c r="I41" s="69"/>
      <c r="J41" s="69"/>
      <c r="K41" s="28" t="s">
        <v>2735</v>
      </c>
      <c r="L41" s="28" t="s">
        <v>2736</v>
      </c>
      <c r="M41" s="28" t="s">
        <v>2737</v>
      </c>
      <c r="N41" s="28" t="s">
        <v>2738</v>
      </c>
      <c r="O41" s="28" t="s">
        <v>21</v>
      </c>
      <c r="P41" s="28" t="s">
        <v>21</v>
      </c>
      <c r="Q41" s="28" t="s">
        <v>21</v>
      </c>
      <c r="R41" s="28" t="s">
        <v>21</v>
      </c>
      <c r="S41" s="28" t="s">
        <v>21</v>
      </c>
      <c r="T41" s="28">
        <v>23.7867524710949</v>
      </c>
      <c r="U41" s="28">
        <v>24.3127986139651</v>
      </c>
      <c r="V41" s="28">
        <v>24.541027894347899</v>
      </c>
      <c r="W41" s="28">
        <v>0</v>
      </c>
      <c r="X41" s="28">
        <v>3</v>
      </c>
      <c r="Y41" s="28"/>
      <c r="Z41" s="28"/>
      <c r="AA41" s="70"/>
      <c r="AB41" s="70"/>
      <c r="AC41" s="70"/>
      <c r="AD41" s="70"/>
      <c r="AE41" s="70"/>
      <c r="AF41" s="70"/>
      <c r="AG41" s="70"/>
      <c r="AH41" s="70"/>
      <c r="AI41" s="67"/>
      <c r="AJ41" s="67"/>
      <c r="AK41" s="67"/>
    </row>
    <row r="42" spans="1:37" ht="12.75" customHeight="1" x14ac:dyDescent="0.2">
      <c r="A42" s="69"/>
      <c r="B42" s="69"/>
      <c r="C42" s="69"/>
      <c r="D42" s="70"/>
      <c r="E42" s="70"/>
      <c r="F42" s="69"/>
      <c r="G42" s="69"/>
      <c r="H42" s="69"/>
      <c r="I42" s="69"/>
      <c r="J42" s="69"/>
      <c r="K42" s="28" t="s">
        <v>2739</v>
      </c>
      <c r="L42" s="28" t="s">
        <v>2740</v>
      </c>
      <c r="M42" s="28" t="s">
        <v>2741</v>
      </c>
      <c r="N42" s="28" t="s">
        <v>2742</v>
      </c>
      <c r="O42" s="28" t="s">
        <v>21</v>
      </c>
      <c r="P42" s="28" t="s">
        <v>21</v>
      </c>
      <c r="Q42" s="28" t="s">
        <v>21</v>
      </c>
      <c r="R42" s="28" t="s">
        <v>21</v>
      </c>
      <c r="S42" s="28" t="s">
        <v>21</v>
      </c>
      <c r="T42" s="28">
        <v>24.1559328486005</v>
      </c>
      <c r="U42" s="28">
        <v>24.219173211035201</v>
      </c>
      <c r="V42" s="28">
        <v>24.808131964490698</v>
      </c>
      <c r="W42" s="28">
        <v>0</v>
      </c>
      <c r="X42" s="28">
        <v>3</v>
      </c>
      <c r="Y42" s="28"/>
      <c r="Z42" s="28"/>
      <c r="AA42" s="70"/>
      <c r="AB42" s="70"/>
      <c r="AC42" s="70"/>
      <c r="AD42" s="70"/>
      <c r="AE42" s="70"/>
      <c r="AF42" s="70"/>
      <c r="AG42" s="70"/>
      <c r="AH42" s="70"/>
      <c r="AI42" s="67"/>
      <c r="AJ42" s="67"/>
      <c r="AK42" s="67"/>
    </row>
    <row r="43" spans="1:37" x14ac:dyDescent="0.2">
      <c r="A43" s="28" t="s">
        <v>1866</v>
      </c>
      <c r="B43" s="28" t="s">
        <v>746</v>
      </c>
      <c r="C43" s="28" t="s">
        <v>746</v>
      </c>
      <c r="D43" s="27" t="s">
        <v>2008</v>
      </c>
      <c r="E43" s="27"/>
      <c r="F43" s="28" t="s">
        <v>750</v>
      </c>
      <c r="G43" s="28"/>
      <c r="H43" s="28"/>
      <c r="I43" s="28"/>
      <c r="J43" s="28"/>
      <c r="K43" s="28" t="s">
        <v>747</v>
      </c>
      <c r="L43" s="28" t="s">
        <v>18</v>
      </c>
      <c r="M43" s="28" t="s">
        <v>748</v>
      </c>
      <c r="N43" s="28" t="s">
        <v>749</v>
      </c>
      <c r="O43" s="28" t="s">
        <v>21</v>
      </c>
      <c r="P43" s="28" t="s">
        <v>21</v>
      </c>
      <c r="Q43" s="28" t="s">
        <v>21</v>
      </c>
      <c r="R43" s="28" t="s">
        <v>21</v>
      </c>
      <c r="S43" s="28">
        <v>20.825407690283299</v>
      </c>
      <c r="T43" s="28">
        <v>21.548091489854301</v>
      </c>
      <c r="U43" s="28">
        <v>21.845301883757301</v>
      </c>
      <c r="V43" s="28">
        <v>21.914791698780299</v>
      </c>
      <c r="W43" s="28">
        <v>0</v>
      </c>
      <c r="X43" s="28">
        <v>4</v>
      </c>
      <c r="Y43" s="28"/>
      <c r="Z43" s="28"/>
      <c r="AA43" s="27" t="s">
        <v>1866</v>
      </c>
      <c r="AB43" s="27" t="s">
        <v>2008</v>
      </c>
      <c r="AC43" s="27">
        <v>100</v>
      </c>
      <c r="AD43" s="27">
        <v>0</v>
      </c>
      <c r="AE43" s="27" t="s">
        <v>2801</v>
      </c>
      <c r="AF43" s="27" t="s">
        <v>2411</v>
      </c>
      <c r="AG43" s="27" t="s">
        <v>2411</v>
      </c>
      <c r="AH43" s="27" t="s">
        <v>2802</v>
      </c>
      <c r="AI43" s="43"/>
      <c r="AJ43" s="43"/>
      <c r="AK43" s="43"/>
    </row>
    <row r="44" spans="1:37" x14ac:dyDescent="0.2">
      <c r="A44" s="28" t="s">
        <v>1789</v>
      </c>
      <c r="B44" s="28" t="s">
        <v>1604</v>
      </c>
      <c r="C44" s="28" t="s">
        <v>1604</v>
      </c>
      <c r="D44" s="27" t="s">
        <v>2073</v>
      </c>
      <c r="E44" s="27"/>
      <c r="F44" s="28" t="s">
        <v>1608</v>
      </c>
      <c r="G44" s="28"/>
      <c r="H44" s="28"/>
      <c r="I44" s="28"/>
      <c r="J44" s="28"/>
      <c r="K44" s="28" t="s">
        <v>1605</v>
      </c>
      <c r="L44" s="28" t="s">
        <v>37</v>
      </c>
      <c r="M44" s="28" t="s">
        <v>1606</v>
      </c>
      <c r="N44" s="28" t="s">
        <v>1607</v>
      </c>
      <c r="O44" s="28">
        <v>24.902451243037302</v>
      </c>
      <c r="P44" s="28">
        <v>24.543518464958598</v>
      </c>
      <c r="Q44" s="28">
        <v>24.300553404815702</v>
      </c>
      <c r="R44" s="28">
        <v>25.095887938311002</v>
      </c>
      <c r="S44" s="28">
        <v>25.584458110669999</v>
      </c>
      <c r="T44" s="28">
        <v>26.364519470411899</v>
      </c>
      <c r="U44" s="28">
        <v>27.0314069385336</v>
      </c>
      <c r="V44" s="28">
        <v>26.379484033693199</v>
      </c>
      <c r="W44" s="28">
        <v>4</v>
      </c>
      <c r="X44" s="28">
        <v>4</v>
      </c>
      <c r="Y44" s="29">
        <v>-1.6293643755465299</v>
      </c>
      <c r="Z44" s="28">
        <v>5.4725291504397902E-3</v>
      </c>
      <c r="AA44" s="27" t="s">
        <v>1789</v>
      </c>
      <c r="AB44" s="27" t="s">
        <v>2073</v>
      </c>
      <c r="AC44" s="27">
        <v>100</v>
      </c>
      <c r="AD44" s="32">
        <v>5.6E-42</v>
      </c>
      <c r="AE44" s="27" t="s">
        <v>2411</v>
      </c>
      <c r="AF44" s="27" t="s">
        <v>2411</v>
      </c>
      <c r="AG44" s="27" t="s">
        <v>2411</v>
      </c>
      <c r="AH44" s="27" t="s">
        <v>2411</v>
      </c>
      <c r="AI44" s="43"/>
      <c r="AJ44" s="43"/>
      <c r="AK44" s="43"/>
    </row>
    <row r="45" spans="1:37" ht="15.75" x14ac:dyDescent="0.2">
      <c r="A45" s="28" t="s">
        <v>1768</v>
      </c>
      <c r="B45" s="28" t="s">
        <v>969</v>
      </c>
      <c r="C45" s="28" t="s">
        <v>969</v>
      </c>
      <c r="D45" s="27" t="s">
        <v>2074</v>
      </c>
      <c r="E45" s="27"/>
      <c r="F45" s="28" t="s">
        <v>974</v>
      </c>
      <c r="G45" s="28"/>
      <c r="H45" s="28"/>
      <c r="I45" s="28"/>
      <c r="J45" s="28"/>
      <c r="K45" s="28" t="s">
        <v>970</v>
      </c>
      <c r="L45" s="28" t="s">
        <v>971</v>
      </c>
      <c r="M45" s="28" t="s">
        <v>972</v>
      </c>
      <c r="N45" s="28" t="s">
        <v>973</v>
      </c>
      <c r="O45" s="28" t="s">
        <v>21</v>
      </c>
      <c r="P45" s="28" t="s">
        <v>21</v>
      </c>
      <c r="Q45" s="28" t="s">
        <v>21</v>
      </c>
      <c r="R45" s="28" t="s">
        <v>21</v>
      </c>
      <c r="S45" s="28">
        <v>23.1886724240848</v>
      </c>
      <c r="T45" s="28" t="s">
        <v>21</v>
      </c>
      <c r="U45" s="28">
        <v>24.487506237543698</v>
      </c>
      <c r="V45" s="28">
        <v>23.746696080874699</v>
      </c>
      <c r="W45" s="28">
        <v>0</v>
      </c>
      <c r="X45" s="28">
        <v>3</v>
      </c>
      <c r="Y45" s="28"/>
      <c r="Z45" s="28"/>
      <c r="AA45" s="27" t="s">
        <v>1768</v>
      </c>
      <c r="AB45" s="27" t="s">
        <v>2074</v>
      </c>
      <c r="AC45" s="27">
        <v>99.86</v>
      </c>
      <c r="AD45" s="27">
        <v>0</v>
      </c>
      <c r="AE45" s="27" t="s">
        <v>2803</v>
      </c>
      <c r="AF45" s="27" t="s">
        <v>2804</v>
      </c>
      <c r="AG45" s="27" t="s">
        <v>2805</v>
      </c>
      <c r="AH45" s="27" t="s">
        <v>2806</v>
      </c>
      <c r="AI45" s="44" t="s">
        <v>3154</v>
      </c>
      <c r="AJ45" s="44" t="s">
        <v>3155</v>
      </c>
      <c r="AK45" s="44">
        <v>339</v>
      </c>
    </row>
    <row r="46" spans="1:37" x14ac:dyDescent="0.2">
      <c r="A46" s="28" t="s">
        <v>1870</v>
      </c>
      <c r="B46" s="28" t="s">
        <v>517</v>
      </c>
      <c r="C46" s="28" t="s">
        <v>517</v>
      </c>
      <c r="D46" s="27" t="s">
        <v>2075</v>
      </c>
      <c r="E46" s="27"/>
      <c r="F46" s="28" t="s">
        <v>521</v>
      </c>
      <c r="G46" s="28"/>
      <c r="H46" s="28"/>
      <c r="I46" s="28"/>
      <c r="J46" s="28"/>
      <c r="K46" s="28" t="s">
        <v>518</v>
      </c>
      <c r="L46" s="28" t="s">
        <v>85</v>
      </c>
      <c r="M46" s="28" t="s">
        <v>519</v>
      </c>
      <c r="N46" s="28" t="s">
        <v>520</v>
      </c>
      <c r="O46" s="28" t="s">
        <v>21</v>
      </c>
      <c r="P46" s="28" t="s">
        <v>21</v>
      </c>
      <c r="Q46" s="28" t="s">
        <v>21</v>
      </c>
      <c r="R46" s="28" t="s">
        <v>21</v>
      </c>
      <c r="S46" s="28">
        <v>22.601205554405901</v>
      </c>
      <c r="T46" s="28">
        <v>22.568852841935101</v>
      </c>
      <c r="U46" s="28">
        <v>23.1977819536251</v>
      </c>
      <c r="V46" s="28">
        <v>22.452904685610299</v>
      </c>
      <c r="W46" s="28">
        <v>0</v>
      </c>
      <c r="X46" s="28">
        <v>4</v>
      </c>
      <c r="Y46" s="28"/>
      <c r="Z46" s="28"/>
      <c r="AA46" s="27" t="s">
        <v>1870</v>
      </c>
      <c r="AB46" s="27" t="s">
        <v>2075</v>
      </c>
      <c r="AC46" s="27">
        <v>100</v>
      </c>
      <c r="AD46" s="27">
        <v>0</v>
      </c>
      <c r="AE46" s="27" t="s">
        <v>2411</v>
      </c>
      <c r="AF46" s="27" t="s">
        <v>2411</v>
      </c>
      <c r="AG46" s="27" t="s">
        <v>2411</v>
      </c>
      <c r="AH46" s="27" t="s">
        <v>2411</v>
      </c>
      <c r="AI46" s="43"/>
      <c r="AJ46" s="43"/>
      <c r="AK46" s="43"/>
    </row>
    <row r="47" spans="1:37" ht="15.75" x14ac:dyDescent="0.2">
      <c r="A47" s="28" t="s">
        <v>1879</v>
      </c>
      <c r="B47" s="28" t="s">
        <v>474</v>
      </c>
      <c r="C47" s="28" t="s">
        <v>474</v>
      </c>
      <c r="D47" s="27" t="s">
        <v>2076</v>
      </c>
      <c r="E47" s="27"/>
      <c r="F47" s="28" t="s">
        <v>478</v>
      </c>
      <c r="G47" s="28"/>
      <c r="H47" s="28"/>
      <c r="I47" s="28"/>
      <c r="J47" s="28"/>
      <c r="K47" s="28" t="s">
        <v>475</v>
      </c>
      <c r="L47" s="28" t="s">
        <v>180</v>
      </c>
      <c r="M47" s="28" t="s">
        <v>476</v>
      </c>
      <c r="N47" s="28" t="s">
        <v>477</v>
      </c>
      <c r="O47" s="28" t="s">
        <v>21</v>
      </c>
      <c r="P47" s="28" t="s">
        <v>21</v>
      </c>
      <c r="Q47" s="28" t="s">
        <v>21</v>
      </c>
      <c r="R47" s="28" t="s">
        <v>21</v>
      </c>
      <c r="S47" s="28">
        <v>20.320575770479401</v>
      </c>
      <c r="T47" s="28">
        <v>21.614174846444499</v>
      </c>
      <c r="U47" s="28">
        <v>22.365976546082798</v>
      </c>
      <c r="V47" s="28">
        <v>21.9408246499924</v>
      </c>
      <c r="W47" s="28">
        <v>0</v>
      </c>
      <c r="X47" s="28">
        <v>4</v>
      </c>
      <c r="Y47" s="28"/>
      <c r="Z47" s="28"/>
      <c r="AA47" s="27" t="s">
        <v>1879</v>
      </c>
      <c r="AB47" s="27" t="s">
        <v>2076</v>
      </c>
      <c r="AC47" s="27">
        <v>100</v>
      </c>
      <c r="AD47" s="27">
        <v>0</v>
      </c>
      <c r="AE47" s="27" t="s">
        <v>2411</v>
      </c>
      <c r="AF47" s="27" t="s">
        <v>2411</v>
      </c>
      <c r="AG47" s="27" t="s">
        <v>2411</v>
      </c>
      <c r="AH47" s="27" t="s">
        <v>2807</v>
      </c>
      <c r="AI47" s="44" t="s">
        <v>3156</v>
      </c>
      <c r="AJ47" s="44" t="s">
        <v>3157</v>
      </c>
      <c r="AK47" s="44">
        <v>535</v>
      </c>
    </row>
    <row r="48" spans="1:37" x14ac:dyDescent="0.2">
      <c r="A48" s="28" t="s">
        <v>1869</v>
      </c>
      <c r="B48" s="28" t="s">
        <v>1445</v>
      </c>
      <c r="C48" s="28" t="s">
        <v>1445</v>
      </c>
      <c r="D48" s="27" t="s">
        <v>2009</v>
      </c>
      <c r="E48" s="27"/>
      <c r="F48" s="28" t="s">
        <v>1450</v>
      </c>
      <c r="G48" s="28"/>
      <c r="H48" s="28"/>
      <c r="I48" s="28"/>
      <c r="J48" s="28"/>
      <c r="K48" s="28" t="s">
        <v>1446</v>
      </c>
      <c r="L48" s="28" t="s">
        <v>1447</v>
      </c>
      <c r="M48" s="28" t="s">
        <v>1448</v>
      </c>
      <c r="N48" s="28" t="s">
        <v>1449</v>
      </c>
      <c r="O48" s="28" t="s">
        <v>21</v>
      </c>
      <c r="P48" s="28" t="s">
        <v>21</v>
      </c>
      <c r="Q48" s="28" t="s">
        <v>21</v>
      </c>
      <c r="R48" s="28" t="s">
        <v>21</v>
      </c>
      <c r="S48" s="28" t="s">
        <v>21</v>
      </c>
      <c r="T48" s="28">
        <v>21.4060859631375</v>
      </c>
      <c r="U48" s="28">
        <v>21.866846368244001</v>
      </c>
      <c r="V48" s="28">
        <v>21.506381751540999</v>
      </c>
      <c r="W48" s="28">
        <v>0</v>
      </c>
      <c r="X48" s="28">
        <v>3</v>
      </c>
      <c r="Y48" s="28"/>
      <c r="Z48" s="28"/>
      <c r="AA48" s="27" t="s">
        <v>1869</v>
      </c>
      <c r="AB48" s="27" t="s">
        <v>2009</v>
      </c>
      <c r="AC48" s="27">
        <v>99.835999999999999</v>
      </c>
      <c r="AD48" s="27">
        <v>0</v>
      </c>
      <c r="AE48" s="27" t="s">
        <v>2411</v>
      </c>
      <c r="AF48" s="27" t="s">
        <v>2411</v>
      </c>
      <c r="AG48" s="27" t="s">
        <v>2411</v>
      </c>
      <c r="AH48" s="27" t="s">
        <v>2411</v>
      </c>
      <c r="AI48" s="43"/>
      <c r="AJ48" s="43"/>
      <c r="AK48" s="43"/>
    </row>
    <row r="49" spans="1:37" ht="15.75" x14ac:dyDescent="0.2">
      <c r="A49" s="28" t="s">
        <v>1813</v>
      </c>
      <c r="B49" s="28" t="s">
        <v>880</v>
      </c>
      <c r="C49" s="28" t="s">
        <v>880</v>
      </c>
      <c r="D49" s="27" t="s">
        <v>2077</v>
      </c>
      <c r="E49" s="27"/>
      <c r="F49" s="28" t="s">
        <v>885</v>
      </c>
      <c r="G49" s="28"/>
      <c r="H49" s="28"/>
      <c r="I49" s="28"/>
      <c r="J49" s="28"/>
      <c r="K49" s="28" t="s">
        <v>881</v>
      </c>
      <c r="L49" s="28" t="s">
        <v>882</v>
      </c>
      <c r="M49" s="28" t="s">
        <v>883</v>
      </c>
      <c r="N49" s="28" t="s">
        <v>884</v>
      </c>
      <c r="O49" s="28" t="s">
        <v>21</v>
      </c>
      <c r="P49" s="28" t="s">
        <v>21</v>
      </c>
      <c r="Q49" s="28" t="s">
        <v>21</v>
      </c>
      <c r="R49" s="28" t="s">
        <v>21</v>
      </c>
      <c r="S49" s="28">
        <v>21.321097635213199</v>
      </c>
      <c r="T49" s="28" t="s">
        <v>21</v>
      </c>
      <c r="U49" s="28">
        <v>23.504061137857299</v>
      </c>
      <c r="V49" s="28">
        <v>23.263642107925001</v>
      </c>
      <c r="W49" s="28">
        <v>0</v>
      </c>
      <c r="X49" s="28">
        <v>3</v>
      </c>
      <c r="Y49" s="28"/>
      <c r="Z49" s="28"/>
      <c r="AA49" s="27" t="s">
        <v>1813</v>
      </c>
      <c r="AB49" s="27" t="s">
        <v>2077</v>
      </c>
      <c r="AC49" s="27">
        <v>99.643000000000001</v>
      </c>
      <c r="AD49" s="27">
        <v>0</v>
      </c>
      <c r="AE49" s="27" t="s">
        <v>2808</v>
      </c>
      <c r="AF49" s="27" t="s">
        <v>2411</v>
      </c>
      <c r="AG49" s="27" t="s">
        <v>2411</v>
      </c>
      <c r="AH49" s="27" t="s">
        <v>2809</v>
      </c>
      <c r="AI49" s="44" t="s">
        <v>3158</v>
      </c>
      <c r="AJ49" s="44" t="s">
        <v>3159</v>
      </c>
      <c r="AK49" s="44">
        <v>58</v>
      </c>
    </row>
    <row r="50" spans="1:37" ht="15.75" x14ac:dyDescent="0.2">
      <c r="A50" s="28" t="s">
        <v>1867</v>
      </c>
      <c r="B50" s="28" t="s">
        <v>845</v>
      </c>
      <c r="C50" s="28" t="s">
        <v>845</v>
      </c>
      <c r="D50" s="27" t="s">
        <v>2078</v>
      </c>
      <c r="E50" s="27"/>
      <c r="F50" s="28" t="s">
        <v>849</v>
      </c>
      <c r="G50" s="28"/>
      <c r="H50" s="28"/>
      <c r="I50" s="28"/>
      <c r="J50" s="28"/>
      <c r="K50" s="28" t="s">
        <v>846</v>
      </c>
      <c r="L50" s="28" t="s">
        <v>75</v>
      </c>
      <c r="M50" s="28" t="s">
        <v>847</v>
      </c>
      <c r="N50" s="28" t="s">
        <v>848</v>
      </c>
      <c r="O50" s="28" t="s">
        <v>21</v>
      </c>
      <c r="P50" s="28" t="s">
        <v>21</v>
      </c>
      <c r="Q50" s="28" t="s">
        <v>21</v>
      </c>
      <c r="R50" s="28" t="s">
        <v>21</v>
      </c>
      <c r="S50" s="28" t="s">
        <v>21</v>
      </c>
      <c r="T50" s="28">
        <v>22.3194315808834</v>
      </c>
      <c r="U50" s="28">
        <v>22.9488064595112</v>
      </c>
      <c r="V50" s="28">
        <v>22.359046499138799</v>
      </c>
      <c r="W50" s="28">
        <v>0</v>
      </c>
      <c r="X50" s="28">
        <v>3</v>
      </c>
      <c r="Y50" s="28"/>
      <c r="Z50" s="28"/>
      <c r="AA50" s="27" t="s">
        <v>1867</v>
      </c>
      <c r="AB50" s="27" t="s">
        <v>2078</v>
      </c>
      <c r="AC50" s="27">
        <v>100</v>
      </c>
      <c r="AD50" s="27">
        <v>0</v>
      </c>
      <c r="AE50" s="27" t="s">
        <v>2810</v>
      </c>
      <c r="AF50" s="27" t="s">
        <v>2411</v>
      </c>
      <c r="AG50" s="27" t="s">
        <v>2411</v>
      </c>
      <c r="AH50" s="27" t="s">
        <v>2811</v>
      </c>
      <c r="AI50" s="44" t="s">
        <v>3160</v>
      </c>
      <c r="AJ50" s="44" t="s">
        <v>3161</v>
      </c>
      <c r="AK50" s="44">
        <v>356</v>
      </c>
    </row>
    <row r="51" spans="1:37" x14ac:dyDescent="0.2">
      <c r="A51" s="28" t="s">
        <v>1788</v>
      </c>
      <c r="B51" s="28" t="s">
        <v>1170</v>
      </c>
      <c r="C51" s="28" t="s">
        <v>1170</v>
      </c>
      <c r="D51" s="27" t="s">
        <v>2079</v>
      </c>
      <c r="E51" s="27"/>
      <c r="F51" s="28" t="s">
        <v>1174</v>
      </c>
      <c r="G51" s="28"/>
      <c r="H51" s="28"/>
      <c r="I51" s="28"/>
      <c r="J51" s="28"/>
      <c r="K51" s="28" t="s">
        <v>1171</v>
      </c>
      <c r="L51" s="28" t="s">
        <v>75</v>
      </c>
      <c r="M51" s="28" t="s">
        <v>1172</v>
      </c>
      <c r="N51" s="28" t="s">
        <v>1173</v>
      </c>
      <c r="O51" s="28" t="s">
        <v>21</v>
      </c>
      <c r="P51" s="28" t="s">
        <v>21</v>
      </c>
      <c r="Q51" s="28" t="s">
        <v>21</v>
      </c>
      <c r="R51" s="28" t="s">
        <v>21</v>
      </c>
      <c r="S51" s="28" t="s">
        <v>21</v>
      </c>
      <c r="T51" s="28">
        <v>21.2169486232821</v>
      </c>
      <c r="U51" s="28">
        <v>22.001609209101201</v>
      </c>
      <c r="V51" s="28">
        <v>21.4813188930144</v>
      </c>
      <c r="W51" s="28">
        <v>0</v>
      </c>
      <c r="X51" s="28">
        <v>3</v>
      </c>
      <c r="Y51" s="28"/>
      <c r="Z51" s="28"/>
      <c r="AA51" s="27" t="s">
        <v>1788</v>
      </c>
      <c r="AB51" s="27" t="s">
        <v>2079</v>
      </c>
      <c r="AC51" s="27">
        <v>100</v>
      </c>
      <c r="AD51" s="32">
        <v>3.01E-74</v>
      </c>
      <c r="AE51" s="27" t="s">
        <v>2411</v>
      </c>
      <c r="AF51" s="27" t="s">
        <v>2411</v>
      </c>
      <c r="AG51" s="27" t="s">
        <v>2411</v>
      </c>
      <c r="AH51" s="27" t="s">
        <v>2411</v>
      </c>
      <c r="AI51" s="43"/>
      <c r="AJ51" s="43"/>
      <c r="AK51" s="43"/>
    </row>
    <row r="52" spans="1:37" ht="15.75" x14ac:dyDescent="0.2">
      <c r="A52" s="28" t="s">
        <v>1887</v>
      </c>
      <c r="B52" s="28" t="s">
        <v>1097</v>
      </c>
      <c r="C52" s="28" t="s">
        <v>1097</v>
      </c>
      <c r="D52" s="27" t="s">
        <v>2010</v>
      </c>
      <c r="E52" s="27"/>
      <c r="F52" s="28" t="s">
        <v>1101</v>
      </c>
      <c r="G52" s="28"/>
      <c r="H52" s="28"/>
      <c r="I52" s="28"/>
      <c r="J52" s="28"/>
      <c r="K52" s="28" t="s">
        <v>1098</v>
      </c>
      <c r="L52" s="28" t="s">
        <v>143</v>
      </c>
      <c r="M52" s="28" t="s">
        <v>1099</v>
      </c>
      <c r="N52" s="28" t="s">
        <v>1100</v>
      </c>
      <c r="O52" s="28" t="s">
        <v>21</v>
      </c>
      <c r="P52" s="28" t="s">
        <v>21</v>
      </c>
      <c r="Q52" s="28" t="s">
        <v>21</v>
      </c>
      <c r="R52" s="28" t="s">
        <v>21</v>
      </c>
      <c r="S52" s="28" t="s">
        <v>21</v>
      </c>
      <c r="T52" s="28">
        <v>22.365628809213899</v>
      </c>
      <c r="U52" s="28">
        <v>23.129127605153901</v>
      </c>
      <c r="V52" s="28">
        <v>22.832471623536399</v>
      </c>
      <c r="W52" s="28">
        <v>0</v>
      </c>
      <c r="X52" s="28">
        <v>3</v>
      </c>
      <c r="Y52" s="28"/>
      <c r="Z52" s="28"/>
      <c r="AA52" s="27" t="s">
        <v>1887</v>
      </c>
      <c r="AB52" s="27" t="s">
        <v>2010</v>
      </c>
      <c r="AC52" s="27">
        <v>100</v>
      </c>
      <c r="AD52" s="27">
        <v>0</v>
      </c>
      <c r="AE52" s="27" t="s">
        <v>2812</v>
      </c>
      <c r="AF52" s="27" t="s">
        <v>2411</v>
      </c>
      <c r="AG52" s="27" t="s">
        <v>2411</v>
      </c>
      <c r="AH52" s="27" t="s">
        <v>2813</v>
      </c>
      <c r="AI52" s="44" t="s">
        <v>3111</v>
      </c>
      <c r="AJ52" s="44" t="s">
        <v>3112</v>
      </c>
      <c r="AK52" s="44">
        <v>546</v>
      </c>
    </row>
    <row r="53" spans="1:37" ht="15.75" x14ac:dyDescent="0.2">
      <c r="A53" s="28" t="s">
        <v>1868</v>
      </c>
      <c r="B53" s="28" t="s">
        <v>1265</v>
      </c>
      <c r="C53" s="28" t="s">
        <v>1265</v>
      </c>
      <c r="D53" s="27" t="s">
        <v>2011</v>
      </c>
      <c r="E53" s="27"/>
      <c r="F53" s="28" t="s">
        <v>1269</v>
      </c>
      <c r="G53" s="28"/>
      <c r="H53" s="28"/>
      <c r="I53" s="28"/>
      <c r="J53" s="28"/>
      <c r="K53" s="28" t="s">
        <v>1266</v>
      </c>
      <c r="L53" s="28" t="s">
        <v>24</v>
      </c>
      <c r="M53" s="28" t="s">
        <v>1267</v>
      </c>
      <c r="N53" s="28" t="s">
        <v>1268</v>
      </c>
      <c r="O53" s="28" t="s">
        <v>21</v>
      </c>
      <c r="P53" s="28" t="s">
        <v>21</v>
      </c>
      <c r="Q53" s="28" t="s">
        <v>21</v>
      </c>
      <c r="R53" s="28" t="s">
        <v>21</v>
      </c>
      <c r="S53" s="28" t="s">
        <v>21</v>
      </c>
      <c r="T53" s="28">
        <v>21.864458550254799</v>
      </c>
      <c r="U53" s="28">
        <v>22.119553275296902</v>
      </c>
      <c r="V53" s="28">
        <v>21.823492830130601</v>
      </c>
      <c r="W53" s="28">
        <v>0</v>
      </c>
      <c r="X53" s="28">
        <v>3</v>
      </c>
      <c r="Y53" s="28"/>
      <c r="Z53" s="28"/>
      <c r="AA53" s="27" t="s">
        <v>1868</v>
      </c>
      <c r="AB53" s="27" t="s">
        <v>2011</v>
      </c>
      <c r="AC53" s="27">
        <v>100</v>
      </c>
      <c r="AD53" s="27">
        <v>0</v>
      </c>
      <c r="AE53" s="27" t="s">
        <v>2814</v>
      </c>
      <c r="AF53" s="27" t="s">
        <v>2411</v>
      </c>
      <c r="AG53" s="27" t="s">
        <v>2411</v>
      </c>
      <c r="AH53" s="27" t="s">
        <v>2815</v>
      </c>
      <c r="AI53" s="44" t="s">
        <v>3113</v>
      </c>
      <c r="AJ53" s="44" t="s">
        <v>3114</v>
      </c>
      <c r="AK53" s="44">
        <v>294</v>
      </c>
    </row>
    <row r="54" spans="1:37" x14ac:dyDescent="0.2">
      <c r="A54" s="28" t="s">
        <v>1779</v>
      </c>
      <c r="B54" s="28" t="s">
        <v>640</v>
      </c>
      <c r="C54" s="28" t="s">
        <v>640</v>
      </c>
      <c r="D54" s="27" t="s">
        <v>2080</v>
      </c>
      <c r="E54" s="27"/>
      <c r="F54" s="28" t="s">
        <v>644</v>
      </c>
      <c r="G54" s="28"/>
      <c r="H54" s="28"/>
      <c r="I54" s="28"/>
      <c r="J54" s="28"/>
      <c r="K54" s="28" t="s">
        <v>641</v>
      </c>
      <c r="L54" s="28" t="s">
        <v>24</v>
      </c>
      <c r="M54" s="28" t="s">
        <v>642</v>
      </c>
      <c r="N54" s="28" t="s">
        <v>643</v>
      </c>
      <c r="O54" s="28" t="s">
        <v>21</v>
      </c>
      <c r="P54" s="28" t="s">
        <v>21</v>
      </c>
      <c r="Q54" s="28" t="s">
        <v>21</v>
      </c>
      <c r="R54" s="28" t="s">
        <v>21</v>
      </c>
      <c r="S54" s="28">
        <v>25.386758443126102</v>
      </c>
      <c r="T54" s="28">
        <v>25.131033089394698</v>
      </c>
      <c r="U54" s="28">
        <v>25.433114957782202</v>
      </c>
      <c r="V54" s="28">
        <v>25.849394693573299</v>
      </c>
      <c r="W54" s="28">
        <v>0</v>
      </c>
      <c r="X54" s="28">
        <v>4</v>
      </c>
      <c r="Y54" s="28"/>
      <c r="Z54" s="28"/>
      <c r="AA54" s="27" t="s">
        <v>1779</v>
      </c>
      <c r="AB54" s="27" t="s">
        <v>2080</v>
      </c>
      <c r="AC54" s="27">
        <v>100</v>
      </c>
      <c r="AD54" s="32">
        <v>1.2E-78</v>
      </c>
      <c r="AE54" s="27" t="s">
        <v>2411</v>
      </c>
      <c r="AF54" s="27" t="s">
        <v>2411</v>
      </c>
      <c r="AG54" s="27" t="s">
        <v>2411</v>
      </c>
      <c r="AH54" s="27" t="s">
        <v>2411</v>
      </c>
      <c r="AI54" s="43"/>
      <c r="AJ54" s="43"/>
      <c r="AK54" s="43"/>
    </row>
    <row r="55" spans="1:37" ht="15.75" customHeight="1" x14ac:dyDescent="0.2">
      <c r="A55" s="69" t="s">
        <v>1780</v>
      </c>
      <c r="B55" s="69" t="s">
        <v>407</v>
      </c>
      <c r="C55" s="69" t="s">
        <v>407</v>
      </c>
      <c r="D55" s="70" t="s">
        <v>2081</v>
      </c>
      <c r="E55" s="70"/>
      <c r="F55" s="69" t="s">
        <v>412</v>
      </c>
      <c r="G55" s="69"/>
      <c r="H55" s="69"/>
      <c r="I55" s="69"/>
      <c r="J55" s="69"/>
      <c r="K55" s="28" t="s">
        <v>408</v>
      </c>
      <c r="L55" s="28" t="s">
        <v>409</v>
      </c>
      <c r="M55" s="28" t="s">
        <v>410</v>
      </c>
      <c r="N55" s="28" t="s">
        <v>411</v>
      </c>
      <c r="O55" s="28" t="s">
        <v>21</v>
      </c>
      <c r="P55" s="28" t="s">
        <v>21</v>
      </c>
      <c r="Q55" s="28" t="s">
        <v>21</v>
      </c>
      <c r="R55" s="28" t="s">
        <v>21</v>
      </c>
      <c r="S55" s="28">
        <v>21.9952509456825</v>
      </c>
      <c r="T55" s="28">
        <v>23.268151075939699</v>
      </c>
      <c r="U55" s="28">
        <v>23.079308483745301</v>
      </c>
      <c r="V55" s="28">
        <v>23.113876465614499</v>
      </c>
      <c r="W55" s="28">
        <v>0</v>
      </c>
      <c r="X55" s="28">
        <v>4</v>
      </c>
      <c r="Y55" s="28"/>
      <c r="Z55" s="28"/>
      <c r="AA55" s="70" t="s">
        <v>1780</v>
      </c>
      <c r="AB55" s="70" t="s">
        <v>2081</v>
      </c>
      <c r="AC55" s="70">
        <v>100</v>
      </c>
      <c r="AD55" s="70">
        <v>0</v>
      </c>
      <c r="AE55" s="70" t="s">
        <v>2411</v>
      </c>
      <c r="AF55" s="70" t="s">
        <v>2411</v>
      </c>
      <c r="AG55" s="70" t="s">
        <v>2411</v>
      </c>
      <c r="AH55" s="70" t="s">
        <v>2816</v>
      </c>
      <c r="AI55" s="67" t="s">
        <v>3162</v>
      </c>
      <c r="AJ55" s="67" t="s">
        <v>3163</v>
      </c>
      <c r="AK55" s="67">
        <v>226</v>
      </c>
    </row>
    <row r="56" spans="1:37" ht="12.75" customHeight="1" x14ac:dyDescent="0.2">
      <c r="A56" s="69"/>
      <c r="B56" s="69"/>
      <c r="C56" s="69"/>
      <c r="D56" s="70"/>
      <c r="E56" s="70"/>
      <c r="F56" s="69"/>
      <c r="G56" s="69"/>
      <c r="H56" s="69"/>
      <c r="I56" s="69"/>
      <c r="J56" s="69"/>
      <c r="K56" s="28" t="s">
        <v>2621</v>
      </c>
      <c r="L56" s="28" t="s">
        <v>24</v>
      </c>
      <c r="M56" s="28" t="s">
        <v>2622</v>
      </c>
      <c r="N56" s="28" t="s">
        <v>2623</v>
      </c>
      <c r="O56" s="28" t="s">
        <v>21</v>
      </c>
      <c r="P56" s="28" t="s">
        <v>21</v>
      </c>
      <c r="Q56" s="28" t="s">
        <v>21</v>
      </c>
      <c r="R56" s="28" t="s">
        <v>21</v>
      </c>
      <c r="S56" s="28">
        <v>22.619989243862999</v>
      </c>
      <c r="T56" s="28">
        <v>23.374472944441301</v>
      </c>
      <c r="U56" s="28">
        <v>23.917887814538101</v>
      </c>
      <c r="V56" s="28">
        <v>23.456435359753499</v>
      </c>
      <c r="W56" s="28">
        <v>0</v>
      </c>
      <c r="X56" s="28">
        <v>4</v>
      </c>
      <c r="Y56" s="28"/>
      <c r="Z56" s="28"/>
      <c r="AA56" s="70"/>
      <c r="AB56" s="70"/>
      <c r="AC56" s="70"/>
      <c r="AD56" s="70"/>
      <c r="AE56" s="70"/>
      <c r="AF56" s="70"/>
      <c r="AG56" s="70"/>
      <c r="AH56" s="70"/>
      <c r="AI56" s="67"/>
      <c r="AJ56" s="67"/>
      <c r="AK56" s="67"/>
    </row>
    <row r="57" spans="1:37" ht="15.75" x14ac:dyDescent="0.2">
      <c r="A57" s="28" t="s">
        <v>1772</v>
      </c>
      <c r="B57" s="28" t="s">
        <v>1614</v>
      </c>
      <c r="C57" s="28" t="s">
        <v>1614</v>
      </c>
      <c r="D57" s="27" t="s">
        <v>2082</v>
      </c>
      <c r="E57" s="27"/>
      <c r="F57" s="28" t="s">
        <v>1618</v>
      </c>
      <c r="G57" s="28"/>
      <c r="H57" s="28"/>
      <c r="I57" s="28"/>
      <c r="J57" s="28"/>
      <c r="K57" s="28" t="s">
        <v>1615</v>
      </c>
      <c r="L57" s="28" t="s">
        <v>80</v>
      </c>
      <c r="M57" s="28" t="s">
        <v>1616</v>
      </c>
      <c r="N57" s="28" t="s">
        <v>1617</v>
      </c>
      <c r="O57" s="28">
        <v>25.979877375451</v>
      </c>
      <c r="P57" s="28">
        <v>26.468111062300601</v>
      </c>
      <c r="Q57" s="28" t="s">
        <v>21</v>
      </c>
      <c r="R57" s="28">
        <v>25.9533808429298</v>
      </c>
      <c r="S57" s="28">
        <v>26.995414433137</v>
      </c>
      <c r="T57" s="28">
        <v>27.606007676979502</v>
      </c>
      <c r="U57" s="28">
        <v>27.590954306823502</v>
      </c>
      <c r="V57" s="28">
        <v>27.5700764268584</v>
      </c>
      <c r="W57" s="28">
        <v>3</v>
      </c>
      <c r="X57" s="28">
        <v>4</v>
      </c>
      <c r="Y57" s="29">
        <v>-1.3068234507224701</v>
      </c>
      <c r="Z57" s="28">
        <v>2.9010476377726701E-3</v>
      </c>
      <c r="AA57" s="27" t="s">
        <v>1772</v>
      </c>
      <c r="AB57" s="27" t="s">
        <v>2082</v>
      </c>
      <c r="AC57" s="27">
        <v>99.887</v>
      </c>
      <c r="AD57" s="27">
        <v>0</v>
      </c>
      <c r="AE57" s="27" t="s">
        <v>2817</v>
      </c>
      <c r="AF57" s="27" t="s">
        <v>2411</v>
      </c>
      <c r="AG57" s="27" t="s">
        <v>2411</v>
      </c>
      <c r="AH57" s="27" t="s">
        <v>2818</v>
      </c>
      <c r="AI57" s="44" t="s">
        <v>3164</v>
      </c>
      <c r="AJ57" s="44" t="s">
        <v>3165</v>
      </c>
      <c r="AK57" s="44">
        <v>989</v>
      </c>
    </row>
    <row r="58" spans="1:37" ht="15.75" x14ac:dyDescent="0.2">
      <c r="A58" s="28" t="s">
        <v>1862</v>
      </c>
      <c r="B58" s="28" t="s">
        <v>598</v>
      </c>
      <c r="C58" s="28" t="s">
        <v>598</v>
      </c>
      <c r="D58" s="27" t="s">
        <v>2083</v>
      </c>
      <c r="E58" s="27"/>
      <c r="F58" s="28" t="s">
        <v>603</v>
      </c>
      <c r="G58" s="28"/>
      <c r="H58" s="28"/>
      <c r="I58" s="28"/>
      <c r="J58" s="28"/>
      <c r="K58" s="28" t="s">
        <v>599</v>
      </c>
      <c r="L58" s="28" t="s">
        <v>600</v>
      </c>
      <c r="M58" s="28" t="s">
        <v>601</v>
      </c>
      <c r="N58" s="28" t="s">
        <v>602</v>
      </c>
      <c r="O58" s="28" t="s">
        <v>21</v>
      </c>
      <c r="P58" s="28" t="s">
        <v>21</v>
      </c>
      <c r="Q58" s="28" t="s">
        <v>21</v>
      </c>
      <c r="R58" s="28" t="s">
        <v>21</v>
      </c>
      <c r="S58" s="28">
        <v>23.306677119467</v>
      </c>
      <c r="T58" s="28">
        <v>25.310530458753998</v>
      </c>
      <c r="U58" s="28">
        <v>26.0657604192116</v>
      </c>
      <c r="V58" s="28">
        <v>25.3618731946429</v>
      </c>
      <c r="W58" s="28">
        <v>0</v>
      </c>
      <c r="X58" s="28">
        <v>4</v>
      </c>
      <c r="Y58" s="28"/>
      <c r="Z58" s="28"/>
      <c r="AA58" s="27" t="s">
        <v>1862</v>
      </c>
      <c r="AB58" s="27" t="s">
        <v>2083</v>
      </c>
      <c r="AC58" s="27">
        <v>100</v>
      </c>
      <c r="AD58" s="27">
        <v>0</v>
      </c>
      <c r="AE58" s="27" t="s">
        <v>2819</v>
      </c>
      <c r="AF58" s="27" t="s">
        <v>2411</v>
      </c>
      <c r="AG58" s="27" t="s">
        <v>2411</v>
      </c>
      <c r="AH58" s="27" t="s">
        <v>2820</v>
      </c>
      <c r="AI58" s="44" t="s">
        <v>3166</v>
      </c>
      <c r="AJ58" s="44" t="s">
        <v>3167</v>
      </c>
      <c r="AK58" s="44">
        <v>444</v>
      </c>
    </row>
    <row r="59" spans="1:37" ht="15.75" x14ac:dyDescent="0.2">
      <c r="A59" s="28" t="s">
        <v>1771</v>
      </c>
      <c r="B59" s="28" t="s">
        <v>757</v>
      </c>
      <c r="C59" s="28" t="s">
        <v>757</v>
      </c>
      <c r="D59" s="27" t="s">
        <v>2084</v>
      </c>
      <c r="E59" s="27"/>
      <c r="F59" s="28" t="s">
        <v>762</v>
      </c>
      <c r="G59" s="28"/>
      <c r="H59" s="28"/>
      <c r="I59" s="28"/>
      <c r="J59" s="28"/>
      <c r="K59" s="28" t="s">
        <v>758</v>
      </c>
      <c r="L59" s="28" t="s">
        <v>759</v>
      </c>
      <c r="M59" s="28" t="s">
        <v>760</v>
      </c>
      <c r="N59" s="28" t="s">
        <v>761</v>
      </c>
      <c r="O59" s="28" t="s">
        <v>21</v>
      </c>
      <c r="P59" s="28" t="s">
        <v>21</v>
      </c>
      <c r="Q59" s="28" t="s">
        <v>21</v>
      </c>
      <c r="R59" s="28" t="s">
        <v>21</v>
      </c>
      <c r="S59" s="28">
        <v>23.948054224599002</v>
      </c>
      <c r="T59" s="28">
        <v>25.188268830720201</v>
      </c>
      <c r="U59" s="28">
        <v>25.945958097202102</v>
      </c>
      <c r="V59" s="28">
        <v>25.7486031466394</v>
      </c>
      <c r="W59" s="28">
        <v>0</v>
      </c>
      <c r="X59" s="28">
        <v>4</v>
      </c>
      <c r="Y59" s="28"/>
      <c r="Z59" s="28"/>
      <c r="AA59" s="27" t="s">
        <v>1771</v>
      </c>
      <c r="AB59" s="27" t="s">
        <v>2084</v>
      </c>
      <c r="AC59" s="27">
        <v>100</v>
      </c>
      <c r="AD59" s="27">
        <v>0</v>
      </c>
      <c r="AE59" s="27" t="s">
        <v>2411</v>
      </c>
      <c r="AF59" s="27" t="s">
        <v>2411</v>
      </c>
      <c r="AG59" s="27" t="s">
        <v>2411</v>
      </c>
      <c r="AH59" s="27" t="s">
        <v>2821</v>
      </c>
      <c r="AI59" s="44" t="s">
        <v>3168</v>
      </c>
      <c r="AJ59" s="44" t="s">
        <v>3169</v>
      </c>
      <c r="AK59" s="44">
        <v>626</v>
      </c>
    </row>
    <row r="60" spans="1:37" x14ac:dyDescent="0.2">
      <c r="A60" s="28" t="s">
        <v>1827</v>
      </c>
      <c r="B60" s="28" t="s">
        <v>1324</v>
      </c>
      <c r="C60" s="28" t="s">
        <v>1324</v>
      </c>
      <c r="D60" s="27" t="s">
        <v>2085</v>
      </c>
      <c r="E60" s="27"/>
      <c r="F60" s="28" t="s">
        <v>1329</v>
      </c>
      <c r="G60" s="28"/>
      <c r="H60" s="28"/>
      <c r="I60" s="28"/>
      <c r="J60" s="28"/>
      <c r="K60" s="28" t="s">
        <v>1325</v>
      </c>
      <c r="L60" s="28" t="s">
        <v>1326</v>
      </c>
      <c r="M60" s="28" t="s">
        <v>1327</v>
      </c>
      <c r="N60" s="28" t="s">
        <v>1328</v>
      </c>
      <c r="O60" s="28" t="s">
        <v>21</v>
      </c>
      <c r="P60" s="28" t="s">
        <v>21</v>
      </c>
      <c r="Q60" s="28" t="s">
        <v>21</v>
      </c>
      <c r="R60" s="28" t="s">
        <v>21</v>
      </c>
      <c r="S60" s="28" t="s">
        <v>21</v>
      </c>
      <c r="T60" s="28">
        <v>20.3421516573834</v>
      </c>
      <c r="U60" s="28">
        <v>22.584466988004099</v>
      </c>
      <c r="V60" s="28">
        <v>20.951755329190799</v>
      </c>
      <c r="W60" s="28">
        <v>0</v>
      </c>
      <c r="X60" s="28">
        <v>3</v>
      </c>
      <c r="Y60" s="28"/>
      <c r="Z60" s="28"/>
      <c r="AA60" s="27" t="s">
        <v>1827</v>
      </c>
      <c r="AB60" s="27" t="s">
        <v>2085</v>
      </c>
      <c r="AC60" s="27">
        <v>100</v>
      </c>
      <c r="AD60" s="27">
        <v>0</v>
      </c>
      <c r="AE60" s="27" t="s">
        <v>2411</v>
      </c>
      <c r="AF60" s="27" t="s">
        <v>2411</v>
      </c>
      <c r="AG60" s="27" t="s">
        <v>2411</v>
      </c>
      <c r="AH60" s="27" t="s">
        <v>2411</v>
      </c>
      <c r="AI60" s="43"/>
      <c r="AJ60" s="43"/>
      <c r="AK60" s="43"/>
    </row>
    <row r="61" spans="1:37" x14ac:dyDescent="0.2">
      <c r="A61" s="28" t="s">
        <v>1781</v>
      </c>
      <c r="B61" s="28" t="s">
        <v>1075</v>
      </c>
      <c r="C61" s="28" t="s">
        <v>1075</v>
      </c>
      <c r="D61" s="27" t="s">
        <v>2012</v>
      </c>
      <c r="E61" s="27"/>
      <c r="F61" s="28" t="s">
        <v>1079</v>
      </c>
      <c r="G61" s="28"/>
      <c r="H61" s="28"/>
      <c r="I61" s="28"/>
      <c r="J61" s="28"/>
      <c r="K61" s="28" t="s">
        <v>1076</v>
      </c>
      <c r="L61" s="28" t="s">
        <v>47</v>
      </c>
      <c r="M61" s="28" t="s">
        <v>1077</v>
      </c>
      <c r="N61" s="28" t="s">
        <v>1078</v>
      </c>
      <c r="O61" s="28" t="s">
        <v>21</v>
      </c>
      <c r="P61" s="28" t="s">
        <v>21</v>
      </c>
      <c r="Q61" s="28" t="s">
        <v>21</v>
      </c>
      <c r="R61" s="28" t="s">
        <v>21</v>
      </c>
      <c r="S61" s="28" t="s">
        <v>21</v>
      </c>
      <c r="T61" s="28">
        <v>21.245189927496401</v>
      </c>
      <c r="U61" s="28">
        <v>21.452009647622599</v>
      </c>
      <c r="V61" s="28">
        <v>22.5763893635839</v>
      </c>
      <c r="W61" s="28">
        <v>0</v>
      </c>
      <c r="X61" s="28">
        <v>3</v>
      </c>
      <c r="Y61" s="28"/>
      <c r="Z61" s="28"/>
      <c r="AA61" s="27" t="s">
        <v>1781</v>
      </c>
      <c r="AB61" s="27" t="s">
        <v>2012</v>
      </c>
      <c r="AC61" s="27">
        <v>100</v>
      </c>
      <c r="AD61" s="27">
        <v>0</v>
      </c>
      <c r="AE61" s="27" t="s">
        <v>2411</v>
      </c>
      <c r="AF61" s="27" t="s">
        <v>2411</v>
      </c>
      <c r="AG61" s="27" t="s">
        <v>2411</v>
      </c>
      <c r="AH61" s="27" t="s">
        <v>2822</v>
      </c>
      <c r="AI61" s="43"/>
      <c r="AJ61" s="43"/>
      <c r="AK61" s="43"/>
    </row>
    <row r="62" spans="1:37" ht="15.75" customHeight="1" x14ac:dyDescent="0.2">
      <c r="A62" s="69" t="s">
        <v>1786</v>
      </c>
      <c r="B62" s="69" t="s">
        <v>609</v>
      </c>
      <c r="C62" s="69" t="s">
        <v>609</v>
      </c>
      <c r="D62" s="70" t="s">
        <v>2086</v>
      </c>
      <c r="E62" s="70"/>
      <c r="F62" s="69" t="s">
        <v>614</v>
      </c>
      <c r="G62" s="69"/>
      <c r="H62" s="69"/>
      <c r="I62" s="69"/>
      <c r="J62" s="69"/>
      <c r="K62" s="28" t="s">
        <v>610</v>
      </c>
      <c r="L62" s="28" t="s">
        <v>611</v>
      </c>
      <c r="M62" s="28" t="s">
        <v>612</v>
      </c>
      <c r="N62" s="28" t="s">
        <v>613</v>
      </c>
      <c r="O62" s="28" t="s">
        <v>21</v>
      </c>
      <c r="P62" s="28" t="s">
        <v>21</v>
      </c>
      <c r="Q62" s="28" t="s">
        <v>21</v>
      </c>
      <c r="R62" s="28" t="s">
        <v>21</v>
      </c>
      <c r="S62" s="28">
        <v>25.008433766080099</v>
      </c>
      <c r="T62" s="28">
        <v>26.350580279454</v>
      </c>
      <c r="U62" s="28">
        <v>27.221530556397799</v>
      </c>
      <c r="V62" s="28">
        <v>26.8452419121632</v>
      </c>
      <c r="W62" s="28">
        <v>0</v>
      </c>
      <c r="X62" s="28">
        <v>4</v>
      </c>
      <c r="Y62" s="28"/>
      <c r="Z62" s="28"/>
      <c r="AA62" s="70" t="s">
        <v>1786</v>
      </c>
      <c r="AB62" s="70" t="s">
        <v>2086</v>
      </c>
      <c r="AC62" s="70">
        <v>99.484999999999999</v>
      </c>
      <c r="AD62" s="72">
        <v>4.6100000000000002E-141</v>
      </c>
      <c r="AE62" s="70" t="s">
        <v>2411</v>
      </c>
      <c r="AF62" s="70" t="s">
        <v>2411</v>
      </c>
      <c r="AG62" s="70" t="s">
        <v>2411</v>
      </c>
      <c r="AH62" s="70" t="s">
        <v>2411</v>
      </c>
      <c r="AI62" s="43"/>
      <c r="AJ62" s="43"/>
      <c r="AK62" s="43"/>
    </row>
    <row r="63" spans="1:37" x14ac:dyDescent="0.2">
      <c r="A63" s="69"/>
      <c r="B63" s="69"/>
      <c r="C63" s="69"/>
      <c r="D63" s="70"/>
      <c r="E63" s="70"/>
      <c r="F63" s="69"/>
      <c r="G63" s="69"/>
      <c r="H63" s="69"/>
      <c r="I63" s="69"/>
      <c r="J63" s="69"/>
      <c r="K63" s="28" t="s">
        <v>2624</v>
      </c>
      <c r="L63" s="28" t="s">
        <v>2625</v>
      </c>
      <c r="M63" s="28" t="s">
        <v>2626</v>
      </c>
      <c r="N63" s="28" t="s">
        <v>2627</v>
      </c>
      <c r="O63" s="28" t="s">
        <v>21</v>
      </c>
      <c r="P63" s="28" t="s">
        <v>21</v>
      </c>
      <c r="Q63" s="28" t="s">
        <v>21</v>
      </c>
      <c r="R63" s="28" t="s">
        <v>21</v>
      </c>
      <c r="S63" s="28">
        <v>25.382389473623999</v>
      </c>
      <c r="T63" s="28">
        <v>26.5588975155787</v>
      </c>
      <c r="U63" s="28">
        <v>27.144427403777801</v>
      </c>
      <c r="V63" s="28">
        <v>26.696206310421001</v>
      </c>
      <c r="W63" s="28">
        <v>0</v>
      </c>
      <c r="X63" s="28">
        <v>4</v>
      </c>
      <c r="Y63" s="28"/>
      <c r="Z63" s="28"/>
      <c r="AA63" s="70"/>
      <c r="AB63" s="70"/>
      <c r="AC63" s="70"/>
      <c r="AD63" s="72"/>
      <c r="AE63" s="70"/>
      <c r="AF63" s="70"/>
      <c r="AG63" s="70"/>
      <c r="AH63" s="70"/>
      <c r="AI63" s="43"/>
      <c r="AJ63" s="43"/>
      <c r="AK63" s="43"/>
    </row>
    <row r="64" spans="1:37" x14ac:dyDescent="0.2">
      <c r="A64" s="69"/>
      <c r="B64" s="69"/>
      <c r="C64" s="69"/>
      <c r="D64" s="70"/>
      <c r="E64" s="70"/>
      <c r="F64" s="69"/>
      <c r="G64" s="69"/>
      <c r="H64" s="69"/>
      <c r="I64" s="69"/>
      <c r="J64" s="69"/>
      <c r="K64" s="28" t="s">
        <v>2628</v>
      </c>
      <c r="L64" s="28" t="s">
        <v>85</v>
      </c>
      <c r="M64" s="28" t="s">
        <v>2629</v>
      </c>
      <c r="N64" s="28" t="s">
        <v>2630</v>
      </c>
      <c r="O64" s="28" t="s">
        <v>21</v>
      </c>
      <c r="P64" s="28" t="s">
        <v>21</v>
      </c>
      <c r="Q64" s="28" t="s">
        <v>21</v>
      </c>
      <c r="R64" s="28" t="s">
        <v>21</v>
      </c>
      <c r="S64" s="28" t="s">
        <v>21</v>
      </c>
      <c r="T64" s="28">
        <v>20.258628301821201</v>
      </c>
      <c r="U64" s="28">
        <v>20.420755782763901</v>
      </c>
      <c r="V64" s="28">
        <v>21.114139467172201</v>
      </c>
      <c r="W64" s="28">
        <v>0</v>
      </c>
      <c r="X64" s="28">
        <v>3</v>
      </c>
      <c r="Y64" s="28"/>
      <c r="Z64" s="28"/>
      <c r="AA64" s="70"/>
      <c r="AB64" s="70"/>
      <c r="AC64" s="70"/>
      <c r="AD64" s="72"/>
      <c r="AE64" s="70"/>
      <c r="AF64" s="70"/>
      <c r="AG64" s="70"/>
      <c r="AH64" s="70"/>
      <c r="AI64" s="43"/>
      <c r="AJ64" s="43"/>
      <c r="AK64" s="43"/>
    </row>
    <row r="65" spans="1:37" x14ac:dyDescent="0.2">
      <c r="A65" s="69"/>
      <c r="B65" s="69"/>
      <c r="C65" s="69"/>
      <c r="D65" s="70"/>
      <c r="E65" s="70"/>
      <c r="F65" s="69"/>
      <c r="G65" s="69"/>
      <c r="H65" s="69"/>
      <c r="I65" s="69"/>
      <c r="J65" s="69"/>
      <c r="K65" s="28" t="s">
        <v>610</v>
      </c>
      <c r="L65" s="28" t="s">
        <v>231</v>
      </c>
      <c r="M65" s="28" t="s">
        <v>2631</v>
      </c>
      <c r="N65" s="28" t="s">
        <v>2632</v>
      </c>
      <c r="O65" s="28">
        <v>24.159030626733799</v>
      </c>
      <c r="P65" s="28">
        <v>24.942280424524601</v>
      </c>
      <c r="Q65" s="28">
        <v>22.303679095323702</v>
      </c>
      <c r="R65" s="28">
        <v>24.315542458257202</v>
      </c>
      <c r="S65" s="28">
        <v>28.577990904894602</v>
      </c>
      <c r="T65" s="28">
        <v>28.181355445480399</v>
      </c>
      <c r="U65" s="28">
        <v>28.724723501376602</v>
      </c>
      <c r="V65" s="28">
        <v>28.517919631368699</v>
      </c>
      <c r="W65" s="28">
        <v>4</v>
      </c>
      <c r="X65" s="28">
        <v>4</v>
      </c>
      <c r="Y65" s="29">
        <v>-4.5703642195702603</v>
      </c>
      <c r="Z65" s="28">
        <v>3.18509990883404E-3</v>
      </c>
      <c r="AA65" s="70"/>
      <c r="AB65" s="70"/>
      <c r="AC65" s="70"/>
      <c r="AD65" s="72"/>
      <c r="AE65" s="70"/>
      <c r="AF65" s="70"/>
      <c r="AG65" s="70"/>
      <c r="AH65" s="70"/>
      <c r="AI65" s="43"/>
      <c r="AJ65" s="43"/>
      <c r="AK65" s="43"/>
    </row>
    <row r="66" spans="1:37" x14ac:dyDescent="0.2">
      <c r="A66" s="69"/>
      <c r="B66" s="69"/>
      <c r="C66" s="69"/>
      <c r="D66" s="70"/>
      <c r="E66" s="70"/>
      <c r="F66" s="69"/>
      <c r="G66" s="69"/>
      <c r="H66" s="69"/>
      <c r="I66" s="69"/>
      <c r="J66" s="69"/>
      <c r="K66" s="28" t="s">
        <v>2624</v>
      </c>
      <c r="L66" s="28" t="s">
        <v>231</v>
      </c>
      <c r="M66" s="28" t="s">
        <v>2633</v>
      </c>
      <c r="N66" s="28" t="s">
        <v>2634</v>
      </c>
      <c r="O66" s="28">
        <v>22.041359305312199</v>
      </c>
      <c r="P66" s="28">
        <v>23.124639630094901</v>
      </c>
      <c r="Q66" s="28" t="s">
        <v>21</v>
      </c>
      <c r="R66" s="28">
        <v>22.308950217534999</v>
      </c>
      <c r="S66" s="28">
        <v>27.0086362638053</v>
      </c>
      <c r="T66" s="28">
        <v>26.724775683958399</v>
      </c>
      <c r="U66" s="28">
        <v>27.2156299549581</v>
      </c>
      <c r="V66" s="28">
        <v>27.0677757811237</v>
      </c>
      <c r="W66" s="28">
        <v>3</v>
      </c>
      <c r="X66" s="28">
        <v>4</v>
      </c>
      <c r="Y66" s="29">
        <v>-4.5125547033140103</v>
      </c>
      <c r="Z66" s="28">
        <v>2.67010982958431E-3</v>
      </c>
      <c r="AA66" s="70"/>
      <c r="AB66" s="70"/>
      <c r="AC66" s="70"/>
      <c r="AD66" s="72"/>
      <c r="AE66" s="70"/>
      <c r="AF66" s="70"/>
      <c r="AG66" s="70"/>
      <c r="AH66" s="70"/>
      <c r="AI66" s="43"/>
      <c r="AJ66" s="43"/>
      <c r="AK66" s="43"/>
    </row>
    <row r="67" spans="1:37" x14ac:dyDescent="0.2">
      <c r="A67" s="69"/>
      <c r="B67" s="69"/>
      <c r="C67" s="69"/>
      <c r="D67" s="70"/>
      <c r="E67" s="70"/>
      <c r="F67" s="69"/>
      <c r="G67" s="69"/>
      <c r="H67" s="69"/>
      <c r="I67" s="69"/>
      <c r="J67" s="69"/>
      <c r="K67" s="28" t="s">
        <v>2635</v>
      </c>
      <c r="L67" s="28" t="s">
        <v>24</v>
      </c>
      <c r="M67" s="28" t="s">
        <v>2636</v>
      </c>
      <c r="N67" s="28" t="s">
        <v>2637</v>
      </c>
      <c r="O67" s="28">
        <v>24.116353941540201</v>
      </c>
      <c r="P67" s="28">
        <v>24.237938364158701</v>
      </c>
      <c r="Q67" s="28">
        <v>21.651710526534298</v>
      </c>
      <c r="R67" s="28">
        <v>22.315828395239802</v>
      </c>
      <c r="S67" s="28">
        <v>27.273357046267002</v>
      </c>
      <c r="T67" s="28">
        <v>26.677542012077399</v>
      </c>
      <c r="U67" s="28">
        <v>27.117782631559901</v>
      </c>
      <c r="V67" s="28">
        <v>27.351871802485402</v>
      </c>
      <c r="W67" s="28">
        <v>4</v>
      </c>
      <c r="X67" s="28">
        <v>4</v>
      </c>
      <c r="Y67" s="29">
        <v>-4.02468056622918</v>
      </c>
      <c r="Z67" s="28">
        <v>6.7091847749968297E-3</v>
      </c>
      <c r="AA67" s="70"/>
      <c r="AB67" s="70"/>
      <c r="AC67" s="70"/>
      <c r="AD67" s="72"/>
      <c r="AE67" s="70"/>
      <c r="AF67" s="70"/>
      <c r="AG67" s="70"/>
      <c r="AH67" s="70"/>
      <c r="AI67" s="43"/>
      <c r="AJ67" s="43"/>
      <c r="AK67" s="43"/>
    </row>
    <row r="68" spans="1:37" x14ac:dyDescent="0.2">
      <c r="A68" s="28" t="s">
        <v>1787</v>
      </c>
      <c r="B68" s="28" t="s">
        <v>725</v>
      </c>
      <c r="C68" s="28" t="s">
        <v>725</v>
      </c>
      <c r="D68" s="27" t="s">
        <v>2087</v>
      </c>
      <c r="E68" s="27"/>
      <c r="F68" s="28" t="s">
        <v>729</v>
      </c>
      <c r="G68" s="28"/>
      <c r="H68" s="28"/>
      <c r="I68" s="28"/>
      <c r="J68" s="28"/>
      <c r="K68" s="28" t="s">
        <v>726</v>
      </c>
      <c r="L68" s="28" t="s">
        <v>18</v>
      </c>
      <c r="M68" s="28" t="s">
        <v>727</v>
      </c>
      <c r="N68" s="28" t="s">
        <v>728</v>
      </c>
      <c r="O68" s="28" t="s">
        <v>21</v>
      </c>
      <c r="P68" s="28" t="s">
        <v>21</v>
      </c>
      <c r="Q68" s="28" t="s">
        <v>21</v>
      </c>
      <c r="R68" s="28" t="s">
        <v>21</v>
      </c>
      <c r="S68" s="28">
        <v>20.731954921380101</v>
      </c>
      <c r="T68" s="28">
        <v>21.660468498718402</v>
      </c>
      <c r="U68" s="28">
        <v>22.558594986130799</v>
      </c>
      <c r="V68" s="28">
        <v>21.830232158559401</v>
      </c>
      <c r="W68" s="28">
        <v>0</v>
      </c>
      <c r="X68" s="28">
        <v>4</v>
      </c>
      <c r="Y68" s="28"/>
      <c r="Z68" s="28"/>
      <c r="AA68" s="27" t="s">
        <v>1787</v>
      </c>
      <c r="AB68" s="27" t="s">
        <v>2087</v>
      </c>
      <c r="AC68" s="27">
        <v>100</v>
      </c>
      <c r="AD68" s="32">
        <v>5.24E-172</v>
      </c>
      <c r="AE68" s="27" t="s">
        <v>2411</v>
      </c>
      <c r="AF68" s="27" t="s">
        <v>2411</v>
      </c>
      <c r="AG68" s="27" t="s">
        <v>2411</v>
      </c>
      <c r="AH68" s="27" t="s">
        <v>2411</v>
      </c>
      <c r="AI68" s="43"/>
      <c r="AJ68" s="43"/>
      <c r="AK68" s="43"/>
    </row>
    <row r="69" spans="1:37" ht="15.75" customHeight="1" x14ac:dyDescent="0.2">
      <c r="A69" s="73" t="s">
        <v>1640</v>
      </c>
      <c r="B69" s="73" t="s">
        <v>137</v>
      </c>
      <c r="C69" s="73" t="s">
        <v>137</v>
      </c>
      <c r="D69" s="73" t="s">
        <v>1701</v>
      </c>
      <c r="E69" s="73"/>
      <c r="F69" s="73" t="s">
        <v>141</v>
      </c>
      <c r="G69" s="73"/>
      <c r="H69" s="73"/>
      <c r="I69" s="73"/>
      <c r="J69" s="73"/>
      <c r="K69" s="25" t="s">
        <v>1501</v>
      </c>
      <c r="L69" s="25" t="s">
        <v>1502</v>
      </c>
      <c r="M69" s="25" t="s">
        <v>1503</v>
      </c>
      <c r="N69" s="25" t="s">
        <v>1504</v>
      </c>
      <c r="O69" s="25" t="s">
        <v>21</v>
      </c>
      <c r="P69" s="25" t="s">
        <v>21</v>
      </c>
      <c r="Q69" s="25" t="s">
        <v>21</v>
      </c>
      <c r="R69" s="25" t="s">
        <v>21</v>
      </c>
      <c r="S69" s="25" t="s">
        <v>21</v>
      </c>
      <c r="T69" s="25">
        <v>24.894052137383099</v>
      </c>
      <c r="U69" s="25">
        <v>26.237342675754199</v>
      </c>
      <c r="V69" s="25">
        <v>26.131522332758301</v>
      </c>
      <c r="W69" s="25">
        <v>0</v>
      </c>
      <c r="X69" s="25">
        <v>3</v>
      </c>
      <c r="Y69" s="25"/>
      <c r="Z69" s="25"/>
      <c r="AA69" s="73" t="s">
        <v>1640</v>
      </c>
      <c r="AB69" s="73" t="s">
        <v>1701</v>
      </c>
      <c r="AC69" s="73">
        <v>100</v>
      </c>
      <c r="AD69" s="73">
        <v>0</v>
      </c>
      <c r="AE69" s="73" t="s">
        <v>2411</v>
      </c>
      <c r="AF69" s="73" t="s">
        <v>2411</v>
      </c>
      <c r="AG69" s="73" t="s">
        <v>2411</v>
      </c>
      <c r="AH69" s="73" t="s">
        <v>2411</v>
      </c>
      <c r="AI69" s="42"/>
      <c r="AJ69" s="42"/>
      <c r="AK69" s="42"/>
    </row>
    <row r="70" spans="1:37" x14ac:dyDescent="0.2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25" t="s">
        <v>1501</v>
      </c>
      <c r="L70" s="25" t="s">
        <v>2339</v>
      </c>
      <c r="M70" s="25" t="s">
        <v>2340</v>
      </c>
      <c r="N70" s="25" t="s">
        <v>2341</v>
      </c>
      <c r="O70" s="25">
        <v>23.187007678471598</v>
      </c>
      <c r="P70" s="25">
        <v>22.809974013113798</v>
      </c>
      <c r="Q70" s="25">
        <v>22.7557982288209</v>
      </c>
      <c r="R70" s="25">
        <v>23.521459435014801</v>
      </c>
      <c r="S70" s="25">
        <v>25.671952915563999</v>
      </c>
      <c r="T70" s="25">
        <v>27.001255620857101</v>
      </c>
      <c r="U70" s="25">
        <v>27.305872556299398</v>
      </c>
      <c r="V70" s="25">
        <v>27.267932983985499</v>
      </c>
      <c r="W70" s="25">
        <v>4</v>
      </c>
      <c r="X70" s="25">
        <v>4</v>
      </c>
      <c r="Y70" s="26">
        <v>-3.74319368032122</v>
      </c>
      <c r="Z70" s="25">
        <v>7.0953145262967203E-4</v>
      </c>
      <c r="AA70" s="73"/>
      <c r="AB70" s="73"/>
      <c r="AC70" s="73"/>
      <c r="AD70" s="73"/>
      <c r="AE70" s="73"/>
      <c r="AF70" s="73"/>
      <c r="AG70" s="73"/>
      <c r="AH70" s="73"/>
      <c r="AI70" s="42"/>
      <c r="AJ70" s="42"/>
      <c r="AK70" s="42"/>
    </row>
    <row r="71" spans="1:37" ht="15.75" x14ac:dyDescent="0.2">
      <c r="A71" s="28" t="s">
        <v>1812</v>
      </c>
      <c r="B71" s="28" t="s">
        <v>1023</v>
      </c>
      <c r="C71" s="28" t="s">
        <v>1023</v>
      </c>
      <c r="D71" s="27" t="s">
        <v>2088</v>
      </c>
      <c r="E71" s="27"/>
      <c r="F71" s="28" t="s">
        <v>1027</v>
      </c>
      <c r="G71" s="28"/>
      <c r="H71" s="28"/>
      <c r="I71" s="28"/>
      <c r="J71" s="28"/>
      <c r="K71" s="28" t="s">
        <v>1024</v>
      </c>
      <c r="L71" s="28" t="s">
        <v>180</v>
      </c>
      <c r="M71" s="28" t="s">
        <v>1025</v>
      </c>
      <c r="N71" s="28" t="s">
        <v>1026</v>
      </c>
      <c r="O71" s="28" t="s">
        <v>21</v>
      </c>
      <c r="P71" s="28" t="s">
        <v>21</v>
      </c>
      <c r="Q71" s="28" t="s">
        <v>21</v>
      </c>
      <c r="R71" s="28" t="s">
        <v>21</v>
      </c>
      <c r="S71" s="28" t="s">
        <v>21</v>
      </c>
      <c r="T71" s="28">
        <v>23.068710436488399</v>
      </c>
      <c r="U71" s="28">
        <v>24.079308483745301</v>
      </c>
      <c r="V71" s="28">
        <v>23.739042508331298</v>
      </c>
      <c r="W71" s="28">
        <v>0</v>
      </c>
      <c r="X71" s="28">
        <v>3</v>
      </c>
      <c r="Y71" s="28"/>
      <c r="Z71" s="28"/>
      <c r="AA71" s="27" t="s">
        <v>1812</v>
      </c>
      <c r="AB71" s="27" t="s">
        <v>2088</v>
      </c>
      <c r="AC71" s="27">
        <v>100</v>
      </c>
      <c r="AD71" s="27">
        <v>0</v>
      </c>
      <c r="AE71" s="27" t="s">
        <v>2823</v>
      </c>
      <c r="AF71" s="27" t="s">
        <v>2411</v>
      </c>
      <c r="AG71" s="27" t="s">
        <v>2411</v>
      </c>
      <c r="AH71" s="27" t="s">
        <v>2824</v>
      </c>
      <c r="AI71" s="44" t="s">
        <v>3170</v>
      </c>
      <c r="AJ71" s="44" t="s">
        <v>3171</v>
      </c>
      <c r="AK71" s="44">
        <v>461</v>
      </c>
    </row>
    <row r="72" spans="1:37" ht="15.75" customHeight="1" x14ac:dyDescent="0.2">
      <c r="A72" s="69" t="s">
        <v>1910</v>
      </c>
      <c r="B72" s="69" t="s">
        <v>1425</v>
      </c>
      <c r="C72" s="69" t="s">
        <v>1425</v>
      </c>
      <c r="D72" s="70" t="s">
        <v>2089</v>
      </c>
      <c r="E72" s="70"/>
      <c r="F72" s="69" t="s">
        <v>1429</v>
      </c>
      <c r="G72" s="69"/>
      <c r="H72" s="69"/>
      <c r="I72" s="69"/>
      <c r="J72" s="69"/>
      <c r="K72" s="28" t="s">
        <v>1426</v>
      </c>
      <c r="L72" s="28" t="s">
        <v>24</v>
      </c>
      <c r="M72" s="28" t="s">
        <v>1427</v>
      </c>
      <c r="N72" s="28" t="s">
        <v>1428</v>
      </c>
      <c r="O72" s="28" t="s">
        <v>21</v>
      </c>
      <c r="P72" s="28" t="s">
        <v>21</v>
      </c>
      <c r="Q72" s="28" t="s">
        <v>21</v>
      </c>
      <c r="R72" s="28" t="s">
        <v>21</v>
      </c>
      <c r="S72" s="28" t="s">
        <v>21</v>
      </c>
      <c r="T72" s="28">
        <v>20.163861872418099</v>
      </c>
      <c r="U72" s="28">
        <v>20.887183202256299</v>
      </c>
      <c r="V72" s="28">
        <v>20.0870632549343</v>
      </c>
      <c r="W72" s="28">
        <v>0</v>
      </c>
      <c r="X72" s="28">
        <v>3</v>
      </c>
      <c r="Y72" s="28"/>
      <c r="Z72" s="28"/>
      <c r="AA72" s="70" t="s">
        <v>1910</v>
      </c>
      <c r="AB72" s="70" t="s">
        <v>2089</v>
      </c>
      <c r="AC72" s="70">
        <v>100</v>
      </c>
      <c r="AD72" s="70">
        <v>0</v>
      </c>
      <c r="AE72" s="70" t="s">
        <v>2825</v>
      </c>
      <c r="AF72" s="70" t="s">
        <v>2411</v>
      </c>
      <c r="AG72" s="70" t="s">
        <v>2411</v>
      </c>
      <c r="AH72" s="70" t="s">
        <v>2826</v>
      </c>
      <c r="AI72" s="43"/>
      <c r="AJ72" s="43"/>
      <c r="AK72" s="43"/>
    </row>
    <row r="73" spans="1:37" x14ac:dyDescent="0.2">
      <c r="A73" s="69"/>
      <c r="B73" s="69"/>
      <c r="C73" s="69"/>
      <c r="D73" s="70"/>
      <c r="E73" s="70"/>
      <c r="F73" s="69"/>
      <c r="G73" s="69"/>
      <c r="H73" s="69"/>
      <c r="I73" s="69"/>
      <c r="J73" s="69"/>
      <c r="K73" s="28" t="s">
        <v>2766</v>
      </c>
      <c r="L73" s="28" t="s">
        <v>133</v>
      </c>
      <c r="M73" s="28" t="s">
        <v>2767</v>
      </c>
      <c r="N73" s="28" t="s">
        <v>2768</v>
      </c>
      <c r="O73" s="28">
        <v>24.589351907524701</v>
      </c>
      <c r="P73" s="28">
        <v>24.426927627228</v>
      </c>
      <c r="Q73" s="28">
        <v>23.028482804688402</v>
      </c>
      <c r="R73" s="28">
        <v>24.2002439580925</v>
      </c>
      <c r="S73" s="28">
        <v>25.351111163416</v>
      </c>
      <c r="T73" s="28">
        <v>25.825161234547998</v>
      </c>
      <c r="U73" s="28">
        <v>26.265032195034301</v>
      </c>
      <c r="V73" s="28">
        <v>26.131359931110001</v>
      </c>
      <c r="W73" s="28">
        <v>4</v>
      </c>
      <c r="X73" s="28">
        <v>4</v>
      </c>
      <c r="Y73" s="29">
        <v>-1.8319145566436701</v>
      </c>
      <c r="Z73" s="28">
        <v>7.1425500350909797E-3</v>
      </c>
      <c r="AA73" s="70"/>
      <c r="AB73" s="70"/>
      <c r="AC73" s="70"/>
      <c r="AD73" s="70"/>
      <c r="AE73" s="70"/>
      <c r="AF73" s="70"/>
      <c r="AG73" s="70"/>
      <c r="AH73" s="70"/>
      <c r="AI73" s="43"/>
      <c r="AJ73" s="43"/>
      <c r="AK73" s="43"/>
    </row>
    <row r="74" spans="1:37" ht="15.75" customHeight="1" x14ac:dyDescent="0.2">
      <c r="A74" s="69" t="s">
        <v>1897</v>
      </c>
      <c r="B74" s="69" t="s">
        <v>1028</v>
      </c>
      <c r="C74" s="69">
        <v>347832661</v>
      </c>
      <c r="D74" s="70" t="s">
        <v>2090</v>
      </c>
      <c r="E74" s="70"/>
      <c r="F74" s="69" t="s">
        <v>1033</v>
      </c>
      <c r="G74" s="69"/>
      <c r="H74" s="69"/>
      <c r="I74" s="69"/>
      <c r="J74" s="69"/>
      <c r="K74" s="28" t="s">
        <v>1029</v>
      </c>
      <c r="L74" s="28" t="s">
        <v>1030</v>
      </c>
      <c r="M74" s="28" t="s">
        <v>1031</v>
      </c>
      <c r="N74" s="28" t="s">
        <v>1032</v>
      </c>
      <c r="O74" s="28" t="s">
        <v>21</v>
      </c>
      <c r="P74" s="28" t="s">
        <v>21</v>
      </c>
      <c r="Q74" s="28" t="s">
        <v>21</v>
      </c>
      <c r="R74" s="28" t="s">
        <v>21</v>
      </c>
      <c r="S74" s="28" t="s">
        <v>21</v>
      </c>
      <c r="T74" s="28">
        <v>23.853904311150799</v>
      </c>
      <c r="U74" s="28">
        <v>24.068873031079001</v>
      </c>
      <c r="V74" s="28">
        <v>24.172507105156701</v>
      </c>
      <c r="W74" s="28">
        <v>0</v>
      </c>
      <c r="X74" s="28">
        <v>3</v>
      </c>
      <c r="Y74" s="28"/>
      <c r="Z74" s="28"/>
      <c r="AA74" s="70" t="s">
        <v>1897</v>
      </c>
      <c r="AB74" s="70" t="s">
        <v>2090</v>
      </c>
      <c r="AC74" s="70">
        <v>100</v>
      </c>
      <c r="AD74" s="70">
        <v>0</v>
      </c>
      <c r="AE74" s="70" t="s">
        <v>2827</v>
      </c>
      <c r="AF74" s="70" t="s">
        <v>2411</v>
      </c>
      <c r="AG74" s="70" t="s">
        <v>2411</v>
      </c>
      <c r="AH74" s="70" t="s">
        <v>2828</v>
      </c>
      <c r="AI74" s="67" t="s">
        <v>3172</v>
      </c>
      <c r="AJ74" s="67" t="s">
        <v>3173</v>
      </c>
      <c r="AK74" s="67">
        <v>158</v>
      </c>
    </row>
    <row r="75" spans="1:37" ht="12.75" customHeight="1" x14ac:dyDescent="0.2">
      <c r="A75" s="69"/>
      <c r="B75" s="69"/>
      <c r="C75" s="69"/>
      <c r="D75" s="70"/>
      <c r="E75" s="70"/>
      <c r="F75" s="69"/>
      <c r="G75" s="69"/>
      <c r="H75" s="69"/>
      <c r="I75" s="69"/>
      <c r="J75" s="69"/>
      <c r="K75" s="28" t="s">
        <v>2747</v>
      </c>
      <c r="L75" s="28" t="s">
        <v>1030</v>
      </c>
      <c r="M75" s="28" t="s">
        <v>2748</v>
      </c>
      <c r="N75" s="28" t="s">
        <v>2749</v>
      </c>
      <c r="O75" s="28" t="s">
        <v>21</v>
      </c>
      <c r="P75" s="28" t="s">
        <v>21</v>
      </c>
      <c r="Q75" s="28" t="s">
        <v>21</v>
      </c>
      <c r="R75" s="28" t="s">
        <v>21</v>
      </c>
      <c r="S75" s="28" t="s">
        <v>21</v>
      </c>
      <c r="T75" s="28">
        <v>22.6566669285586</v>
      </c>
      <c r="U75" s="28">
        <v>22.907237340119401</v>
      </c>
      <c r="V75" s="28">
        <v>22.899462303161101</v>
      </c>
      <c r="W75" s="28">
        <v>0</v>
      </c>
      <c r="X75" s="28">
        <v>3</v>
      </c>
      <c r="Y75" s="28"/>
      <c r="Z75" s="28"/>
      <c r="AA75" s="70"/>
      <c r="AB75" s="70"/>
      <c r="AC75" s="70"/>
      <c r="AD75" s="70"/>
      <c r="AE75" s="70"/>
      <c r="AF75" s="70"/>
      <c r="AG75" s="70"/>
      <c r="AH75" s="70"/>
      <c r="AI75" s="67"/>
      <c r="AJ75" s="67"/>
      <c r="AK75" s="67"/>
    </row>
    <row r="76" spans="1:37" x14ac:dyDescent="0.2">
      <c r="A76" s="28" t="s">
        <v>1811</v>
      </c>
      <c r="B76" s="28" t="s">
        <v>1108</v>
      </c>
      <c r="C76" s="28" t="s">
        <v>1108</v>
      </c>
      <c r="D76" s="27" t="s">
        <v>2091</v>
      </c>
      <c r="E76" s="27"/>
      <c r="F76" s="28" t="s">
        <v>1112</v>
      </c>
      <c r="G76" s="28"/>
      <c r="H76" s="28"/>
      <c r="I76" s="28"/>
      <c r="J76" s="28"/>
      <c r="K76" s="28" t="s">
        <v>1109</v>
      </c>
      <c r="L76" s="28" t="s">
        <v>294</v>
      </c>
      <c r="M76" s="28" t="s">
        <v>1110</v>
      </c>
      <c r="N76" s="28" t="s">
        <v>1111</v>
      </c>
      <c r="O76" s="28" t="s">
        <v>21</v>
      </c>
      <c r="P76" s="28" t="s">
        <v>21</v>
      </c>
      <c r="Q76" s="28" t="s">
        <v>21</v>
      </c>
      <c r="R76" s="28" t="s">
        <v>21</v>
      </c>
      <c r="S76" s="28" t="s">
        <v>21</v>
      </c>
      <c r="T76" s="28">
        <v>15.7937979852674</v>
      </c>
      <c r="U76" s="28">
        <v>21.3319074369128</v>
      </c>
      <c r="V76" s="28">
        <v>20.579821175792301</v>
      </c>
      <c r="W76" s="28">
        <v>0</v>
      </c>
      <c r="X76" s="28">
        <v>3</v>
      </c>
      <c r="Y76" s="28"/>
      <c r="Z76" s="28"/>
      <c r="AA76" s="27" t="s">
        <v>1811</v>
      </c>
      <c r="AB76" s="27" t="s">
        <v>2091</v>
      </c>
      <c r="AC76" s="27">
        <v>99.597999999999999</v>
      </c>
      <c r="AD76" s="27">
        <v>0</v>
      </c>
      <c r="AE76" s="27" t="s">
        <v>2411</v>
      </c>
      <c r="AF76" s="27" t="s">
        <v>2411</v>
      </c>
      <c r="AG76" s="27" t="s">
        <v>2411</v>
      </c>
      <c r="AH76" s="27" t="s">
        <v>2445</v>
      </c>
      <c r="AI76" s="43"/>
      <c r="AJ76" s="43"/>
      <c r="AK76" s="43"/>
    </row>
    <row r="77" spans="1:37" ht="15.75" customHeight="1" x14ac:dyDescent="0.2">
      <c r="A77" s="69" t="s">
        <v>1828</v>
      </c>
      <c r="B77" s="69" t="s">
        <v>1581</v>
      </c>
      <c r="C77" s="69" t="s">
        <v>1581</v>
      </c>
      <c r="D77" s="70" t="s">
        <v>2092</v>
      </c>
      <c r="E77" s="70"/>
      <c r="F77" s="69" t="s">
        <v>1585</v>
      </c>
      <c r="G77" s="69"/>
      <c r="H77" s="69"/>
      <c r="I77" s="69"/>
      <c r="J77" s="69"/>
      <c r="K77" s="28" t="s">
        <v>1582</v>
      </c>
      <c r="L77" s="28" t="s">
        <v>133</v>
      </c>
      <c r="M77" s="28" t="s">
        <v>1583</v>
      </c>
      <c r="N77" s="28" t="s">
        <v>1584</v>
      </c>
      <c r="O77" s="28">
        <v>22.8788148787701</v>
      </c>
      <c r="P77" s="28">
        <v>23.1920035740829</v>
      </c>
      <c r="Q77" s="28">
        <v>21.9316435290764</v>
      </c>
      <c r="R77" s="28">
        <v>23.332599150028599</v>
      </c>
      <c r="S77" s="28">
        <v>25.106294368888399</v>
      </c>
      <c r="T77" s="28">
        <v>25.972054649384301</v>
      </c>
      <c r="U77" s="28">
        <v>26.628078332843099</v>
      </c>
      <c r="V77" s="28">
        <v>26.380850869457099</v>
      </c>
      <c r="W77" s="28">
        <v>4</v>
      </c>
      <c r="X77" s="28">
        <v>4</v>
      </c>
      <c r="Y77" s="29">
        <v>-3.1880542721537202</v>
      </c>
      <c r="Z77" s="28">
        <v>4.4895858941906402E-4</v>
      </c>
      <c r="AA77" s="70" t="s">
        <v>1828</v>
      </c>
      <c r="AB77" s="70" t="s">
        <v>2092</v>
      </c>
      <c r="AC77" s="70">
        <v>100</v>
      </c>
      <c r="AD77" s="72">
        <v>3.8099999999999999E-121</v>
      </c>
      <c r="AE77" s="70" t="s">
        <v>2411</v>
      </c>
      <c r="AF77" s="70" t="s">
        <v>2411</v>
      </c>
      <c r="AG77" s="70" t="s">
        <v>2411</v>
      </c>
      <c r="AH77" s="70" t="s">
        <v>2411</v>
      </c>
      <c r="AI77" s="43"/>
      <c r="AJ77" s="43"/>
      <c r="AK77" s="43"/>
    </row>
    <row r="78" spans="1:37" x14ac:dyDescent="0.2">
      <c r="A78" s="69"/>
      <c r="B78" s="69"/>
      <c r="C78" s="69"/>
      <c r="D78" s="70"/>
      <c r="E78" s="70"/>
      <c r="F78" s="69"/>
      <c r="G78" s="69"/>
      <c r="H78" s="69"/>
      <c r="I78" s="69"/>
      <c r="J78" s="69"/>
      <c r="K78" s="28" t="s">
        <v>2683</v>
      </c>
      <c r="L78" s="28" t="s">
        <v>56</v>
      </c>
      <c r="M78" s="28" t="s">
        <v>2684</v>
      </c>
      <c r="N78" s="28" t="s">
        <v>2685</v>
      </c>
      <c r="O78" s="28">
        <v>22.169773007274198</v>
      </c>
      <c r="P78" s="28">
        <v>21.9267648973224</v>
      </c>
      <c r="Q78" s="28">
        <v>21.361906538413599</v>
      </c>
      <c r="R78" s="28">
        <v>22.327219650953602</v>
      </c>
      <c r="S78" s="28">
        <v>24.355894110798999</v>
      </c>
      <c r="T78" s="28">
        <v>24.701022597069102</v>
      </c>
      <c r="U78" s="28">
        <v>25.287988832699199</v>
      </c>
      <c r="V78" s="28">
        <v>25.0176951618765</v>
      </c>
      <c r="W78" s="28">
        <v>4</v>
      </c>
      <c r="X78" s="28">
        <v>4</v>
      </c>
      <c r="Y78" s="29">
        <v>-2.8942341521200001</v>
      </c>
      <c r="Z78" s="28">
        <v>6.1810913022718796E-5</v>
      </c>
      <c r="AA78" s="70"/>
      <c r="AB78" s="70"/>
      <c r="AC78" s="70"/>
      <c r="AD78" s="72"/>
      <c r="AE78" s="70"/>
      <c r="AF78" s="70"/>
      <c r="AG78" s="70"/>
      <c r="AH78" s="70"/>
      <c r="AI78" s="43"/>
      <c r="AJ78" s="43"/>
      <c r="AK78" s="43"/>
    </row>
    <row r="79" spans="1:37" x14ac:dyDescent="0.2">
      <c r="A79" s="28" t="s">
        <v>1784</v>
      </c>
      <c r="B79" s="28" t="s">
        <v>687</v>
      </c>
      <c r="C79" s="28" t="s">
        <v>687</v>
      </c>
      <c r="D79" s="27" t="s">
        <v>2093</v>
      </c>
      <c r="E79" s="27"/>
      <c r="F79" s="28" t="s">
        <v>691</v>
      </c>
      <c r="G79" s="28"/>
      <c r="H79" s="28"/>
      <c r="I79" s="28"/>
      <c r="J79" s="28"/>
      <c r="K79" s="28" t="s">
        <v>688</v>
      </c>
      <c r="L79" s="28" t="s">
        <v>180</v>
      </c>
      <c r="M79" s="28" t="s">
        <v>689</v>
      </c>
      <c r="N79" s="28" t="s">
        <v>690</v>
      </c>
      <c r="O79" s="28" t="s">
        <v>21</v>
      </c>
      <c r="P79" s="28" t="s">
        <v>21</v>
      </c>
      <c r="Q79" s="28" t="s">
        <v>21</v>
      </c>
      <c r="R79" s="28" t="s">
        <v>21</v>
      </c>
      <c r="S79" s="28">
        <v>21.652490833710999</v>
      </c>
      <c r="T79" s="28">
        <v>21.091685925052701</v>
      </c>
      <c r="U79" s="28">
        <v>22.014173463422601</v>
      </c>
      <c r="V79" s="28">
        <v>21.475598769244399</v>
      </c>
      <c r="W79" s="28">
        <v>0</v>
      </c>
      <c r="X79" s="28">
        <v>4</v>
      </c>
      <c r="Y79" s="28"/>
      <c r="Z79" s="28"/>
      <c r="AA79" s="27" t="s">
        <v>1784</v>
      </c>
      <c r="AB79" s="27" t="s">
        <v>2093</v>
      </c>
      <c r="AC79" s="27">
        <v>99.864999999999995</v>
      </c>
      <c r="AD79" s="27">
        <v>0</v>
      </c>
      <c r="AE79" s="27" t="s">
        <v>2411</v>
      </c>
      <c r="AF79" s="27" t="s">
        <v>2411</v>
      </c>
      <c r="AG79" s="27" t="s">
        <v>2411</v>
      </c>
      <c r="AH79" s="27" t="s">
        <v>2829</v>
      </c>
      <c r="AI79" s="43"/>
      <c r="AJ79" s="43"/>
      <c r="AK79" s="43"/>
    </row>
    <row r="80" spans="1:37" x14ac:dyDescent="0.2">
      <c r="A80" s="28" t="s">
        <v>1877</v>
      </c>
      <c r="B80" s="28" t="s">
        <v>1049</v>
      </c>
      <c r="C80" s="28" t="s">
        <v>1049</v>
      </c>
      <c r="D80" s="27" t="s">
        <v>2094</v>
      </c>
      <c r="E80" s="27"/>
      <c r="F80" s="28" t="s">
        <v>1053</v>
      </c>
      <c r="G80" s="28"/>
      <c r="H80" s="28"/>
      <c r="I80" s="28"/>
      <c r="J80" s="28"/>
      <c r="K80" s="28" t="s">
        <v>1050</v>
      </c>
      <c r="L80" s="28" t="s">
        <v>796</v>
      </c>
      <c r="M80" s="28" t="s">
        <v>1051</v>
      </c>
      <c r="N80" s="28" t="s">
        <v>1052</v>
      </c>
      <c r="O80" s="28" t="s">
        <v>21</v>
      </c>
      <c r="P80" s="28" t="s">
        <v>21</v>
      </c>
      <c r="Q80" s="28" t="s">
        <v>21</v>
      </c>
      <c r="R80" s="28" t="s">
        <v>21</v>
      </c>
      <c r="S80" s="28" t="s">
        <v>21</v>
      </c>
      <c r="T80" s="28">
        <v>22.118782080434499</v>
      </c>
      <c r="U80" s="28">
        <v>22.741370246747</v>
      </c>
      <c r="V80" s="28">
        <v>22.2486275530486</v>
      </c>
      <c r="W80" s="28">
        <v>0</v>
      </c>
      <c r="X80" s="28">
        <v>3</v>
      </c>
      <c r="Y80" s="28"/>
      <c r="Z80" s="28"/>
      <c r="AA80" s="27" t="s">
        <v>1877</v>
      </c>
      <c r="AB80" s="27" t="s">
        <v>2094</v>
      </c>
      <c r="AC80" s="27">
        <v>100</v>
      </c>
      <c r="AD80" s="27">
        <v>0</v>
      </c>
      <c r="AE80" s="27" t="s">
        <v>2411</v>
      </c>
      <c r="AF80" s="27" t="s">
        <v>2411</v>
      </c>
      <c r="AG80" s="27" t="s">
        <v>2411</v>
      </c>
      <c r="AH80" s="27" t="s">
        <v>2830</v>
      </c>
      <c r="AI80" s="45"/>
      <c r="AJ80" s="45"/>
      <c r="AK80" s="45"/>
    </row>
    <row r="81" spans="1:37" x14ac:dyDescent="0.2">
      <c r="A81" s="28" t="s">
        <v>1785</v>
      </c>
      <c r="B81" s="28" t="s">
        <v>1295</v>
      </c>
      <c r="C81" s="28" t="s">
        <v>1295</v>
      </c>
      <c r="D81" s="27" t="s">
        <v>2095</v>
      </c>
      <c r="E81" s="27"/>
      <c r="F81" s="28" t="s">
        <v>1300</v>
      </c>
      <c r="G81" s="28"/>
      <c r="H81" s="28"/>
      <c r="I81" s="28"/>
      <c r="J81" s="28"/>
      <c r="K81" s="28" t="s">
        <v>1296</v>
      </c>
      <c r="L81" s="28" t="s">
        <v>1297</v>
      </c>
      <c r="M81" s="28" t="s">
        <v>1298</v>
      </c>
      <c r="N81" s="28" t="s">
        <v>1299</v>
      </c>
      <c r="O81" s="28" t="s">
        <v>21</v>
      </c>
      <c r="P81" s="28" t="s">
        <v>21</v>
      </c>
      <c r="Q81" s="28" t="s">
        <v>21</v>
      </c>
      <c r="R81" s="28" t="s">
        <v>21</v>
      </c>
      <c r="S81" s="28" t="s">
        <v>21</v>
      </c>
      <c r="T81" s="28">
        <v>22.614361518508002</v>
      </c>
      <c r="U81" s="28">
        <v>22.791418396438299</v>
      </c>
      <c r="V81" s="28">
        <v>20.920818002617398</v>
      </c>
      <c r="W81" s="28">
        <v>0</v>
      </c>
      <c r="X81" s="28">
        <v>3</v>
      </c>
      <c r="Y81" s="28"/>
      <c r="Z81" s="28"/>
      <c r="AA81" s="27" t="s">
        <v>1785</v>
      </c>
      <c r="AB81" s="27" t="s">
        <v>2095</v>
      </c>
      <c r="AC81" s="27">
        <v>100</v>
      </c>
      <c r="AD81" s="27">
        <v>0</v>
      </c>
      <c r="AE81" s="27" t="s">
        <v>2411</v>
      </c>
      <c r="AF81" s="27" t="s">
        <v>2411</v>
      </c>
      <c r="AG81" s="27" t="s">
        <v>2411</v>
      </c>
      <c r="AH81" s="27" t="s">
        <v>2411</v>
      </c>
      <c r="AI81" s="45"/>
      <c r="AJ81" s="45"/>
      <c r="AK81" s="45"/>
    </row>
    <row r="82" spans="1:37" x14ac:dyDescent="0.2">
      <c r="A82" s="25" t="s">
        <v>1634</v>
      </c>
      <c r="B82" s="25" t="s">
        <v>109</v>
      </c>
      <c r="C82" s="25" t="s">
        <v>109</v>
      </c>
      <c r="D82" s="25" t="s">
        <v>1736</v>
      </c>
      <c r="E82" s="25"/>
      <c r="F82" s="25" t="s">
        <v>113</v>
      </c>
      <c r="G82" s="25"/>
      <c r="H82" s="25"/>
      <c r="I82" s="25"/>
      <c r="J82" s="25"/>
      <c r="K82" s="25" t="s">
        <v>562</v>
      </c>
      <c r="L82" s="25" t="s">
        <v>18</v>
      </c>
      <c r="M82" s="25" t="s">
        <v>563</v>
      </c>
      <c r="N82" s="25" t="s">
        <v>564</v>
      </c>
      <c r="O82" s="25" t="s">
        <v>21</v>
      </c>
      <c r="P82" s="25" t="s">
        <v>21</v>
      </c>
      <c r="Q82" s="25" t="s">
        <v>21</v>
      </c>
      <c r="R82" s="25" t="s">
        <v>21</v>
      </c>
      <c r="S82" s="25">
        <v>22.451706829918599</v>
      </c>
      <c r="T82" s="25">
        <v>23.3854524117476</v>
      </c>
      <c r="U82" s="25">
        <v>23.679783983837801</v>
      </c>
      <c r="V82" s="25">
        <v>23.325141436870801</v>
      </c>
      <c r="W82" s="25">
        <v>0</v>
      </c>
      <c r="X82" s="25">
        <v>4</v>
      </c>
      <c r="Y82" s="25"/>
      <c r="Z82" s="25"/>
      <c r="AA82" s="25" t="s">
        <v>1634</v>
      </c>
      <c r="AB82" s="25" t="s">
        <v>1736</v>
      </c>
      <c r="AC82" s="25">
        <v>100</v>
      </c>
      <c r="AD82" s="25">
        <v>0</v>
      </c>
      <c r="AE82" s="25" t="s">
        <v>2411</v>
      </c>
      <c r="AF82" s="25" t="s">
        <v>2411</v>
      </c>
      <c r="AG82" s="25" t="s">
        <v>2411</v>
      </c>
      <c r="AH82" s="25" t="s">
        <v>2411</v>
      </c>
      <c r="AI82" s="48"/>
      <c r="AJ82" s="48"/>
      <c r="AK82" s="48"/>
    </row>
    <row r="83" spans="1:37" ht="15.75" x14ac:dyDescent="0.2">
      <c r="A83" s="28" t="s">
        <v>1810</v>
      </c>
      <c r="B83" s="28" t="s">
        <v>1586</v>
      </c>
      <c r="C83" s="28" t="s">
        <v>1586</v>
      </c>
      <c r="D83" s="27" t="s">
        <v>2096</v>
      </c>
      <c r="E83" s="27"/>
      <c r="F83" s="28" t="s">
        <v>1590</v>
      </c>
      <c r="G83" s="28"/>
      <c r="H83" s="28"/>
      <c r="I83" s="28"/>
      <c r="J83" s="28"/>
      <c r="K83" s="28" t="s">
        <v>1587</v>
      </c>
      <c r="L83" s="28" t="s">
        <v>42</v>
      </c>
      <c r="M83" s="28" t="s">
        <v>1588</v>
      </c>
      <c r="N83" s="28" t="s">
        <v>1589</v>
      </c>
      <c r="O83" s="28">
        <v>27.3251167566854</v>
      </c>
      <c r="P83" s="28">
        <v>26.3346349617713</v>
      </c>
      <c r="Q83" s="28">
        <v>26.354983629365599</v>
      </c>
      <c r="R83" s="28">
        <v>25.923202694264798</v>
      </c>
      <c r="S83" s="28">
        <v>28.535407971974401</v>
      </c>
      <c r="T83" s="28">
        <v>29.029089829053799</v>
      </c>
      <c r="U83" s="28">
        <v>29.5400687548549</v>
      </c>
      <c r="V83" s="28">
        <v>29.020328618721301</v>
      </c>
      <c r="W83" s="28">
        <v>4</v>
      </c>
      <c r="X83" s="28">
        <v>4</v>
      </c>
      <c r="Y83" s="29">
        <v>-2.5467392831293298</v>
      </c>
      <c r="Z83" s="28">
        <v>6.80467422718101E-4</v>
      </c>
      <c r="AA83" s="27" t="s">
        <v>1810</v>
      </c>
      <c r="AB83" s="27" t="s">
        <v>2096</v>
      </c>
      <c r="AC83" s="27">
        <v>100</v>
      </c>
      <c r="AD83" s="27">
        <v>0</v>
      </c>
      <c r="AE83" s="27" t="s">
        <v>2411</v>
      </c>
      <c r="AF83" s="27" t="s">
        <v>2411</v>
      </c>
      <c r="AG83" s="27" t="s">
        <v>2411</v>
      </c>
      <c r="AH83" s="27" t="s">
        <v>2411</v>
      </c>
      <c r="AI83" s="44" t="s">
        <v>3174</v>
      </c>
      <c r="AJ83" s="44" t="s">
        <v>3175</v>
      </c>
      <c r="AK83" s="44">
        <v>105</v>
      </c>
    </row>
    <row r="84" spans="1:37" ht="15.75" x14ac:dyDescent="0.2">
      <c r="A84" s="28" t="s">
        <v>1911</v>
      </c>
      <c r="B84" s="28" t="s">
        <v>1165</v>
      </c>
      <c r="C84" s="28" t="s">
        <v>1165</v>
      </c>
      <c r="D84" s="27" t="s">
        <v>2013</v>
      </c>
      <c r="E84" s="27"/>
      <c r="F84" s="28" t="s">
        <v>1169</v>
      </c>
      <c r="G84" s="28"/>
      <c r="H84" s="28"/>
      <c r="I84" s="28"/>
      <c r="J84" s="28"/>
      <c r="K84" s="28" t="s">
        <v>1166</v>
      </c>
      <c r="L84" s="28" t="s">
        <v>133</v>
      </c>
      <c r="M84" s="28" t="s">
        <v>1167</v>
      </c>
      <c r="N84" s="28" t="s">
        <v>1168</v>
      </c>
      <c r="O84" s="28" t="s">
        <v>21</v>
      </c>
      <c r="P84" s="28" t="s">
        <v>21</v>
      </c>
      <c r="Q84" s="28" t="s">
        <v>21</v>
      </c>
      <c r="R84" s="28" t="s">
        <v>21</v>
      </c>
      <c r="S84" s="28" t="s">
        <v>21</v>
      </c>
      <c r="T84" s="28">
        <v>22.476988650832599</v>
      </c>
      <c r="U84" s="28">
        <v>21.811900378032401</v>
      </c>
      <c r="V84" s="28">
        <v>22.653326555163002</v>
      </c>
      <c r="W84" s="28">
        <v>0</v>
      </c>
      <c r="X84" s="28">
        <v>3</v>
      </c>
      <c r="Y84" s="28"/>
      <c r="Z84" s="28"/>
      <c r="AA84" s="27" t="s">
        <v>1911</v>
      </c>
      <c r="AB84" s="27" t="s">
        <v>2013</v>
      </c>
      <c r="AC84" s="27">
        <v>100</v>
      </c>
      <c r="AD84" s="27">
        <v>0</v>
      </c>
      <c r="AE84" s="27" t="s">
        <v>2831</v>
      </c>
      <c r="AF84" s="27" t="s">
        <v>2411</v>
      </c>
      <c r="AG84" s="27" t="s">
        <v>2411</v>
      </c>
      <c r="AH84" s="27" t="s">
        <v>2832</v>
      </c>
      <c r="AI84" s="44" t="s">
        <v>3115</v>
      </c>
      <c r="AJ84" s="44" t="s">
        <v>3116</v>
      </c>
      <c r="AK84" s="44">
        <v>180</v>
      </c>
    </row>
    <row r="85" spans="1:37" ht="15.75" x14ac:dyDescent="0.2">
      <c r="A85" s="28" t="s">
        <v>1895</v>
      </c>
      <c r="B85" s="28" t="s">
        <v>869</v>
      </c>
      <c r="C85" s="28" t="s">
        <v>869</v>
      </c>
      <c r="D85" s="27" t="s">
        <v>2097</v>
      </c>
      <c r="E85" s="27"/>
      <c r="F85" s="28" t="s">
        <v>873</v>
      </c>
      <c r="G85" s="28"/>
      <c r="H85" s="28"/>
      <c r="I85" s="28"/>
      <c r="J85" s="28"/>
      <c r="K85" s="28" t="s">
        <v>870</v>
      </c>
      <c r="L85" s="28" t="s">
        <v>24</v>
      </c>
      <c r="M85" s="28" t="s">
        <v>871</v>
      </c>
      <c r="N85" s="28" t="s">
        <v>872</v>
      </c>
      <c r="O85" s="28" t="s">
        <v>21</v>
      </c>
      <c r="P85" s="28" t="s">
        <v>21</v>
      </c>
      <c r="Q85" s="28" t="s">
        <v>21</v>
      </c>
      <c r="R85" s="28" t="s">
        <v>21</v>
      </c>
      <c r="S85" s="28">
        <v>20.349513317377301</v>
      </c>
      <c r="T85" s="28">
        <v>20.535923400780099</v>
      </c>
      <c r="U85" s="28" t="s">
        <v>21</v>
      </c>
      <c r="V85" s="28">
        <v>20.765403094868201</v>
      </c>
      <c r="W85" s="28">
        <v>0</v>
      </c>
      <c r="X85" s="28">
        <v>3</v>
      </c>
      <c r="Y85" s="28"/>
      <c r="Z85" s="28"/>
      <c r="AA85" s="27" t="s">
        <v>1895</v>
      </c>
      <c r="AB85" s="27" t="s">
        <v>2097</v>
      </c>
      <c r="AC85" s="27">
        <v>99.902000000000001</v>
      </c>
      <c r="AD85" s="27">
        <v>0</v>
      </c>
      <c r="AE85" s="27" t="s">
        <v>2411</v>
      </c>
      <c r="AF85" s="27" t="s">
        <v>2411</v>
      </c>
      <c r="AG85" s="27" t="s">
        <v>2411</v>
      </c>
      <c r="AH85" s="27" t="s">
        <v>2457</v>
      </c>
      <c r="AI85" s="44" t="s">
        <v>3176</v>
      </c>
      <c r="AJ85" s="44" t="s">
        <v>3177</v>
      </c>
      <c r="AK85" s="44">
        <v>472</v>
      </c>
    </row>
    <row r="86" spans="1:37" ht="15.75" x14ac:dyDescent="0.2">
      <c r="A86" s="28" t="s">
        <v>1878</v>
      </c>
      <c r="B86" s="28" t="s">
        <v>1307</v>
      </c>
      <c r="C86" s="28" t="s">
        <v>1307</v>
      </c>
      <c r="D86" s="27" t="s">
        <v>2098</v>
      </c>
      <c r="E86" s="27"/>
      <c r="F86" s="28" t="s">
        <v>1312</v>
      </c>
      <c r="G86" s="28"/>
      <c r="H86" s="28"/>
      <c r="I86" s="28"/>
      <c r="J86" s="28"/>
      <c r="K86" s="28" t="s">
        <v>1308</v>
      </c>
      <c r="L86" s="28" t="s">
        <v>1309</v>
      </c>
      <c r="M86" s="28" t="s">
        <v>1310</v>
      </c>
      <c r="N86" s="28" t="s">
        <v>1311</v>
      </c>
      <c r="O86" s="28" t="s">
        <v>21</v>
      </c>
      <c r="P86" s="28" t="s">
        <v>21</v>
      </c>
      <c r="Q86" s="28" t="s">
        <v>21</v>
      </c>
      <c r="R86" s="28" t="s">
        <v>21</v>
      </c>
      <c r="S86" s="28" t="s">
        <v>21</v>
      </c>
      <c r="T86" s="28">
        <v>22.034523057092098</v>
      </c>
      <c r="U86" s="28">
        <v>22.988104084786301</v>
      </c>
      <c r="V86" s="28">
        <v>22.723612467761701</v>
      </c>
      <c r="W86" s="28">
        <v>0</v>
      </c>
      <c r="X86" s="28">
        <v>3</v>
      </c>
      <c r="Y86" s="28"/>
      <c r="Z86" s="28"/>
      <c r="AA86" s="27" t="s">
        <v>1878</v>
      </c>
      <c r="AB86" s="27" t="s">
        <v>2098</v>
      </c>
      <c r="AC86" s="27">
        <v>100</v>
      </c>
      <c r="AD86" s="27">
        <v>0</v>
      </c>
      <c r="AE86" s="27" t="s">
        <v>2833</v>
      </c>
      <c r="AF86" s="27" t="s">
        <v>2411</v>
      </c>
      <c r="AG86" s="27" t="s">
        <v>2411</v>
      </c>
      <c r="AH86" s="27" t="s">
        <v>2834</v>
      </c>
      <c r="AI86" s="44" t="s">
        <v>3178</v>
      </c>
      <c r="AJ86" s="44" t="s">
        <v>3179</v>
      </c>
      <c r="AK86" s="44">
        <v>701</v>
      </c>
    </row>
    <row r="87" spans="1:37" x14ac:dyDescent="0.2">
      <c r="A87" s="28" t="s">
        <v>1893</v>
      </c>
      <c r="B87" s="28" t="s">
        <v>1234</v>
      </c>
      <c r="C87" s="28" t="s">
        <v>1234</v>
      </c>
      <c r="D87" s="27" t="s">
        <v>2099</v>
      </c>
      <c r="E87" s="27"/>
      <c r="F87" s="28" t="s">
        <v>1238</v>
      </c>
      <c r="G87" s="28"/>
      <c r="H87" s="28"/>
      <c r="I87" s="28"/>
      <c r="J87" s="28"/>
      <c r="K87" s="28" t="s">
        <v>1235</v>
      </c>
      <c r="L87" s="28" t="s">
        <v>24</v>
      </c>
      <c r="M87" s="28" t="s">
        <v>1236</v>
      </c>
      <c r="N87" s="28" t="s">
        <v>1237</v>
      </c>
      <c r="O87" s="28" t="s">
        <v>21</v>
      </c>
      <c r="P87" s="28" t="s">
        <v>21</v>
      </c>
      <c r="Q87" s="28" t="s">
        <v>21</v>
      </c>
      <c r="R87" s="28" t="s">
        <v>21</v>
      </c>
      <c r="S87" s="28" t="s">
        <v>21</v>
      </c>
      <c r="T87" s="28">
        <v>21.180094899274501</v>
      </c>
      <c r="U87" s="28">
        <v>18.551529259909199</v>
      </c>
      <c r="V87" s="28">
        <v>21.6876610273567</v>
      </c>
      <c r="W87" s="28">
        <v>0</v>
      </c>
      <c r="X87" s="28">
        <v>3</v>
      </c>
      <c r="Y87" s="28"/>
      <c r="Z87" s="28"/>
      <c r="AA87" s="27" t="s">
        <v>1893</v>
      </c>
      <c r="AB87" s="27" t="s">
        <v>2099</v>
      </c>
      <c r="AC87" s="27">
        <v>100</v>
      </c>
      <c r="AD87" s="27">
        <v>0</v>
      </c>
      <c r="AE87" s="27" t="s">
        <v>2835</v>
      </c>
      <c r="AF87" s="27" t="s">
        <v>2411</v>
      </c>
      <c r="AG87" s="27" t="s">
        <v>2411</v>
      </c>
      <c r="AH87" s="27" t="s">
        <v>2836</v>
      </c>
      <c r="AI87" s="45"/>
      <c r="AJ87" s="45"/>
      <c r="AK87" s="45"/>
    </row>
    <row r="88" spans="1:37" x14ac:dyDescent="0.2">
      <c r="A88" s="28" t="s">
        <v>1809</v>
      </c>
      <c r="B88" s="28" t="s">
        <v>1284</v>
      </c>
      <c r="C88" s="28" t="s">
        <v>1284</v>
      </c>
      <c r="D88" s="27" t="s">
        <v>2014</v>
      </c>
      <c r="E88" s="27"/>
      <c r="F88" s="28" t="s">
        <v>1289</v>
      </c>
      <c r="G88" s="28"/>
      <c r="H88" s="28"/>
      <c r="I88" s="28"/>
      <c r="J88" s="28"/>
      <c r="K88" s="28" t="s">
        <v>1285</v>
      </c>
      <c r="L88" s="28" t="s">
        <v>1286</v>
      </c>
      <c r="M88" s="28" t="s">
        <v>1287</v>
      </c>
      <c r="N88" s="28" t="s">
        <v>1288</v>
      </c>
      <c r="O88" s="28" t="s">
        <v>21</v>
      </c>
      <c r="P88" s="28" t="s">
        <v>21</v>
      </c>
      <c r="Q88" s="28" t="s">
        <v>21</v>
      </c>
      <c r="R88" s="28" t="s">
        <v>21</v>
      </c>
      <c r="S88" s="28" t="s">
        <v>21</v>
      </c>
      <c r="T88" s="28">
        <v>21.776112588504599</v>
      </c>
      <c r="U88" s="28">
        <v>23.168757771905</v>
      </c>
      <c r="V88" s="28">
        <v>22.225199998996899</v>
      </c>
      <c r="W88" s="28">
        <v>0</v>
      </c>
      <c r="X88" s="28">
        <v>3</v>
      </c>
      <c r="Y88" s="28"/>
      <c r="Z88" s="28"/>
      <c r="AA88" s="27" t="s">
        <v>1809</v>
      </c>
      <c r="AB88" s="27" t="s">
        <v>2014</v>
      </c>
      <c r="AC88" s="27">
        <v>100</v>
      </c>
      <c r="AD88" s="27">
        <v>0</v>
      </c>
      <c r="AE88" s="27" t="s">
        <v>2411</v>
      </c>
      <c r="AF88" s="27" t="s">
        <v>2411</v>
      </c>
      <c r="AG88" s="27" t="s">
        <v>2411</v>
      </c>
      <c r="AH88" s="27" t="s">
        <v>2411</v>
      </c>
      <c r="AI88" s="45"/>
      <c r="AJ88" s="45"/>
      <c r="AK88" s="45"/>
    </row>
    <row r="89" spans="1:37" ht="15.75" x14ac:dyDescent="0.2">
      <c r="A89" s="28" t="s">
        <v>1904</v>
      </c>
      <c r="B89" s="28" t="s">
        <v>1145</v>
      </c>
      <c r="C89" s="28" t="s">
        <v>1145</v>
      </c>
      <c r="D89" s="27" t="s">
        <v>2100</v>
      </c>
      <c r="E89" s="27"/>
      <c r="F89" s="28" t="s">
        <v>1149</v>
      </c>
      <c r="G89" s="28"/>
      <c r="H89" s="28"/>
      <c r="I89" s="28"/>
      <c r="J89" s="28"/>
      <c r="K89" s="28" t="s">
        <v>1146</v>
      </c>
      <c r="L89" s="28" t="s">
        <v>24</v>
      </c>
      <c r="M89" s="28" t="s">
        <v>1147</v>
      </c>
      <c r="N89" s="28" t="s">
        <v>1148</v>
      </c>
      <c r="O89" s="28" t="s">
        <v>21</v>
      </c>
      <c r="P89" s="28" t="s">
        <v>21</v>
      </c>
      <c r="Q89" s="28" t="s">
        <v>21</v>
      </c>
      <c r="R89" s="28" t="s">
        <v>21</v>
      </c>
      <c r="S89" s="28" t="s">
        <v>21</v>
      </c>
      <c r="T89" s="28">
        <v>21.3000662560164</v>
      </c>
      <c r="U89" s="28">
        <v>21.701056782128301</v>
      </c>
      <c r="V89" s="28">
        <v>21.025755910634601</v>
      </c>
      <c r="W89" s="28">
        <v>0</v>
      </c>
      <c r="X89" s="28">
        <v>3</v>
      </c>
      <c r="Y89" s="28"/>
      <c r="Z89" s="28"/>
      <c r="AA89" s="27" t="s">
        <v>1904</v>
      </c>
      <c r="AB89" s="27" t="s">
        <v>2100</v>
      </c>
      <c r="AC89" s="27">
        <v>99.662999999999997</v>
      </c>
      <c r="AD89" s="27">
        <v>0</v>
      </c>
      <c r="AE89" s="27" t="s">
        <v>2411</v>
      </c>
      <c r="AF89" s="27" t="s">
        <v>2411</v>
      </c>
      <c r="AG89" s="27" t="s">
        <v>2411</v>
      </c>
      <c r="AH89" s="27" t="s">
        <v>2411</v>
      </c>
      <c r="AI89" s="44" t="s">
        <v>3180</v>
      </c>
      <c r="AJ89" s="44" t="s">
        <v>3181</v>
      </c>
      <c r="AK89" s="44">
        <v>625</v>
      </c>
    </row>
    <row r="90" spans="1:37" ht="15.75" customHeight="1" x14ac:dyDescent="0.2">
      <c r="A90" s="69" t="s">
        <v>1900</v>
      </c>
      <c r="B90" s="69" t="s">
        <v>1005</v>
      </c>
      <c r="C90" s="69" t="s">
        <v>1005</v>
      </c>
      <c r="D90" s="70" t="s">
        <v>2101</v>
      </c>
      <c r="E90" s="70"/>
      <c r="F90" s="69" t="s">
        <v>1009</v>
      </c>
      <c r="G90" s="69"/>
      <c r="H90" s="69"/>
      <c r="I90" s="69"/>
      <c r="J90" s="69"/>
      <c r="K90" s="28" t="s">
        <v>1006</v>
      </c>
      <c r="L90" s="28" t="s">
        <v>42</v>
      </c>
      <c r="M90" s="28" t="s">
        <v>1007</v>
      </c>
      <c r="N90" s="28" t="s">
        <v>1008</v>
      </c>
      <c r="O90" s="28" t="s">
        <v>21</v>
      </c>
      <c r="P90" s="28" t="s">
        <v>21</v>
      </c>
      <c r="Q90" s="28" t="s">
        <v>21</v>
      </c>
      <c r="R90" s="28" t="s">
        <v>21</v>
      </c>
      <c r="S90" s="28" t="s">
        <v>21</v>
      </c>
      <c r="T90" s="28">
        <v>22.6295870128899</v>
      </c>
      <c r="U90" s="28">
        <v>23.486526478564802</v>
      </c>
      <c r="V90" s="28">
        <v>23.271916497904002</v>
      </c>
      <c r="W90" s="28">
        <v>0</v>
      </c>
      <c r="X90" s="28">
        <v>3</v>
      </c>
      <c r="Y90" s="28"/>
      <c r="Z90" s="28"/>
      <c r="AA90" s="70" t="s">
        <v>1900</v>
      </c>
      <c r="AB90" s="70" t="s">
        <v>2101</v>
      </c>
      <c r="AC90" s="70">
        <v>98.465000000000003</v>
      </c>
      <c r="AD90" s="70">
        <v>0</v>
      </c>
      <c r="AE90" s="70" t="s">
        <v>2411</v>
      </c>
      <c r="AF90" s="70" t="s">
        <v>2411</v>
      </c>
      <c r="AG90" s="70" t="s">
        <v>2411</v>
      </c>
      <c r="AH90" s="70" t="s">
        <v>2837</v>
      </c>
      <c r="AI90" s="67" t="s">
        <v>3182</v>
      </c>
      <c r="AJ90" s="67" t="s">
        <v>3183</v>
      </c>
      <c r="AK90" s="67">
        <v>894</v>
      </c>
    </row>
    <row r="91" spans="1:37" ht="12.75" customHeight="1" x14ac:dyDescent="0.2">
      <c r="A91" s="69"/>
      <c r="B91" s="69"/>
      <c r="C91" s="69"/>
      <c r="D91" s="70"/>
      <c r="E91" s="70"/>
      <c r="F91" s="69"/>
      <c r="G91" s="69"/>
      <c r="H91" s="69"/>
      <c r="I91" s="69"/>
      <c r="J91" s="69"/>
      <c r="K91" s="28" t="s">
        <v>2753</v>
      </c>
      <c r="L91" s="28" t="s">
        <v>180</v>
      </c>
      <c r="M91" s="28" t="s">
        <v>2754</v>
      </c>
      <c r="N91" s="28" t="s">
        <v>2755</v>
      </c>
      <c r="O91" s="28" t="s">
        <v>21</v>
      </c>
      <c r="P91" s="28" t="s">
        <v>21</v>
      </c>
      <c r="Q91" s="28" t="s">
        <v>21</v>
      </c>
      <c r="R91" s="28" t="s">
        <v>21</v>
      </c>
      <c r="S91" s="28" t="s">
        <v>21</v>
      </c>
      <c r="T91" s="28">
        <v>22.283023135572599</v>
      </c>
      <c r="U91" s="28">
        <v>23.254135221829699</v>
      </c>
      <c r="V91" s="28">
        <v>22.7306621804575</v>
      </c>
      <c r="W91" s="28">
        <v>0</v>
      </c>
      <c r="X91" s="28">
        <v>3</v>
      </c>
      <c r="Y91" s="28"/>
      <c r="Z91" s="28"/>
      <c r="AA91" s="70"/>
      <c r="AB91" s="70"/>
      <c r="AC91" s="70"/>
      <c r="AD91" s="70"/>
      <c r="AE91" s="70"/>
      <c r="AF91" s="70"/>
      <c r="AG91" s="70"/>
      <c r="AH91" s="70"/>
      <c r="AI91" s="67"/>
      <c r="AJ91" s="67"/>
      <c r="AK91" s="67"/>
    </row>
    <row r="92" spans="1:37" x14ac:dyDescent="0.2">
      <c r="A92" s="28" t="s">
        <v>1872</v>
      </c>
      <c r="B92" s="28" t="s">
        <v>1511</v>
      </c>
      <c r="C92" s="28" t="s">
        <v>1511</v>
      </c>
      <c r="D92" s="27" t="s">
        <v>2102</v>
      </c>
      <c r="E92" s="27"/>
      <c r="F92" s="28" t="s">
        <v>1515</v>
      </c>
      <c r="G92" s="28"/>
      <c r="H92" s="28"/>
      <c r="I92" s="28"/>
      <c r="J92" s="28"/>
      <c r="K92" s="28" t="s">
        <v>1512</v>
      </c>
      <c r="L92" s="28" t="s">
        <v>185</v>
      </c>
      <c r="M92" s="28" t="s">
        <v>1513</v>
      </c>
      <c r="N92" s="28" t="s">
        <v>1514</v>
      </c>
      <c r="O92" s="28" t="s">
        <v>21</v>
      </c>
      <c r="P92" s="28" t="s">
        <v>21</v>
      </c>
      <c r="Q92" s="28" t="s">
        <v>21</v>
      </c>
      <c r="R92" s="28" t="s">
        <v>21</v>
      </c>
      <c r="S92" s="28" t="s">
        <v>21</v>
      </c>
      <c r="T92" s="28">
        <v>22.771265436150799</v>
      </c>
      <c r="U92" s="28">
        <v>22.702407620280301</v>
      </c>
      <c r="V92" s="28">
        <v>22.306159838112201</v>
      </c>
      <c r="W92" s="28">
        <v>0</v>
      </c>
      <c r="X92" s="28">
        <v>3</v>
      </c>
      <c r="Y92" s="28"/>
      <c r="Z92" s="28"/>
      <c r="AA92" s="27" t="s">
        <v>1872</v>
      </c>
      <c r="AB92" s="27" t="s">
        <v>2102</v>
      </c>
      <c r="AC92" s="27">
        <v>99.912999999999997</v>
      </c>
      <c r="AD92" s="27">
        <v>0</v>
      </c>
      <c r="AE92" s="27" t="s">
        <v>2838</v>
      </c>
      <c r="AF92" s="27" t="s">
        <v>2839</v>
      </c>
      <c r="AG92" s="27" t="s">
        <v>2840</v>
      </c>
      <c r="AH92" s="27" t="s">
        <v>2841</v>
      </c>
      <c r="AI92" s="45"/>
      <c r="AJ92" s="45"/>
      <c r="AK92" s="45"/>
    </row>
    <row r="93" spans="1:37" x14ac:dyDescent="0.2">
      <c r="A93" s="28" t="s">
        <v>1907</v>
      </c>
      <c r="B93" s="28" t="s">
        <v>1124</v>
      </c>
      <c r="C93" s="28" t="s">
        <v>1124</v>
      </c>
      <c r="D93" s="27" t="s">
        <v>2103</v>
      </c>
      <c r="E93" s="27"/>
      <c r="F93" s="28" t="s">
        <v>1128</v>
      </c>
      <c r="G93" s="28"/>
      <c r="H93" s="28"/>
      <c r="I93" s="28"/>
      <c r="J93" s="28"/>
      <c r="K93" s="28" t="s">
        <v>1125</v>
      </c>
      <c r="L93" s="28" t="s">
        <v>180</v>
      </c>
      <c r="M93" s="28" t="s">
        <v>1126</v>
      </c>
      <c r="N93" s="28" t="s">
        <v>1127</v>
      </c>
      <c r="O93" s="28" t="s">
        <v>21</v>
      </c>
      <c r="P93" s="28" t="s">
        <v>21</v>
      </c>
      <c r="Q93" s="28" t="s">
        <v>21</v>
      </c>
      <c r="R93" s="28" t="s">
        <v>21</v>
      </c>
      <c r="S93" s="28" t="s">
        <v>21</v>
      </c>
      <c r="T93" s="28">
        <v>21.690525732574599</v>
      </c>
      <c r="U93" s="28">
        <v>22.307038460265399</v>
      </c>
      <c r="V93" s="28">
        <v>21.876856055729299</v>
      </c>
      <c r="W93" s="28">
        <v>0</v>
      </c>
      <c r="X93" s="28">
        <v>3</v>
      </c>
      <c r="Y93" s="28"/>
      <c r="Z93" s="28"/>
      <c r="AA93" s="27" t="s">
        <v>1907</v>
      </c>
      <c r="AB93" s="27" t="s">
        <v>2103</v>
      </c>
      <c r="AC93" s="27">
        <v>100</v>
      </c>
      <c r="AD93" s="27">
        <v>0</v>
      </c>
      <c r="AE93" s="27" t="s">
        <v>2411</v>
      </c>
      <c r="AF93" s="27" t="s">
        <v>2411</v>
      </c>
      <c r="AG93" s="27" t="s">
        <v>2411</v>
      </c>
      <c r="AH93" s="27" t="s">
        <v>2842</v>
      </c>
      <c r="AI93" s="45"/>
      <c r="AJ93" s="45"/>
      <c r="AK93" s="45"/>
    </row>
    <row r="94" spans="1:37" ht="15.75" customHeight="1" x14ac:dyDescent="0.2">
      <c r="A94" s="69" t="s">
        <v>1861</v>
      </c>
      <c r="B94" s="69" t="s">
        <v>368</v>
      </c>
      <c r="C94" s="69" t="s">
        <v>368</v>
      </c>
      <c r="D94" s="70" t="s">
        <v>2104</v>
      </c>
      <c r="E94" s="70"/>
      <c r="F94" s="69" t="s">
        <v>373</v>
      </c>
      <c r="G94" s="69"/>
      <c r="H94" s="69"/>
      <c r="I94" s="69"/>
      <c r="J94" s="69"/>
      <c r="K94" s="28" t="s">
        <v>369</v>
      </c>
      <c r="L94" s="28" t="s">
        <v>370</v>
      </c>
      <c r="M94" s="28" t="s">
        <v>371</v>
      </c>
      <c r="N94" s="28" t="s">
        <v>372</v>
      </c>
      <c r="O94" s="28" t="s">
        <v>21</v>
      </c>
      <c r="P94" s="28" t="s">
        <v>21</v>
      </c>
      <c r="Q94" s="28" t="s">
        <v>21</v>
      </c>
      <c r="R94" s="28" t="s">
        <v>21</v>
      </c>
      <c r="S94" s="28">
        <v>29.571837220034901</v>
      </c>
      <c r="T94" s="28">
        <v>30.649210125737699</v>
      </c>
      <c r="U94" s="28">
        <v>30.692293171463799</v>
      </c>
      <c r="V94" s="28">
        <v>30.7960164432215</v>
      </c>
      <c r="W94" s="28">
        <v>0</v>
      </c>
      <c r="X94" s="28">
        <v>4</v>
      </c>
      <c r="Y94" s="28"/>
      <c r="Z94" s="28"/>
      <c r="AA94" s="70" t="s">
        <v>1861</v>
      </c>
      <c r="AB94" s="70" t="s">
        <v>2104</v>
      </c>
      <c r="AC94" s="70">
        <v>100</v>
      </c>
      <c r="AD94" s="72">
        <v>2.2E-71</v>
      </c>
      <c r="AE94" s="70" t="s">
        <v>2411</v>
      </c>
      <c r="AF94" s="70" t="s">
        <v>2411</v>
      </c>
      <c r="AG94" s="70" t="s">
        <v>2411</v>
      </c>
      <c r="AH94" s="70" t="s">
        <v>2843</v>
      </c>
      <c r="AI94" s="67" t="s">
        <v>3184</v>
      </c>
      <c r="AJ94" s="67" t="s">
        <v>3185</v>
      </c>
      <c r="AK94" s="67">
        <v>52</v>
      </c>
    </row>
    <row r="95" spans="1:37" ht="12.75" customHeight="1" x14ac:dyDescent="0.2">
      <c r="A95" s="69"/>
      <c r="B95" s="69"/>
      <c r="C95" s="69"/>
      <c r="D95" s="70"/>
      <c r="E95" s="70"/>
      <c r="F95" s="69"/>
      <c r="G95" s="69"/>
      <c r="H95" s="69"/>
      <c r="I95" s="69"/>
      <c r="J95" s="69"/>
      <c r="K95" s="28" t="s">
        <v>2722</v>
      </c>
      <c r="L95" s="28" t="s">
        <v>2723</v>
      </c>
      <c r="M95" s="28" t="s">
        <v>2724</v>
      </c>
      <c r="N95" s="28" t="s">
        <v>53</v>
      </c>
      <c r="O95" s="28" t="s">
        <v>21</v>
      </c>
      <c r="P95" s="28" t="s">
        <v>21</v>
      </c>
      <c r="Q95" s="28" t="s">
        <v>21</v>
      </c>
      <c r="R95" s="28" t="s">
        <v>21</v>
      </c>
      <c r="S95" s="28">
        <v>22.447649955903799</v>
      </c>
      <c r="T95" s="28">
        <v>25.254442240734601</v>
      </c>
      <c r="U95" s="28">
        <v>26.311416059914901</v>
      </c>
      <c r="V95" s="28">
        <v>26.2327891540086</v>
      </c>
      <c r="W95" s="28">
        <v>0</v>
      </c>
      <c r="X95" s="28">
        <v>4</v>
      </c>
      <c r="Y95" s="28"/>
      <c r="Z95" s="28"/>
      <c r="AA95" s="70"/>
      <c r="AB95" s="70"/>
      <c r="AC95" s="70"/>
      <c r="AD95" s="72"/>
      <c r="AE95" s="70"/>
      <c r="AF95" s="70"/>
      <c r="AG95" s="70"/>
      <c r="AH95" s="70"/>
      <c r="AI95" s="67"/>
      <c r="AJ95" s="67"/>
      <c r="AK95" s="67"/>
    </row>
    <row r="96" spans="1:37" ht="12.75" customHeight="1" x14ac:dyDescent="0.2">
      <c r="A96" s="69"/>
      <c r="B96" s="69"/>
      <c r="C96" s="69"/>
      <c r="D96" s="70"/>
      <c r="E96" s="70"/>
      <c r="F96" s="69"/>
      <c r="G96" s="69"/>
      <c r="H96" s="69"/>
      <c r="I96" s="69"/>
      <c r="J96" s="69"/>
      <c r="K96" s="28" t="s">
        <v>369</v>
      </c>
      <c r="L96" s="28" t="s">
        <v>231</v>
      </c>
      <c r="M96" s="28" t="s">
        <v>2725</v>
      </c>
      <c r="N96" s="28" t="s">
        <v>372</v>
      </c>
      <c r="O96" s="28" t="s">
        <v>21</v>
      </c>
      <c r="P96" s="28" t="s">
        <v>21</v>
      </c>
      <c r="Q96" s="28" t="s">
        <v>21</v>
      </c>
      <c r="R96" s="28" t="s">
        <v>21</v>
      </c>
      <c r="S96" s="28" t="s">
        <v>21</v>
      </c>
      <c r="T96" s="28">
        <v>22.515479007034401</v>
      </c>
      <c r="U96" s="28">
        <v>26.199576722723599</v>
      </c>
      <c r="V96" s="28">
        <v>25.569597046544601</v>
      </c>
      <c r="W96" s="28">
        <v>0</v>
      </c>
      <c r="X96" s="28">
        <v>3</v>
      </c>
      <c r="Y96" s="28"/>
      <c r="Z96" s="28"/>
      <c r="AA96" s="70"/>
      <c r="AB96" s="70"/>
      <c r="AC96" s="70"/>
      <c r="AD96" s="72"/>
      <c r="AE96" s="70"/>
      <c r="AF96" s="70"/>
      <c r="AG96" s="70"/>
      <c r="AH96" s="70"/>
      <c r="AI96" s="67"/>
      <c r="AJ96" s="67"/>
      <c r="AK96" s="67"/>
    </row>
    <row r="97" spans="1:37" ht="12.75" customHeight="1" x14ac:dyDescent="0.2">
      <c r="A97" s="69"/>
      <c r="B97" s="69"/>
      <c r="C97" s="69"/>
      <c r="D97" s="70"/>
      <c r="E97" s="70"/>
      <c r="F97" s="69"/>
      <c r="G97" s="69"/>
      <c r="H97" s="69"/>
      <c r="I97" s="69"/>
      <c r="J97" s="69"/>
      <c r="K97" s="28" t="s">
        <v>2726</v>
      </c>
      <c r="L97" s="28" t="s">
        <v>2727</v>
      </c>
      <c r="M97" s="28" t="s">
        <v>2728</v>
      </c>
      <c r="N97" s="28" t="s">
        <v>1419</v>
      </c>
      <c r="O97" s="28" t="s">
        <v>21</v>
      </c>
      <c r="P97" s="28" t="s">
        <v>21</v>
      </c>
      <c r="Q97" s="28" t="s">
        <v>21</v>
      </c>
      <c r="R97" s="28" t="s">
        <v>21</v>
      </c>
      <c r="S97" s="28" t="s">
        <v>21</v>
      </c>
      <c r="T97" s="28">
        <v>25.309954302579801</v>
      </c>
      <c r="U97" s="28">
        <v>24.358498657970099</v>
      </c>
      <c r="V97" s="28">
        <v>24.383035116719</v>
      </c>
      <c r="W97" s="28">
        <v>0</v>
      </c>
      <c r="X97" s="28">
        <v>3</v>
      </c>
      <c r="Y97" s="28"/>
      <c r="Z97" s="28"/>
      <c r="AA97" s="70"/>
      <c r="AB97" s="70"/>
      <c r="AC97" s="70"/>
      <c r="AD97" s="72"/>
      <c r="AE97" s="70"/>
      <c r="AF97" s="70"/>
      <c r="AG97" s="70"/>
      <c r="AH97" s="70"/>
      <c r="AI97" s="67"/>
      <c r="AJ97" s="67"/>
      <c r="AK97" s="67"/>
    </row>
    <row r="98" spans="1:37" x14ac:dyDescent="0.2">
      <c r="A98" s="28" t="s">
        <v>1899</v>
      </c>
      <c r="B98" s="28" t="s">
        <v>1476</v>
      </c>
      <c r="C98" s="28" t="s">
        <v>1476</v>
      </c>
      <c r="D98" s="27" t="s">
        <v>2015</v>
      </c>
      <c r="E98" s="27"/>
      <c r="F98" s="28" t="s">
        <v>1481</v>
      </c>
      <c r="G98" s="28"/>
      <c r="H98" s="28"/>
      <c r="I98" s="28"/>
      <c r="J98" s="28"/>
      <c r="K98" s="28" t="s">
        <v>1477</v>
      </c>
      <c r="L98" s="28" t="s">
        <v>1478</v>
      </c>
      <c r="M98" s="28" t="s">
        <v>1479</v>
      </c>
      <c r="N98" s="28" t="s">
        <v>1480</v>
      </c>
      <c r="O98" s="28" t="s">
        <v>21</v>
      </c>
      <c r="P98" s="28" t="s">
        <v>21</v>
      </c>
      <c r="Q98" s="28" t="s">
        <v>21</v>
      </c>
      <c r="R98" s="28" t="s">
        <v>21</v>
      </c>
      <c r="S98" s="28" t="s">
        <v>21</v>
      </c>
      <c r="T98" s="28">
        <v>23.0314508179193</v>
      </c>
      <c r="U98" s="28">
        <v>22.463607258570601</v>
      </c>
      <c r="V98" s="28">
        <v>21.834707617626499</v>
      </c>
      <c r="W98" s="28">
        <v>0</v>
      </c>
      <c r="X98" s="28">
        <v>3</v>
      </c>
      <c r="Y98" s="28"/>
      <c r="Z98" s="28"/>
      <c r="AA98" s="27" t="s">
        <v>1899</v>
      </c>
      <c r="AB98" s="27" t="s">
        <v>2015</v>
      </c>
      <c r="AC98" s="27">
        <v>100</v>
      </c>
      <c r="AD98" s="27">
        <v>0</v>
      </c>
      <c r="AE98" s="27" t="s">
        <v>2411</v>
      </c>
      <c r="AF98" s="27" t="s">
        <v>2411</v>
      </c>
      <c r="AG98" s="27" t="s">
        <v>2411</v>
      </c>
      <c r="AH98" s="27" t="s">
        <v>2844</v>
      </c>
      <c r="AI98" s="45"/>
      <c r="AJ98" s="45"/>
      <c r="AK98" s="45"/>
    </row>
    <row r="99" spans="1:37" x14ac:dyDescent="0.2">
      <c r="A99" s="28" t="s">
        <v>1807</v>
      </c>
      <c r="B99" s="28" t="s">
        <v>1155</v>
      </c>
      <c r="C99" s="28" t="s">
        <v>1155</v>
      </c>
      <c r="D99" s="27" t="s">
        <v>2105</v>
      </c>
      <c r="E99" s="27"/>
      <c r="F99" s="28" t="s">
        <v>1159</v>
      </c>
      <c r="G99" s="28"/>
      <c r="H99" s="28"/>
      <c r="I99" s="28"/>
      <c r="J99" s="28"/>
      <c r="K99" s="28" t="s">
        <v>1156</v>
      </c>
      <c r="L99" s="28" t="s">
        <v>387</v>
      </c>
      <c r="M99" s="28" t="s">
        <v>1157</v>
      </c>
      <c r="N99" s="28" t="s">
        <v>1158</v>
      </c>
      <c r="O99" s="28" t="s">
        <v>21</v>
      </c>
      <c r="P99" s="28" t="s">
        <v>21</v>
      </c>
      <c r="Q99" s="28" t="s">
        <v>21</v>
      </c>
      <c r="R99" s="28" t="s">
        <v>21</v>
      </c>
      <c r="S99" s="28" t="s">
        <v>21</v>
      </c>
      <c r="T99" s="28">
        <v>22.223816276703801</v>
      </c>
      <c r="U99" s="28">
        <v>22.732141185997001</v>
      </c>
      <c r="V99" s="28">
        <v>22.711843776927601</v>
      </c>
      <c r="W99" s="28">
        <v>0</v>
      </c>
      <c r="X99" s="28">
        <v>3</v>
      </c>
      <c r="Y99" s="28"/>
      <c r="Z99" s="28"/>
      <c r="AA99" s="27" t="s">
        <v>1807</v>
      </c>
      <c r="AB99" s="27" t="s">
        <v>2105</v>
      </c>
      <c r="AC99" s="27">
        <v>100</v>
      </c>
      <c r="AD99" s="32">
        <v>2.2299999999999999E-135</v>
      </c>
      <c r="AE99" s="27" t="s">
        <v>2411</v>
      </c>
      <c r="AF99" s="27" t="s">
        <v>2411</v>
      </c>
      <c r="AG99" s="27" t="s">
        <v>2411</v>
      </c>
      <c r="AH99" s="27" t="s">
        <v>2845</v>
      </c>
      <c r="AI99" s="45"/>
      <c r="AJ99" s="45"/>
      <c r="AK99" s="45"/>
    </row>
    <row r="100" spans="1:37" ht="15.75" x14ac:dyDescent="0.2">
      <c r="A100" s="28" t="s">
        <v>1808</v>
      </c>
      <c r="B100" s="28" t="s">
        <v>774</v>
      </c>
      <c r="C100" s="28" t="s">
        <v>774</v>
      </c>
      <c r="D100" s="27" t="s">
        <v>2106</v>
      </c>
      <c r="E100" s="27"/>
      <c r="F100" s="28" t="s">
        <v>778</v>
      </c>
      <c r="G100" s="28"/>
      <c r="H100" s="28"/>
      <c r="I100" s="28"/>
      <c r="J100" s="28"/>
      <c r="K100" s="28" t="s">
        <v>775</v>
      </c>
      <c r="L100" s="28" t="s">
        <v>37</v>
      </c>
      <c r="M100" s="28" t="s">
        <v>776</v>
      </c>
      <c r="N100" s="28" t="s">
        <v>777</v>
      </c>
      <c r="O100" s="28" t="s">
        <v>21</v>
      </c>
      <c r="P100" s="28" t="s">
        <v>21</v>
      </c>
      <c r="Q100" s="28" t="s">
        <v>21</v>
      </c>
      <c r="R100" s="28" t="s">
        <v>21</v>
      </c>
      <c r="S100" s="28">
        <v>24.448366704303499</v>
      </c>
      <c r="T100" s="28" t="s">
        <v>21</v>
      </c>
      <c r="U100" s="28">
        <v>24.210298700536502</v>
      </c>
      <c r="V100" s="28">
        <v>24.029943707598001</v>
      </c>
      <c r="W100" s="28">
        <v>0</v>
      </c>
      <c r="X100" s="28">
        <v>3</v>
      </c>
      <c r="Y100" s="28"/>
      <c r="Z100" s="28"/>
      <c r="AA100" s="27" t="s">
        <v>1808</v>
      </c>
      <c r="AB100" s="27" t="s">
        <v>2106</v>
      </c>
      <c r="AC100" s="27">
        <v>100</v>
      </c>
      <c r="AD100" s="27">
        <v>0</v>
      </c>
      <c r="AE100" s="27" t="s">
        <v>2846</v>
      </c>
      <c r="AF100" s="27" t="s">
        <v>2411</v>
      </c>
      <c r="AG100" s="27" t="s">
        <v>2411</v>
      </c>
      <c r="AH100" s="27" t="s">
        <v>2847</v>
      </c>
      <c r="AI100" s="44" t="s">
        <v>3186</v>
      </c>
      <c r="AJ100" s="44" t="s">
        <v>3187</v>
      </c>
      <c r="AK100" s="44">
        <v>136</v>
      </c>
    </row>
    <row r="101" spans="1:37" ht="15.75" x14ac:dyDescent="0.2">
      <c r="A101" s="28" t="s">
        <v>1863</v>
      </c>
      <c r="B101" s="28" t="s">
        <v>565</v>
      </c>
      <c r="C101" s="28" t="s">
        <v>565</v>
      </c>
      <c r="D101" s="27" t="s">
        <v>2107</v>
      </c>
      <c r="E101" s="27"/>
      <c r="F101" s="28" t="s">
        <v>570</v>
      </c>
      <c r="G101" s="28"/>
      <c r="H101" s="28"/>
      <c r="I101" s="28"/>
      <c r="J101" s="28"/>
      <c r="K101" s="28" t="s">
        <v>566</v>
      </c>
      <c r="L101" s="28" t="s">
        <v>567</v>
      </c>
      <c r="M101" s="28" t="s">
        <v>568</v>
      </c>
      <c r="N101" s="28" t="s">
        <v>569</v>
      </c>
      <c r="O101" s="28" t="s">
        <v>21</v>
      </c>
      <c r="P101" s="28" t="s">
        <v>21</v>
      </c>
      <c r="Q101" s="28" t="s">
        <v>21</v>
      </c>
      <c r="R101" s="28" t="s">
        <v>21</v>
      </c>
      <c r="S101" s="28">
        <v>21.8880338700911</v>
      </c>
      <c r="T101" s="28">
        <v>23.038423741309298</v>
      </c>
      <c r="U101" s="28">
        <v>23.611322104517502</v>
      </c>
      <c r="V101" s="28">
        <v>23.524303659538202</v>
      </c>
      <c r="W101" s="28">
        <v>0</v>
      </c>
      <c r="X101" s="28">
        <v>4</v>
      </c>
      <c r="Y101" s="28"/>
      <c r="Z101" s="28"/>
      <c r="AA101" s="27" t="s">
        <v>1863</v>
      </c>
      <c r="AB101" s="27" t="s">
        <v>2107</v>
      </c>
      <c r="AC101" s="27">
        <v>99.875</v>
      </c>
      <c r="AD101" s="27">
        <v>0</v>
      </c>
      <c r="AE101" s="27" t="s">
        <v>2411</v>
      </c>
      <c r="AF101" s="27" t="s">
        <v>2411</v>
      </c>
      <c r="AG101" s="27" t="s">
        <v>2411</v>
      </c>
      <c r="AH101" s="27" t="s">
        <v>2848</v>
      </c>
      <c r="AI101" s="44" t="s">
        <v>3188</v>
      </c>
      <c r="AJ101" s="44" t="s">
        <v>3189</v>
      </c>
      <c r="AK101" s="44">
        <v>363</v>
      </c>
    </row>
    <row r="102" spans="1:37" ht="15.75" x14ac:dyDescent="0.2">
      <c r="A102" s="28" t="s">
        <v>1858</v>
      </c>
      <c r="B102" s="28" t="s">
        <v>1279</v>
      </c>
      <c r="C102" s="28" t="s">
        <v>1279</v>
      </c>
      <c r="D102" s="27" t="s">
        <v>2108</v>
      </c>
      <c r="E102" s="27"/>
      <c r="F102" s="28" t="s">
        <v>1283</v>
      </c>
      <c r="G102" s="28"/>
      <c r="H102" s="28"/>
      <c r="I102" s="28"/>
      <c r="J102" s="28"/>
      <c r="K102" s="28" t="s">
        <v>1280</v>
      </c>
      <c r="L102" s="28" t="s">
        <v>18</v>
      </c>
      <c r="M102" s="28" t="s">
        <v>1281</v>
      </c>
      <c r="N102" s="28" t="s">
        <v>1282</v>
      </c>
      <c r="O102" s="28" t="s">
        <v>21</v>
      </c>
      <c r="P102" s="28" t="s">
        <v>21</v>
      </c>
      <c r="Q102" s="28" t="s">
        <v>21</v>
      </c>
      <c r="R102" s="28" t="s">
        <v>21</v>
      </c>
      <c r="S102" s="28" t="s">
        <v>21</v>
      </c>
      <c r="T102" s="28">
        <v>22.3240043106732</v>
      </c>
      <c r="U102" s="28">
        <v>21.6021243176178</v>
      </c>
      <c r="V102" s="28">
        <v>22.9633338855974</v>
      </c>
      <c r="W102" s="28">
        <v>0</v>
      </c>
      <c r="X102" s="28">
        <v>3</v>
      </c>
      <c r="Y102" s="28"/>
      <c r="Z102" s="28"/>
      <c r="AA102" s="27" t="s">
        <v>1858</v>
      </c>
      <c r="AB102" s="27" t="s">
        <v>2108</v>
      </c>
      <c r="AC102" s="27">
        <v>100</v>
      </c>
      <c r="AD102" s="27">
        <v>0</v>
      </c>
      <c r="AE102" s="27" t="s">
        <v>2849</v>
      </c>
      <c r="AF102" s="27" t="s">
        <v>2411</v>
      </c>
      <c r="AG102" s="27" t="s">
        <v>2411</v>
      </c>
      <c r="AH102" s="27" t="s">
        <v>2850</v>
      </c>
      <c r="AI102" s="44" t="s">
        <v>3190</v>
      </c>
      <c r="AJ102" s="44" t="s">
        <v>3191</v>
      </c>
      <c r="AK102" s="44">
        <v>409</v>
      </c>
    </row>
    <row r="103" spans="1:37" x14ac:dyDescent="0.2">
      <c r="A103" s="28" t="s">
        <v>1806</v>
      </c>
      <c r="B103" s="28" t="s">
        <v>812</v>
      </c>
      <c r="C103" s="28" t="s">
        <v>812</v>
      </c>
      <c r="D103" s="27" t="s">
        <v>2109</v>
      </c>
      <c r="E103" s="27"/>
      <c r="F103" s="28" t="s">
        <v>816</v>
      </c>
      <c r="G103" s="28"/>
      <c r="H103" s="28"/>
      <c r="I103" s="28"/>
      <c r="J103" s="28"/>
      <c r="K103" s="28" t="s">
        <v>813</v>
      </c>
      <c r="L103" s="28" t="s">
        <v>24</v>
      </c>
      <c r="M103" s="28" t="s">
        <v>814</v>
      </c>
      <c r="N103" s="28" t="s">
        <v>815</v>
      </c>
      <c r="O103" s="28" t="s">
        <v>21</v>
      </c>
      <c r="P103" s="28" t="s">
        <v>21</v>
      </c>
      <c r="Q103" s="28" t="s">
        <v>21</v>
      </c>
      <c r="R103" s="28" t="s">
        <v>21</v>
      </c>
      <c r="S103" s="28">
        <v>22.058897820502999</v>
      </c>
      <c r="T103" s="28">
        <v>22.395262993843001</v>
      </c>
      <c r="U103" s="28">
        <v>23.219173211035201</v>
      </c>
      <c r="V103" s="28" t="s">
        <v>21</v>
      </c>
      <c r="W103" s="28">
        <v>0</v>
      </c>
      <c r="X103" s="28">
        <v>3</v>
      </c>
      <c r="Y103" s="28"/>
      <c r="Z103" s="28"/>
      <c r="AA103" s="27" t="s">
        <v>1806</v>
      </c>
      <c r="AB103" s="27" t="s">
        <v>2109</v>
      </c>
      <c r="AC103" s="27">
        <v>100</v>
      </c>
      <c r="AD103" s="27">
        <v>0</v>
      </c>
      <c r="AE103" s="27" t="s">
        <v>2411</v>
      </c>
      <c r="AF103" s="27" t="s">
        <v>2411</v>
      </c>
      <c r="AG103" s="27" t="s">
        <v>2411</v>
      </c>
      <c r="AH103" s="27" t="s">
        <v>2411</v>
      </c>
      <c r="AI103" s="45"/>
      <c r="AJ103" s="45"/>
      <c r="AK103" s="45"/>
    </row>
    <row r="104" spans="1:37" x14ac:dyDescent="0.2">
      <c r="A104" s="28" t="s">
        <v>1783</v>
      </c>
      <c r="B104" s="28" t="s">
        <v>444</v>
      </c>
      <c r="C104" s="28" t="s">
        <v>444</v>
      </c>
      <c r="D104" s="27" t="s">
        <v>2016</v>
      </c>
      <c r="E104" s="27"/>
      <c r="F104" s="28" t="s">
        <v>448</v>
      </c>
      <c r="G104" s="28"/>
      <c r="H104" s="28"/>
      <c r="I104" s="28"/>
      <c r="J104" s="28"/>
      <c r="K104" s="28" t="s">
        <v>445</v>
      </c>
      <c r="L104" s="28" t="s">
        <v>56</v>
      </c>
      <c r="M104" s="28" t="s">
        <v>446</v>
      </c>
      <c r="N104" s="28" t="s">
        <v>447</v>
      </c>
      <c r="O104" s="28" t="s">
        <v>21</v>
      </c>
      <c r="P104" s="28" t="s">
        <v>21</v>
      </c>
      <c r="Q104" s="28" t="s">
        <v>21</v>
      </c>
      <c r="R104" s="28" t="s">
        <v>21</v>
      </c>
      <c r="S104" s="28">
        <v>25.529069540803501</v>
      </c>
      <c r="T104" s="28">
        <v>26.931802803898201</v>
      </c>
      <c r="U104" s="28">
        <v>27.008553561805201</v>
      </c>
      <c r="V104" s="28">
        <v>25.4355415109905</v>
      </c>
      <c r="W104" s="28">
        <v>0</v>
      </c>
      <c r="X104" s="28">
        <v>4</v>
      </c>
      <c r="Y104" s="28"/>
      <c r="Z104" s="28"/>
      <c r="AA104" s="27" t="s">
        <v>1783</v>
      </c>
      <c r="AB104" s="27" t="s">
        <v>2016</v>
      </c>
      <c r="AC104" s="27">
        <v>100</v>
      </c>
      <c r="AD104" s="32">
        <v>7.6200000000000004E-161</v>
      </c>
      <c r="AE104" s="27" t="s">
        <v>2411</v>
      </c>
      <c r="AF104" s="27" t="s">
        <v>2411</v>
      </c>
      <c r="AG104" s="27" t="s">
        <v>2411</v>
      </c>
      <c r="AH104" s="27" t="s">
        <v>2437</v>
      </c>
      <c r="AI104" s="45"/>
      <c r="AJ104" s="45"/>
      <c r="AK104" s="45"/>
    </row>
    <row r="105" spans="1:37" ht="15.75" x14ac:dyDescent="0.2">
      <c r="A105" s="28" t="s">
        <v>1894</v>
      </c>
      <c r="B105" s="28" t="s">
        <v>985</v>
      </c>
      <c r="C105" s="28" t="s">
        <v>985</v>
      </c>
      <c r="D105" s="27" t="s">
        <v>2110</v>
      </c>
      <c r="E105" s="27"/>
      <c r="F105" s="28" t="s">
        <v>989</v>
      </c>
      <c r="G105" s="28"/>
      <c r="H105" s="28"/>
      <c r="I105" s="28"/>
      <c r="J105" s="28"/>
      <c r="K105" s="28" t="s">
        <v>986</v>
      </c>
      <c r="L105" s="28" t="s">
        <v>876</v>
      </c>
      <c r="M105" s="28" t="s">
        <v>987</v>
      </c>
      <c r="N105" s="28" t="s">
        <v>988</v>
      </c>
      <c r="O105" s="28" t="s">
        <v>21</v>
      </c>
      <c r="P105" s="28" t="s">
        <v>21</v>
      </c>
      <c r="Q105" s="28" t="s">
        <v>21</v>
      </c>
      <c r="R105" s="28" t="s">
        <v>21</v>
      </c>
      <c r="S105" s="28" t="s">
        <v>21</v>
      </c>
      <c r="T105" s="28">
        <v>21.7583158221166</v>
      </c>
      <c r="U105" s="28">
        <v>22.584283823522</v>
      </c>
      <c r="V105" s="28">
        <v>22.3317151235034</v>
      </c>
      <c r="W105" s="28">
        <v>0</v>
      </c>
      <c r="X105" s="28">
        <v>3</v>
      </c>
      <c r="Y105" s="28"/>
      <c r="Z105" s="28"/>
      <c r="AA105" s="27" t="s">
        <v>1894</v>
      </c>
      <c r="AB105" s="27" t="s">
        <v>2110</v>
      </c>
      <c r="AC105" s="27">
        <v>100</v>
      </c>
      <c r="AD105" s="27">
        <v>0</v>
      </c>
      <c r="AE105" s="27" t="s">
        <v>2851</v>
      </c>
      <c r="AF105" s="27" t="s">
        <v>2411</v>
      </c>
      <c r="AG105" s="27" t="s">
        <v>2411</v>
      </c>
      <c r="AH105" s="27" t="s">
        <v>2852</v>
      </c>
      <c r="AI105" s="44" t="s">
        <v>3192</v>
      </c>
      <c r="AJ105" s="44" t="s">
        <v>3193</v>
      </c>
      <c r="AK105" s="44">
        <v>326</v>
      </c>
    </row>
    <row r="106" spans="1:37" ht="15.75" customHeight="1" x14ac:dyDescent="0.2">
      <c r="A106" s="69" t="s">
        <v>1889</v>
      </c>
      <c r="B106" s="69" t="s">
        <v>581</v>
      </c>
      <c r="C106" s="69" t="s">
        <v>581</v>
      </c>
      <c r="D106" s="70" t="s">
        <v>2111</v>
      </c>
      <c r="E106" s="70"/>
      <c r="F106" s="69" t="s">
        <v>586</v>
      </c>
      <c r="G106" s="69"/>
      <c r="H106" s="69"/>
      <c r="I106" s="69"/>
      <c r="J106" s="69"/>
      <c r="K106" s="28" t="s">
        <v>582</v>
      </c>
      <c r="L106" s="28" t="s">
        <v>583</v>
      </c>
      <c r="M106" s="28" t="s">
        <v>584</v>
      </c>
      <c r="N106" s="28" t="s">
        <v>585</v>
      </c>
      <c r="O106" s="28" t="s">
        <v>21</v>
      </c>
      <c r="P106" s="28" t="s">
        <v>21</v>
      </c>
      <c r="Q106" s="28" t="s">
        <v>21</v>
      </c>
      <c r="R106" s="28" t="s">
        <v>21</v>
      </c>
      <c r="S106" s="28">
        <v>21.416976285156</v>
      </c>
      <c r="T106" s="28">
        <v>26.477860943487801</v>
      </c>
      <c r="U106" s="28">
        <v>27.472244690595701</v>
      </c>
      <c r="V106" s="28">
        <v>26.846231754425599</v>
      </c>
      <c r="W106" s="28">
        <v>0</v>
      </c>
      <c r="X106" s="28">
        <v>4</v>
      </c>
      <c r="Y106" s="28"/>
      <c r="Z106" s="28"/>
      <c r="AA106" s="70" t="s">
        <v>1889</v>
      </c>
      <c r="AB106" s="70" t="s">
        <v>2111</v>
      </c>
      <c r="AC106" s="70">
        <v>98.405000000000001</v>
      </c>
      <c r="AD106" s="70">
        <v>0</v>
      </c>
      <c r="AE106" s="70" t="s">
        <v>2853</v>
      </c>
      <c r="AF106" s="70" t="s">
        <v>2854</v>
      </c>
      <c r="AG106" s="70" t="s">
        <v>2855</v>
      </c>
      <c r="AH106" s="70" t="s">
        <v>2856</v>
      </c>
      <c r="AI106" s="67" t="s">
        <v>3194</v>
      </c>
      <c r="AJ106" s="67" t="s">
        <v>3195</v>
      </c>
      <c r="AK106" s="67">
        <v>429</v>
      </c>
    </row>
    <row r="107" spans="1:37" ht="12.75" customHeight="1" x14ac:dyDescent="0.2">
      <c r="A107" s="69"/>
      <c r="B107" s="69"/>
      <c r="C107" s="69"/>
      <c r="D107" s="70"/>
      <c r="E107" s="70"/>
      <c r="F107" s="69"/>
      <c r="G107" s="69"/>
      <c r="H107" s="69"/>
      <c r="I107" s="69"/>
      <c r="J107" s="69"/>
      <c r="K107" s="28" t="s">
        <v>582</v>
      </c>
      <c r="L107" s="28" t="s">
        <v>231</v>
      </c>
      <c r="M107" s="28" t="s">
        <v>2746</v>
      </c>
      <c r="N107" s="28" t="s">
        <v>585</v>
      </c>
      <c r="O107" s="28" t="s">
        <v>21</v>
      </c>
      <c r="P107" s="28" t="s">
        <v>21</v>
      </c>
      <c r="Q107" s="28" t="s">
        <v>21</v>
      </c>
      <c r="R107" s="28" t="s">
        <v>21</v>
      </c>
      <c r="S107" s="28" t="s">
        <v>21</v>
      </c>
      <c r="T107" s="28">
        <v>21.299601993730601</v>
      </c>
      <c r="U107" s="28">
        <v>24.305039190506999</v>
      </c>
      <c r="V107" s="28">
        <v>23.054818376237002</v>
      </c>
      <c r="W107" s="28">
        <v>0</v>
      </c>
      <c r="X107" s="28">
        <v>3</v>
      </c>
      <c r="Y107" s="28"/>
      <c r="Z107" s="28"/>
      <c r="AA107" s="70"/>
      <c r="AB107" s="70"/>
      <c r="AC107" s="70"/>
      <c r="AD107" s="70"/>
      <c r="AE107" s="70"/>
      <c r="AF107" s="70"/>
      <c r="AG107" s="70"/>
      <c r="AH107" s="70"/>
      <c r="AI107" s="67"/>
      <c r="AJ107" s="67"/>
      <c r="AK107" s="67"/>
    </row>
    <row r="108" spans="1:37" x14ac:dyDescent="0.2">
      <c r="A108" s="28" t="s">
        <v>1805</v>
      </c>
      <c r="B108" s="28" t="s">
        <v>1070</v>
      </c>
      <c r="C108" s="28" t="s">
        <v>1070</v>
      </c>
      <c r="D108" s="27" t="s">
        <v>2112</v>
      </c>
      <c r="E108" s="27"/>
      <c r="F108" s="28" t="s">
        <v>1074</v>
      </c>
      <c r="G108" s="28"/>
      <c r="H108" s="28"/>
      <c r="I108" s="28"/>
      <c r="J108" s="28"/>
      <c r="K108" s="28" t="s">
        <v>1071</v>
      </c>
      <c r="L108" s="28" t="s">
        <v>157</v>
      </c>
      <c r="M108" s="28" t="s">
        <v>1072</v>
      </c>
      <c r="N108" s="28" t="s">
        <v>1073</v>
      </c>
      <c r="O108" s="28" t="s">
        <v>21</v>
      </c>
      <c r="P108" s="28" t="s">
        <v>21</v>
      </c>
      <c r="Q108" s="28" t="s">
        <v>21</v>
      </c>
      <c r="R108" s="28" t="s">
        <v>21</v>
      </c>
      <c r="S108" s="28" t="s">
        <v>21</v>
      </c>
      <c r="T108" s="28">
        <v>22.200381371594599</v>
      </c>
      <c r="U108" s="28">
        <v>22.8615659099118</v>
      </c>
      <c r="V108" s="28">
        <v>22.521926896165599</v>
      </c>
      <c r="W108" s="28">
        <v>0</v>
      </c>
      <c r="X108" s="28">
        <v>3</v>
      </c>
      <c r="Y108" s="28"/>
      <c r="Z108" s="28"/>
      <c r="AA108" s="27" t="s">
        <v>1805</v>
      </c>
      <c r="AB108" s="27" t="s">
        <v>2112</v>
      </c>
      <c r="AC108" s="27">
        <v>98.897999999999996</v>
      </c>
      <c r="AD108" s="27">
        <v>0</v>
      </c>
      <c r="AE108" s="27" t="s">
        <v>2411</v>
      </c>
      <c r="AF108" s="27" t="s">
        <v>2411</v>
      </c>
      <c r="AG108" s="27" t="s">
        <v>2411</v>
      </c>
      <c r="AH108" s="27" t="s">
        <v>2445</v>
      </c>
      <c r="AI108" s="45"/>
      <c r="AJ108" s="45"/>
      <c r="AK108" s="45"/>
    </row>
    <row r="109" spans="1:37" x14ac:dyDescent="0.2">
      <c r="A109" s="28" t="s">
        <v>1782</v>
      </c>
      <c r="B109" s="28" t="s">
        <v>1044</v>
      </c>
      <c r="C109" s="28" t="s">
        <v>1044</v>
      </c>
      <c r="D109" s="27" t="s">
        <v>2113</v>
      </c>
      <c r="E109" s="27"/>
      <c r="F109" s="28" t="s">
        <v>1048</v>
      </c>
      <c r="G109" s="28"/>
      <c r="H109" s="28"/>
      <c r="I109" s="28"/>
      <c r="J109" s="28"/>
      <c r="K109" s="28" t="s">
        <v>1045</v>
      </c>
      <c r="L109" s="28" t="s">
        <v>75</v>
      </c>
      <c r="M109" s="28" t="s">
        <v>1046</v>
      </c>
      <c r="N109" s="28" t="s">
        <v>1047</v>
      </c>
      <c r="O109" s="28" t="s">
        <v>21</v>
      </c>
      <c r="P109" s="28" t="s">
        <v>21</v>
      </c>
      <c r="Q109" s="28" t="s">
        <v>21</v>
      </c>
      <c r="R109" s="28" t="s">
        <v>21</v>
      </c>
      <c r="S109" s="28" t="s">
        <v>21</v>
      </c>
      <c r="T109" s="28">
        <v>20.107686403746399</v>
      </c>
      <c r="U109" s="28">
        <v>20.4346397368999</v>
      </c>
      <c r="V109" s="28">
        <v>20.4315372420001</v>
      </c>
      <c r="W109" s="28">
        <v>0</v>
      </c>
      <c r="X109" s="28">
        <v>3</v>
      </c>
      <c r="Y109" s="28"/>
      <c r="Z109" s="28"/>
      <c r="AA109" s="27" t="s">
        <v>1782</v>
      </c>
      <c r="AB109" s="27" t="s">
        <v>2113</v>
      </c>
      <c r="AC109" s="27">
        <v>99.24</v>
      </c>
      <c r="AD109" s="27">
        <v>0</v>
      </c>
      <c r="AE109" s="27" t="s">
        <v>2411</v>
      </c>
      <c r="AF109" s="27" t="s">
        <v>2411</v>
      </c>
      <c r="AG109" s="27" t="s">
        <v>2411</v>
      </c>
      <c r="AH109" s="27" t="s">
        <v>2411</v>
      </c>
      <c r="AI109" s="45"/>
      <c r="AJ109" s="45"/>
      <c r="AK109" s="45"/>
    </row>
    <row r="110" spans="1:37" ht="15.75" x14ac:dyDescent="0.2">
      <c r="A110" s="28" t="s">
        <v>1859</v>
      </c>
      <c r="B110" s="28" t="s">
        <v>1505</v>
      </c>
      <c r="C110" s="28" t="s">
        <v>1505</v>
      </c>
      <c r="D110" s="27" t="s">
        <v>2114</v>
      </c>
      <c r="E110" s="27"/>
      <c r="F110" s="28" t="s">
        <v>1510</v>
      </c>
      <c r="G110" s="28"/>
      <c r="H110" s="28"/>
      <c r="I110" s="28"/>
      <c r="J110" s="28"/>
      <c r="K110" s="28" t="s">
        <v>1506</v>
      </c>
      <c r="L110" s="28" t="s">
        <v>1507</v>
      </c>
      <c r="M110" s="28" t="s">
        <v>1508</v>
      </c>
      <c r="N110" s="28" t="s">
        <v>1509</v>
      </c>
      <c r="O110" s="28" t="s">
        <v>21</v>
      </c>
      <c r="P110" s="28" t="s">
        <v>21</v>
      </c>
      <c r="Q110" s="28" t="s">
        <v>21</v>
      </c>
      <c r="R110" s="28" t="s">
        <v>21</v>
      </c>
      <c r="S110" s="28" t="s">
        <v>21</v>
      </c>
      <c r="T110" s="28">
        <v>23.9568615014987</v>
      </c>
      <c r="U110" s="28">
        <v>25.6601493057323</v>
      </c>
      <c r="V110" s="28">
        <v>25.069132973172</v>
      </c>
      <c r="W110" s="28">
        <v>0</v>
      </c>
      <c r="X110" s="28">
        <v>3</v>
      </c>
      <c r="Y110" s="28"/>
      <c r="Z110" s="28"/>
      <c r="AA110" s="27" t="s">
        <v>1859</v>
      </c>
      <c r="AB110" s="27" t="s">
        <v>2114</v>
      </c>
      <c r="AC110" s="27">
        <v>100</v>
      </c>
      <c r="AD110" s="32">
        <v>2.7500000000000002E-108</v>
      </c>
      <c r="AE110" s="27" t="s">
        <v>2857</v>
      </c>
      <c r="AF110" s="27" t="s">
        <v>2411</v>
      </c>
      <c r="AG110" s="27" t="s">
        <v>2411</v>
      </c>
      <c r="AH110" s="27" t="s">
        <v>2858</v>
      </c>
      <c r="AI110" s="44" t="s">
        <v>3196</v>
      </c>
      <c r="AJ110" s="44" t="s">
        <v>3197</v>
      </c>
      <c r="AK110" s="44">
        <v>130</v>
      </c>
    </row>
    <row r="111" spans="1:37" ht="15.75" x14ac:dyDescent="0.2">
      <c r="A111" s="28" t="s">
        <v>1885</v>
      </c>
      <c r="B111" s="28" t="s">
        <v>1571</v>
      </c>
      <c r="C111" s="28" t="s">
        <v>1571</v>
      </c>
      <c r="D111" s="27" t="s">
        <v>2115</v>
      </c>
      <c r="E111" s="27"/>
      <c r="F111" s="28" t="s">
        <v>1575</v>
      </c>
      <c r="G111" s="28"/>
      <c r="H111" s="28"/>
      <c r="I111" s="28"/>
      <c r="J111" s="28"/>
      <c r="K111" s="28" t="s">
        <v>1572</v>
      </c>
      <c r="L111" s="28" t="s">
        <v>143</v>
      </c>
      <c r="M111" s="28" t="s">
        <v>1573</v>
      </c>
      <c r="N111" s="28" t="s">
        <v>1574</v>
      </c>
      <c r="O111" s="28">
        <v>23.839257416550101</v>
      </c>
      <c r="P111" s="28">
        <v>20.407773053225601</v>
      </c>
      <c r="Q111" s="28">
        <v>22.890406669285401</v>
      </c>
      <c r="R111" s="28">
        <v>21.611093660407899</v>
      </c>
      <c r="S111" s="28">
        <v>24.4297355158713</v>
      </c>
      <c r="T111" s="28">
        <v>25.8356068583096</v>
      </c>
      <c r="U111" s="28">
        <v>26.709058906213301</v>
      </c>
      <c r="V111" s="28">
        <v>26.270294912340098</v>
      </c>
      <c r="W111" s="28">
        <v>4</v>
      </c>
      <c r="X111" s="28">
        <v>4</v>
      </c>
      <c r="Y111" s="29">
        <v>-3.6240413483163301</v>
      </c>
      <c r="Z111" s="28">
        <v>9.1525539689275501E-3</v>
      </c>
      <c r="AA111" s="27" t="s">
        <v>1885</v>
      </c>
      <c r="AB111" s="27" t="s">
        <v>2115</v>
      </c>
      <c r="AC111" s="27">
        <v>100</v>
      </c>
      <c r="AD111" s="27">
        <v>0</v>
      </c>
      <c r="AE111" s="27" t="s">
        <v>2859</v>
      </c>
      <c r="AF111" s="27" t="s">
        <v>2411</v>
      </c>
      <c r="AG111" s="27" t="s">
        <v>2411</v>
      </c>
      <c r="AH111" s="27" t="s">
        <v>2860</v>
      </c>
      <c r="AI111" s="44" t="s">
        <v>3198</v>
      </c>
      <c r="AJ111" s="44" t="s">
        <v>3199</v>
      </c>
      <c r="AK111" s="44">
        <v>398</v>
      </c>
    </row>
    <row r="112" spans="1:37" x14ac:dyDescent="0.2">
      <c r="A112" s="28" t="s">
        <v>1770</v>
      </c>
      <c r="B112" s="28" t="s">
        <v>496</v>
      </c>
      <c r="C112" s="28" t="s">
        <v>496</v>
      </c>
      <c r="D112" s="27" t="s">
        <v>2116</v>
      </c>
      <c r="E112" s="27"/>
      <c r="F112" s="28" t="s">
        <v>500</v>
      </c>
      <c r="G112" s="28"/>
      <c r="H112" s="28"/>
      <c r="I112" s="28"/>
      <c r="J112" s="28"/>
      <c r="K112" s="28" t="s">
        <v>497</v>
      </c>
      <c r="L112" s="28" t="s">
        <v>180</v>
      </c>
      <c r="M112" s="28" t="s">
        <v>498</v>
      </c>
      <c r="N112" s="28" t="s">
        <v>499</v>
      </c>
      <c r="O112" s="28" t="s">
        <v>21</v>
      </c>
      <c r="P112" s="28" t="s">
        <v>21</v>
      </c>
      <c r="Q112" s="28" t="s">
        <v>21</v>
      </c>
      <c r="R112" s="28" t="s">
        <v>21</v>
      </c>
      <c r="S112" s="28">
        <v>22.8167372892845</v>
      </c>
      <c r="T112" s="28">
        <v>24.7280140580249</v>
      </c>
      <c r="U112" s="28">
        <v>24.948094895974702</v>
      </c>
      <c r="V112" s="28">
        <v>24.482134205294301</v>
      </c>
      <c r="W112" s="28">
        <v>0</v>
      </c>
      <c r="X112" s="28">
        <v>4</v>
      </c>
      <c r="Y112" s="28"/>
      <c r="Z112" s="28"/>
      <c r="AA112" s="27" t="s">
        <v>1770</v>
      </c>
      <c r="AB112" s="27" t="s">
        <v>2116</v>
      </c>
      <c r="AC112" s="27">
        <v>99.870999999999995</v>
      </c>
      <c r="AD112" s="27">
        <v>0</v>
      </c>
      <c r="AE112" s="27" t="s">
        <v>2861</v>
      </c>
      <c r="AF112" s="27" t="s">
        <v>2862</v>
      </c>
      <c r="AG112" s="27" t="s">
        <v>2863</v>
      </c>
      <c r="AH112" s="27" t="s">
        <v>2864</v>
      </c>
      <c r="AI112" s="45"/>
      <c r="AJ112" s="45"/>
      <c r="AK112" s="45"/>
    </row>
    <row r="113" spans="1:37" ht="15.75" x14ac:dyDescent="0.2">
      <c r="A113" s="28" t="s">
        <v>1803</v>
      </c>
      <c r="B113" s="28" t="s">
        <v>1190</v>
      </c>
      <c r="C113" s="28" t="s">
        <v>1190</v>
      </c>
      <c r="D113" s="27" t="s">
        <v>2117</v>
      </c>
      <c r="E113" s="27"/>
      <c r="F113" s="28" t="s">
        <v>1194</v>
      </c>
      <c r="G113" s="28"/>
      <c r="H113" s="28"/>
      <c r="I113" s="28"/>
      <c r="J113" s="28"/>
      <c r="K113" s="28" t="s">
        <v>1191</v>
      </c>
      <c r="L113" s="28" t="s">
        <v>157</v>
      </c>
      <c r="M113" s="28" t="s">
        <v>1192</v>
      </c>
      <c r="N113" s="28" t="s">
        <v>1193</v>
      </c>
      <c r="O113" s="28" t="s">
        <v>21</v>
      </c>
      <c r="P113" s="28" t="s">
        <v>21</v>
      </c>
      <c r="Q113" s="28" t="s">
        <v>21</v>
      </c>
      <c r="R113" s="28" t="s">
        <v>21</v>
      </c>
      <c r="S113" s="28" t="s">
        <v>21</v>
      </c>
      <c r="T113" s="28">
        <v>24.294601715742399</v>
      </c>
      <c r="U113" s="28">
        <v>25.164475867008001</v>
      </c>
      <c r="V113" s="28">
        <v>24.975616545208599</v>
      </c>
      <c r="W113" s="28">
        <v>0</v>
      </c>
      <c r="X113" s="28">
        <v>3</v>
      </c>
      <c r="Y113" s="28"/>
      <c r="Z113" s="28"/>
      <c r="AA113" s="27" t="s">
        <v>1803</v>
      </c>
      <c r="AB113" s="27" t="s">
        <v>2117</v>
      </c>
      <c r="AC113" s="27">
        <v>100</v>
      </c>
      <c r="AD113" s="27">
        <v>0</v>
      </c>
      <c r="AE113" s="27" t="s">
        <v>2411</v>
      </c>
      <c r="AF113" s="27" t="s">
        <v>2411</v>
      </c>
      <c r="AG113" s="27" t="s">
        <v>2411</v>
      </c>
      <c r="AH113" s="27" t="s">
        <v>2411</v>
      </c>
      <c r="AI113" s="44" t="s">
        <v>3200</v>
      </c>
      <c r="AJ113" s="44" t="s">
        <v>3201</v>
      </c>
      <c r="AK113" s="44">
        <v>205</v>
      </c>
    </row>
    <row r="114" spans="1:37" ht="15.75" customHeight="1" x14ac:dyDescent="0.2">
      <c r="A114" s="69" t="s">
        <v>1804</v>
      </c>
      <c r="B114" s="69" t="s">
        <v>715</v>
      </c>
      <c r="C114" s="69" t="s">
        <v>715</v>
      </c>
      <c r="D114" s="70" t="s">
        <v>2118</v>
      </c>
      <c r="E114" s="70"/>
      <c r="F114" s="69" t="s">
        <v>719</v>
      </c>
      <c r="G114" s="69"/>
      <c r="H114" s="69"/>
      <c r="I114" s="69"/>
      <c r="J114" s="69"/>
      <c r="K114" s="28" t="s">
        <v>716</v>
      </c>
      <c r="L114" s="28" t="s">
        <v>143</v>
      </c>
      <c r="M114" s="28" t="s">
        <v>717</v>
      </c>
      <c r="N114" s="28" t="s">
        <v>718</v>
      </c>
      <c r="O114" s="28" t="s">
        <v>21</v>
      </c>
      <c r="P114" s="28" t="s">
        <v>21</v>
      </c>
      <c r="Q114" s="28" t="s">
        <v>21</v>
      </c>
      <c r="R114" s="28" t="s">
        <v>21</v>
      </c>
      <c r="S114" s="28">
        <v>20.2411806955892</v>
      </c>
      <c r="T114" s="28">
        <v>22.139683496955399</v>
      </c>
      <c r="U114" s="28">
        <v>22.4370760364502</v>
      </c>
      <c r="V114" s="28">
        <v>22.130612647975099</v>
      </c>
      <c r="W114" s="28">
        <v>0</v>
      </c>
      <c r="X114" s="28">
        <v>4</v>
      </c>
      <c r="Y114" s="28"/>
      <c r="Z114" s="28"/>
      <c r="AA114" s="70" t="s">
        <v>1804</v>
      </c>
      <c r="AB114" s="70" t="s">
        <v>2118</v>
      </c>
      <c r="AC114" s="70">
        <v>100</v>
      </c>
      <c r="AD114" s="70">
        <v>0</v>
      </c>
      <c r="AE114" s="70" t="s">
        <v>2411</v>
      </c>
      <c r="AF114" s="70" t="s">
        <v>2411</v>
      </c>
      <c r="AG114" s="70" t="s">
        <v>2411</v>
      </c>
      <c r="AH114" s="70" t="s">
        <v>2411</v>
      </c>
      <c r="AI114" s="45"/>
      <c r="AJ114" s="45"/>
      <c r="AK114" s="45"/>
    </row>
    <row r="115" spans="1:37" x14ac:dyDescent="0.2">
      <c r="A115" s="69"/>
      <c r="B115" s="69"/>
      <c r="C115" s="69"/>
      <c r="D115" s="70"/>
      <c r="E115" s="70"/>
      <c r="F115" s="69"/>
      <c r="G115" s="69"/>
      <c r="H115" s="69"/>
      <c r="I115" s="69"/>
      <c r="J115" s="69"/>
      <c r="K115" s="28" t="s">
        <v>2648</v>
      </c>
      <c r="L115" s="28" t="s">
        <v>120</v>
      </c>
      <c r="M115" s="28" t="s">
        <v>2649</v>
      </c>
      <c r="N115" s="28" t="s">
        <v>2650</v>
      </c>
      <c r="O115" s="28" t="s">
        <v>21</v>
      </c>
      <c r="P115" s="28" t="s">
        <v>21</v>
      </c>
      <c r="Q115" s="28" t="s">
        <v>21</v>
      </c>
      <c r="R115" s="28" t="s">
        <v>21</v>
      </c>
      <c r="S115" s="28">
        <v>23.309309775381699</v>
      </c>
      <c r="T115" s="28">
        <v>23.309089636661898</v>
      </c>
      <c r="U115" s="28">
        <v>23.4234204188175</v>
      </c>
      <c r="V115" s="28" t="s">
        <v>21</v>
      </c>
      <c r="W115" s="28">
        <v>0</v>
      </c>
      <c r="X115" s="28">
        <v>3</v>
      </c>
      <c r="Y115" s="28"/>
      <c r="Z115" s="28"/>
      <c r="AA115" s="70"/>
      <c r="AB115" s="70"/>
      <c r="AC115" s="70"/>
      <c r="AD115" s="70"/>
      <c r="AE115" s="70"/>
      <c r="AF115" s="70"/>
      <c r="AG115" s="70"/>
      <c r="AH115" s="70"/>
      <c r="AI115" s="45"/>
      <c r="AJ115" s="45"/>
      <c r="AK115" s="45"/>
    </row>
    <row r="116" spans="1:37" x14ac:dyDescent="0.2">
      <c r="A116" s="69"/>
      <c r="B116" s="69"/>
      <c r="C116" s="69"/>
      <c r="D116" s="70"/>
      <c r="E116" s="70"/>
      <c r="F116" s="69"/>
      <c r="G116" s="69"/>
      <c r="H116" s="69"/>
      <c r="I116" s="69"/>
      <c r="J116" s="69"/>
      <c r="K116" s="28" t="s">
        <v>2651</v>
      </c>
      <c r="L116" s="28" t="s">
        <v>18</v>
      </c>
      <c r="M116" s="28" t="s">
        <v>2652</v>
      </c>
      <c r="N116" s="28" t="s">
        <v>2653</v>
      </c>
      <c r="O116" s="28" t="s">
        <v>21</v>
      </c>
      <c r="P116" s="28" t="s">
        <v>21</v>
      </c>
      <c r="Q116" s="28" t="s">
        <v>21</v>
      </c>
      <c r="R116" s="28" t="s">
        <v>21</v>
      </c>
      <c r="S116" s="28">
        <v>20.6693935836158</v>
      </c>
      <c r="T116" s="28" t="s">
        <v>21</v>
      </c>
      <c r="U116" s="28">
        <v>21.981999191872202</v>
      </c>
      <c r="V116" s="28">
        <v>21.7546466980444</v>
      </c>
      <c r="W116" s="28">
        <v>0</v>
      </c>
      <c r="X116" s="28">
        <v>3</v>
      </c>
      <c r="Y116" s="28"/>
      <c r="Z116" s="28"/>
      <c r="AA116" s="70"/>
      <c r="AB116" s="70"/>
      <c r="AC116" s="70"/>
      <c r="AD116" s="70"/>
      <c r="AE116" s="70"/>
      <c r="AF116" s="70"/>
      <c r="AG116" s="70"/>
      <c r="AH116" s="70"/>
      <c r="AI116" s="45"/>
      <c r="AJ116" s="45"/>
      <c r="AK116" s="45"/>
    </row>
    <row r="117" spans="1:37" x14ac:dyDescent="0.2">
      <c r="A117" s="69"/>
      <c r="B117" s="69"/>
      <c r="C117" s="69"/>
      <c r="D117" s="70"/>
      <c r="E117" s="70"/>
      <c r="F117" s="69"/>
      <c r="G117" s="69"/>
      <c r="H117" s="69"/>
      <c r="I117" s="69"/>
      <c r="J117" s="69"/>
      <c r="K117" s="28" t="s">
        <v>2654</v>
      </c>
      <c r="L117" s="28" t="s">
        <v>133</v>
      </c>
      <c r="M117" s="28" t="s">
        <v>2655</v>
      </c>
      <c r="N117" s="28" t="s">
        <v>2656</v>
      </c>
      <c r="O117" s="28" t="s">
        <v>21</v>
      </c>
      <c r="P117" s="28" t="s">
        <v>21</v>
      </c>
      <c r="Q117" s="28" t="s">
        <v>21</v>
      </c>
      <c r="R117" s="28" t="s">
        <v>21</v>
      </c>
      <c r="S117" s="28">
        <v>22.0895452145913</v>
      </c>
      <c r="T117" s="28">
        <v>23.278789596386002</v>
      </c>
      <c r="U117" s="28">
        <v>24.9251375536175</v>
      </c>
      <c r="V117" s="28" t="s">
        <v>21</v>
      </c>
      <c r="W117" s="28">
        <v>0</v>
      </c>
      <c r="X117" s="28">
        <v>3</v>
      </c>
      <c r="Y117" s="28"/>
      <c r="Z117" s="28"/>
      <c r="AA117" s="70"/>
      <c r="AB117" s="70"/>
      <c r="AC117" s="70"/>
      <c r="AD117" s="70"/>
      <c r="AE117" s="70"/>
      <c r="AF117" s="70"/>
      <c r="AG117" s="70"/>
      <c r="AH117" s="70"/>
      <c r="AI117" s="45"/>
      <c r="AJ117" s="45"/>
      <c r="AK117" s="45"/>
    </row>
    <row r="118" spans="1:37" x14ac:dyDescent="0.2">
      <c r="A118" s="69"/>
      <c r="B118" s="69"/>
      <c r="C118" s="69"/>
      <c r="D118" s="70"/>
      <c r="E118" s="70"/>
      <c r="F118" s="69"/>
      <c r="G118" s="69"/>
      <c r="H118" s="69"/>
      <c r="I118" s="69"/>
      <c r="J118" s="69"/>
      <c r="K118" s="28" t="s">
        <v>2657</v>
      </c>
      <c r="L118" s="28" t="s">
        <v>18</v>
      </c>
      <c r="M118" s="28" t="s">
        <v>2658</v>
      </c>
      <c r="N118" s="28" t="s">
        <v>2659</v>
      </c>
      <c r="O118" s="28" t="s">
        <v>21</v>
      </c>
      <c r="P118" s="28" t="s">
        <v>21</v>
      </c>
      <c r="Q118" s="28" t="s">
        <v>21</v>
      </c>
      <c r="R118" s="28" t="s">
        <v>21</v>
      </c>
      <c r="S118" s="28" t="s">
        <v>21</v>
      </c>
      <c r="T118" s="28">
        <v>22.218177390106099</v>
      </c>
      <c r="U118" s="28">
        <v>22.979772810194401</v>
      </c>
      <c r="V118" s="28">
        <v>22.711148502195599</v>
      </c>
      <c r="W118" s="28">
        <v>0</v>
      </c>
      <c r="X118" s="28">
        <v>3</v>
      </c>
      <c r="Y118" s="28"/>
      <c r="Z118" s="28"/>
      <c r="AA118" s="70"/>
      <c r="AB118" s="70"/>
      <c r="AC118" s="70"/>
      <c r="AD118" s="70"/>
      <c r="AE118" s="70"/>
      <c r="AF118" s="70"/>
      <c r="AG118" s="70"/>
      <c r="AH118" s="70"/>
      <c r="AI118" s="45"/>
      <c r="AJ118" s="45"/>
      <c r="AK118" s="45"/>
    </row>
    <row r="119" spans="1:37" x14ac:dyDescent="0.2">
      <c r="A119" s="69"/>
      <c r="B119" s="69"/>
      <c r="C119" s="69"/>
      <c r="D119" s="70"/>
      <c r="E119" s="70"/>
      <c r="F119" s="69"/>
      <c r="G119" s="69"/>
      <c r="H119" s="69"/>
      <c r="I119" s="69"/>
      <c r="J119" s="69"/>
      <c r="K119" s="28" t="s">
        <v>2660</v>
      </c>
      <c r="L119" s="28" t="s">
        <v>2661</v>
      </c>
      <c r="M119" s="28" t="s">
        <v>2662</v>
      </c>
      <c r="N119" s="28" t="s">
        <v>2663</v>
      </c>
      <c r="O119" s="28" t="s">
        <v>21</v>
      </c>
      <c r="P119" s="28" t="s">
        <v>21</v>
      </c>
      <c r="Q119" s="28" t="s">
        <v>21</v>
      </c>
      <c r="R119" s="28" t="s">
        <v>21</v>
      </c>
      <c r="S119" s="28" t="s">
        <v>21</v>
      </c>
      <c r="T119" s="28">
        <v>22.4208895665653</v>
      </c>
      <c r="U119" s="28">
        <v>23.2506769020573</v>
      </c>
      <c r="V119" s="28">
        <v>22.721024673272499</v>
      </c>
      <c r="W119" s="28">
        <v>0</v>
      </c>
      <c r="X119" s="28">
        <v>3</v>
      </c>
      <c r="Y119" s="28"/>
      <c r="Z119" s="28"/>
      <c r="AA119" s="70"/>
      <c r="AB119" s="70"/>
      <c r="AC119" s="70"/>
      <c r="AD119" s="70"/>
      <c r="AE119" s="70"/>
      <c r="AF119" s="70"/>
      <c r="AG119" s="70"/>
      <c r="AH119" s="70"/>
      <c r="AI119" s="45"/>
      <c r="AJ119" s="45"/>
      <c r="AK119" s="45"/>
    </row>
    <row r="120" spans="1:37" x14ac:dyDescent="0.2">
      <c r="A120" s="28" t="s">
        <v>1881</v>
      </c>
      <c r="B120" s="28" t="s">
        <v>528</v>
      </c>
      <c r="C120" s="28" t="s">
        <v>528</v>
      </c>
      <c r="D120" s="27" t="s">
        <v>2017</v>
      </c>
      <c r="E120" s="27"/>
      <c r="F120" s="28" t="s">
        <v>532</v>
      </c>
      <c r="G120" s="28"/>
      <c r="H120" s="28"/>
      <c r="I120" s="28"/>
      <c r="J120" s="28"/>
      <c r="K120" s="28" t="s">
        <v>529</v>
      </c>
      <c r="L120" s="28" t="s">
        <v>115</v>
      </c>
      <c r="M120" s="28" t="s">
        <v>530</v>
      </c>
      <c r="N120" s="28" t="s">
        <v>531</v>
      </c>
      <c r="O120" s="28" t="s">
        <v>21</v>
      </c>
      <c r="P120" s="28" t="s">
        <v>21</v>
      </c>
      <c r="Q120" s="28" t="s">
        <v>21</v>
      </c>
      <c r="R120" s="28" t="s">
        <v>21</v>
      </c>
      <c r="S120" s="28">
        <v>23.4988280391443</v>
      </c>
      <c r="T120" s="28">
        <v>23.834806028402401</v>
      </c>
      <c r="U120" s="28">
        <v>22.490246028189699</v>
      </c>
      <c r="V120" s="28">
        <v>24.117160544066301</v>
      </c>
      <c r="W120" s="28">
        <v>0</v>
      </c>
      <c r="X120" s="28">
        <v>4</v>
      </c>
      <c r="Y120" s="28"/>
      <c r="Z120" s="28"/>
      <c r="AA120" s="27" t="s">
        <v>1881</v>
      </c>
      <c r="AB120" s="27" t="s">
        <v>2017</v>
      </c>
      <c r="AC120" s="27">
        <v>100</v>
      </c>
      <c r="AD120" s="27">
        <v>0</v>
      </c>
      <c r="AE120" s="27" t="s">
        <v>2411</v>
      </c>
      <c r="AF120" s="27" t="s">
        <v>2411</v>
      </c>
      <c r="AG120" s="27" t="s">
        <v>2411</v>
      </c>
      <c r="AH120" s="27" t="s">
        <v>2783</v>
      </c>
      <c r="AI120" s="45"/>
      <c r="AJ120" s="45"/>
      <c r="AK120" s="45"/>
    </row>
    <row r="121" spans="1:37" ht="15.75" customHeight="1" x14ac:dyDescent="0.2">
      <c r="A121" s="69" t="s">
        <v>1909</v>
      </c>
      <c r="B121" s="69" t="s">
        <v>624</v>
      </c>
      <c r="C121" s="69" t="s">
        <v>624</v>
      </c>
      <c r="D121" s="70" t="s">
        <v>2119</v>
      </c>
      <c r="E121" s="70"/>
      <c r="F121" s="69" t="s">
        <v>629</v>
      </c>
      <c r="G121" s="69"/>
      <c r="H121" s="69"/>
      <c r="I121" s="69"/>
      <c r="J121" s="69"/>
      <c r="K121" s="28" t="s">
        <v>625</v>
      </c>
      <c r="L121" s="28" t="s">
        <v>626</v>
      </c>
      <c r="M121" s="28" t="s">
        <v>627</v>
      </c>
      <c r="N121" s="28" t="s">
        <v>628</v>
      </c>
      <c r="O121" s="28" t="s">
        <v>21</v>
      </c>
      <c r="P121" s="28" t="s">
        <v>21</v>
      </c>
      <c r="Q121" s="28" t="s">
        <v>21</v>
      </c>
      <c r="R121" s="28" t="s">
        <v>21</v>
      </c>
      <c r="S121" s="28">
        <v>26.2664303397498</v>
      </c>
      <c r="T121" s="28">
        <v>27.8000454946981</v>
      </c>
      <c r="U121" s="28">
        <v>28.459194161862801</v>
      </c>
      <c r="V121" s="28">
        <v>28.2083619877579</v>
      </c>
      <c r="W121" s="28">
        <v>0</v>
      </c>
      <c r="X121" s="28">
        <v>4</v>
      </c>
      <c r="Y121" s="28"/>
      <c r="Z121" s="28"/>
      <c r="AA121" s="70" t="s">
        <v>1909</v>
      </c>
      <c r="AB121" s="70" t="s">
        <v>2119</v>
      </c>
      <c r="AC121" s="70">
        <v>100</v>
      </c>
      <c r="AD121" s="72">
        <v>5.95E-69</v>
      </c>
      <c r="AE121" s="70" t="s">
        <v>2865</v>
      </c>
      <c r="AF121" s="70" t="s">
        <v>2411</v>
      </c>
      <c r="AG121" s="70" t="s">
        <v>2411</v>
      </c>
      <c r="AH121" s="70" t="s">
        <v>2866</v>
      </c>
      <c r="AI121" s="67" t="s">
        <v>3202</v>
      </c>
      <c r="AJ121" s="67" t="s">
        <v>3203</v>
      </c>
      <c r="AK121" s="67">
        <v>83</v>
      </c>
    </row>
    <row r="122" spans="1:37" ht="12.75" customHeight="1" x14ac:dyDescent="0.2">
      <c r="A122" s="69"/>
      <c r="B122" s="69"/>
      <c r="C122" s="69"/>
      <c r="D122" s="70"/>
      <c r="E122" s="70"/>
      <c r="F122" s="69"/>
      <c r="G122" s="69"/>
      <c r="H122" s="69"/>
      <c r="I122" s="69"/>
      <c r="J122" s="69"/>
      <c r="K122" s="28" t="s">
        <v>625</v>
      </c>
      <c r="L122" s="28" t="s">
        <v>2763</v>
      </c>
      <c r="M122" s="28" t="s">
        <v>2764</v>
      </c>
      <c r="N122" s="28" t="s">
        <v>2765</v>
      </c>
      <c r="O122" s="28">
        <v>26.347761753429999</v>
      </c>
      <c r="P122" s="28">
        <v>25.573517433894601</v>
      </c>
      <c r="Q122" s="28">
        <v>25.319393960408298</v>
      </c>
      <c r="R122" s="28">
        <v>25.969372875697701</v>
      </c>
      <c r="S122" s="28">
        <v>26.831098078253099</v>
      </c>
      <c r="T122" s="28">
        <v>27.3540777236902</v>
      </c>
      <c r="U122" s="28">
        <v>27.714299358909201</v>
      </c>
      <c r="V122" s="28">
        <v>27.491274859150799</v>
      </c>
      <c r="W122" s="28">
        <v>4</v>
      </c>
      <c r="X122" s="28">
        <v>4</v>
      </c>
      <c r="Y122" s="29">
        <v>-1.5451759991431699</v>
      </c>
      <c r="Z122" s="28">
        <v>2.0909649728534799E-3</v>
      </c>
      <c r="AA122" s="70"/>
      <c r="AB122" s="70"/>
      <c r="AC122" s="70"/>
      <c r="AD122" s="72"/>
      <c r="AE122" s="70"/>
      <c r="AF122" s="70"/>
      <c r="AG122" s="70"/>
      <c r="AH122" s="70"/>
      <c r="AI122" s="67"/>
      <c r="AJ122" s="67"/>
      <c r="AK122" s="67"/>
    </row>
    <row r="123" spans="1:37" x14ac:dyDescent="0.2">
      <c r="A123" s="28" t="s">
        <v>1802</v>
      </c>
      <c r="B123" s="28" t="s">
        <v>910</v>
      </c>
      <c r="C123" s="28" t="s">
        <v>910</v>
      </c>
      <c r="D123" s="27" t="s">
        <v>2120</v>
      </c>
      <c r="E123" s="27"/>
      <c r="F123" s="28" t="s">
        <v>915</v>
      </c>
      <c r="G123" s="28"/>
      <c r="H123" s="28"/>
      <c r="I123" s="28"/>
      <c r="J123" s="28"/>
      <c r="K123" s="28" t="s">
        <v>911</v>
      </c>
      <c r="L123" s="28" t="s">
        <v>912</v>
      </c>
      <c r="M123" s="28" t="s">
        <v>913</v>
      </c>
      <c r="N123" s="28" t="s">
        <v>914</v>
      </c>
      <c r="O123" s="28" t="s">
        <v>21</v>
      </c>
      <c r="P123" s="28" t="s">
        <v>21</v>
      </c>
      <c r="Q123" s="28" t="s">
        <v>21</v>
      </c>
      <c r="R123" s="28" t="s">
        <v>21</v>
      </c>
      <c r="S123" s="28">
        <v>24.058584905407798</v>
      </c>
      <c r="T123" s="28">
        <v>25.3427151000935</v>
      </c>
      <c r="U123" s="28">
        <v>25.567054383976998</v>
      </c>
      <c r="V123" s="28" t="s">
        <v>21</v>
      </c>
      <c r="W123" s="28">
        <v>0</v>
      </c>
      <c r="X123" s="28">
        <v>3</v>
      </c>
      <c r="Y123" s="28"/>
      <c r="Z123" s="28"/>
      <c r="AA123" s="27" t="s">
        <v>1802</v>
      </c>
      <c r="AB123" s="27" t="s">
        <v>2120</v>
      </c>
      <c r="AC123" s="27">
        <v>99.805000000000007</v>
      </c>
      <c r="AD123" s="27">
        <v>0</v>
      </c>
      <c r="AE123" s="27" t="s">
        <v>2867</v>
      </c>
      <c r="AF123" s="27" t="s">
        <v>2411</v>
      </c>
      <c r="AG123" s="27" t="s">
        <v>2411</v>
      </c>
      <c r="AH123" s="27" t="s">
        <v>2868</v>
      </c>
      <c r="AI123" s="45"/>
      <c r="AJ123" s="45"/>
      <c r="AK123" s="45"/>
    </row>
    <row r="124" spans="1:37" ht="15.75" x14ac:dyDescent="0.2">
      <c r="A124" s="28" t="s">
        <v>1903</v>
      </c>
      <c r="B124" s="28" t="s">
        <v>1206</v>
      </c>
      <c r="C124" s="28" t="s">
        <v>1206</v>
      </c>
      <c r="D124" s="27" t="s">
        <v>2121</v>
      </c>
      <c r="E124" s="27"/>
      <c r="F124" s="28" t="s">
        <v>1210</v>
      </c>
      <c r="G124" s="28"/>
      <c r="H124" s="28"/>
      <c r="I124" s="28"/>
      <c r="J124" s="28"/>
      <c r="K124" s="28" t="s">
        <v>1207</v>
      </c>
      <c r="L124" s="28" t="s">
        <v>231</v>
      </c>
      <c r="M124" s="28" t="s">
        <v>1208</v>
      </c>
      <c r="N124" s="28" t="s">
        <v>1209</v>
      </c>
      <c r="O124" s="28" t="s">
        <v>21</v>
      </c>
      <c r="P124" s="28" t="s">
        <v>21</v>
      </c>
      <c r="Q124" s="28" t="s">
        <v>21</v>
      </c>
      <c r="R124" s="28" t="s">
        <v>21</v>
      </c>
      <c r="S124" s="28" t="s">
        <v>21</v>
      </c>
      <c r="T124" s="28">
        <v>24.924858184164201</v>
      </c>
      <c r="U124" s="28">
        <v>25.603209458730198</v>
      </c>
      <c r="V124" s="28">
        <v>25.286283460857799</v>
      </c>
      <c r="W124" s="28">
        <v>0</v>
      </c>
      <c r="X124" s="28">
        <v>3</v>
      </c>
      <c r="Y124" s="28"/>
      <c r="Z124" s="28"/>
      <c r="AA124" s="27" t="s">
        <v>1903</v>
      </c>
      <c r="AB124" s="27" t="s">
        <v>2121</v>
      </c>
      <c r="AC124" s="27">
        <v>100</v>
      </c>
      <c r="AD124" s="27">
        <v>0</v>
      </c>
      <c r="AE124" s="27" t="s">
        <v>2869</v>
      </c>
      <c r="AF124" s="27" t="s">
        <v>2411</v>
      </c>
      <c r="AG124" s="27" t="s">
        <v>2411</v>
      </c>
      <c r="AH124" s="27" t="s">
        <v>2870</v>
      </c>
      <c r="AI124" s="44" t="s">
        <v>3204</v>
      </c>
      <c r="AJ124" s="44" t="s">
        <v>3205</v>
      </c>
      <c r="AK124" s="44">
        <v>1080</v>
      </c>
    </row>
    <row r="125" spans="1:37" ht="15.75" customHeight="1" x14ac:dyDescent="0.2">
      <c r="A125" s="69" t="s">
        <v>1898</v>
      </c>
      <c r="B125" s="69" t="s">
        <v>418</v>
      </c>
      <c r="C125" s="69" t="s">
        <v>418</v>
      </c>
      <c r="D125" s="70" t="s">
        <v>2018</v>
      </c>
      <c r="E125" s="70"/>
      <c r="F125" s="69" t="s">
        <v>422</v>
      </c>
      <c r="G125" s="69"/>
      <c r="H125" s="69"/>
      <c r="I125" s="69"/>
      <c r="J125" s="69"/>
      <c r="K125" s="28" t="s">
        <v>419</v>
      </c>
      <c r="L125" s="28" t="s">
        <v>143</v>
      </c>
      <c r="M125" s="28" t="s">
        <v>420</v>
      </c>
      <c r="N125" s="28" t="s">
        <v>421</v>
      </c>
      <c r="O125" s="28" t="s">
        <v>21</v>
      </c>
      <c r="P125" s="28" t="s">
        <v>21</v>
      </c>
      <c r="Q125" s="28" t="s">
        <v>21</v>
      </c>
      <c r="R125" s="28" t="s">
        <v>21</v>
      </c>
      <c r="S125" s="28">
        <v>22.829998463077199</v>
      </c>
      <c r="T125" s="28">
        <v>23.529008724560601</v>
      </c>
      <c r="U125" s="28">
        <v>23.990870519077699</v>
      </c>
      <c r="V125" s="28">
        <v>23.762721504800801</v>
      </c>
      <c r="W125" s="28">
        <v>0</v>
      </c>
      <c r="X125" s="28">
        <v>4</v>
      </c>
      <c r="Y125" s="28"/>
      <c r="Z125" s="28"/>
      <c r="AA125" s="70" t="s">
        <v>1898</v>
      </c>
      <c r="AB125" s="70" t="s">
        <v>2018</v>
      </c>
      <c r="AC125" s="70">
        <v>100</v>
      </c>
      <c r="AD125" s="70">
        <v>0</v>
      </c>
      <c r="AE125" s="70" t="s">
        <v>2411</v>
      </c>
      <c r="AF125" s="70" t="s">
        <v>2411</v>
      </c>
      <c r="AG125" s="70" t="s">
        <v>2411</v>
      </c>
      <c r="AH125" s="70" t="s">
        <v>2871</v>
      </c>
      <c r="AI125" s="45"/>
      <c r="AJ125" s="45"/>
      <c r="AK125" s="45"/>
    </row>
    <row r="126" spans="1:37" x14ac:dyDescent="0.2">
      <c r="A126" s="69"/>
      <c r="B126" s="69"/>
      <c r="C126" s="69"/>
      <c r="D126" s="70"/>
      <c r="E126" s="70"/>
      <c r="F126" s="69"/>
      <c r="G126" s="69"/>
      <c r="H126" s="69"/>
      <c r="I126" s="69"/>
      <c r="J126" s="69"/>
      <c r="K126" s="28" t="s">
        <v>419</v>
      </c>
      <c r="L126" s="28" t="s">
        <v>2750</v>
      </c>
      <c r="M126" s="28" t="s">
        <v>2751</v>
      </c>
      <c r="N126" s="28" t="s">
        <v>2752</v>
      </c>
      <c r="O126" s="28" t="s">
        <v>21</v>
      </c>
      <c r="P126" s="28" t="s">
        <v>21</v>
      </c>
      <c r="Q126" s="28" t="s">
        <v>21</v>
      </c>
      <c r="R126" s="28" t="s">
        <v>21</v>
      </c>
      <c r="S126" s="28" t="s">
        <v>21</v>
      </c>
      <c r="T126" s="28">
        <v>23.107686403746399</v>
      </c>
      <c r="U126" s="28">
        <v>23.793479729484702</v>
      </c>
      <c r="V126" s="28">
        <v>23.139942125694599</v>
      </c>
      <c r="W126" s="28">
        <v>0</v>
      </c>
      <c r="X126" s="28">
        <v>3</v>
      </c>
      <c r="Y126" s="28"/>
      <c r="Z126" s="28"/>
      <c r="AA126" s="70"/>
      <c r="AB126" s="70"/>
      <c r="AC126" s="70"/>
      <c r="AD126" s="70"/>
      <c r="AE126" s="70"/>
      <c r="AF126" s="70"/>
      <c r="AG126" s="70"/>
      <c r="AH126" s="70"/>
      <c r="AI126" s="45"/>
      <c r="AJ126" s="45"/>
      <c r="AK126" s="45"/>
    </row>
    <row r="127" spans="1:37" ht="15.75" customHeight="1" x14ac:dyDescent="0.2">
      <c r="A127" s="69" t="s">
        <v>1817</v>
      </c>
      <c r="B127" s="69" t="s">
        <v>1034</v>
      </c>
      <c r="C127" s="69" t="s">
        <v>1034</v>
      </c>
      <c r="D127" s="70" t="s">
        <v>2122</v>
      </c>
      <c r="E127" s="70"/>
      <c r="F127" s="69" t="s">
        <v>1038</v>
      </c>
      <c r="G127" s="69"/>
      <c r="H127" s="69"/>
      <c r="I127" s="69"/>
      <c r="J127" s="69"/>
      <c r="K127" s="28" t="s">
        <v>1035</v>
      </c>
      <c r="L127" s="28" t="s">
        <v>370</v>
      </c>
      <c r="M127" s="28" t="s">
        <v>1036</v>
      </c>
      <c r="N127" s="28" t="s">
        <v>1037</v>
      </c>
      <c r="O127" s="28" t="s">
        <v>21</v>
      </c>
      <c r="P127" s="28" t="s">
        <v>21</v>
      </c>
      <c r="Q127" s="28" t="s">
        <v>21</v>
      </c>
      <c r="R127" s="28" t="s">
        <v>21</v>
      </c>
      <c r="S127" s="28" t="s">
        <v>21</v>
      </c>
      <c r="T127" s="28">
        <v>25.077199898674301</v>
      </c>
      <c r="U127" s="28">
        <v>25.418805431634201</v>
      </c>
      <c r="V127" s="28">
        <v>24.970541733299399</v>
      </c>
      <c r="W127" s="28">
        <v>0</v>
      </c>
      <c r="X127" s="28">
        <v>3</v>
      </c>
      <c r="Y127" s="28"/>
      <c r="Z127" s="28"/>
      <c r="AA127" s="70" t="s">
        <v>1817</v>
      </c>
      <c r="AB127" s="70" t="s">
        <v>2122</v>
      </c>
      <c r="AC127" s="70">
        <v>99.787000000000006</v>
      </c>
      <c r="AD127" s="70">
        <v>0</v>
      </c>
      <c r="AE127" s="70" t="s">
        <v>2411</v>
      </c>
      <c r="AF127" s="70" t="s">
        <v>2411</v>
      </c>
      <c r="AG127" s="70" t="s">
        <v>2411</v>
      </c>
      <c r="AH127" s="70" t="s">
        <v>2872</v>
      </c>
      <c r="AI127" s="67" t="s">
        <v>3206</v>
      </c>
      <c r="AJ127" s="67" t="s">
        <v>3207</v>
      </c>
      <c r="AK127" s="67">
        <v>218</v>
      </c>
    </row>
    <row r="128" spans="1:37" ht="12.75" customHeight="1" x14ac:dyDescent="0.2">
      <c r="A128" s="69"/>
      <c r="B128" s="69"/>
      <c r="C128" s="69"/>
      <c r="D128" s="70"/>
      <c r="E128" s="70"/>
      <c r="F128" s="69"/>
      <c r="G128" s="69"/>
      <c r="H128" s="69"/>
      <c r="I128" s="69"/>
      <c r="J128" s="69"/>
      <c r="K128" s="28" t="s">
        <v>2664</v>
      </c>
      <c r="L128" s="28" t="s">
        <v>37</v>
      </c>
      <c r="M128" s="28" t="s">
        <v>2665</v>
      </c>
      <c r="N128" s="28" t="s">
        <v>2666</v>
      </c>
      <c r="O128" s="28">
        <v>22.170628952147101</v>
      </c>
      <c r="P128" s="28">
        <v>20.3783944497801</v>
      </c>
      <c r="Q128" s="28">
        <v>20.858042462986699</v>
      </c>
      <c r="R128" s="28">
        <v>22.430645672553599</v>
      </c>
      <c r="S128" s="28">
        <v>24.445976156878601</v>
      </c>
      <c r="T128" s="28">
        <v>25.661372159907302</v>
      </c>
      <c r="U128" s="28">
        <v>26.266459899298201</v>
      </c>
      <c r="V128" s="28">
        <v>25.950430337478899</v>
      </c>
      <c r="W128" s="28">
        <v>4</v>
      </c>
      <c r="X128" s="28">
        <v>4</v>
      </c>
      <c r="Y128" s="29">
        <v>-4.1216317540238698</v>
      </c>
      <c r="Z128" s="28">
        <v>7.8636259961428398E-4</v>
      </c>
      <c r="AA128" s="70"/>
      <c r="AB128" s="70"/>
      <c r="AC128" s="70"/>
      <c r="AD128" s="70"/>
      <c r="AE128" s="70"/>
      <c r="AF128" s="70"/>
      <c r="AG128" s="70"/>
      <c r="AH128" s="70"/>
      <c r="AI128" s="67"/>
      <c r="AJ128" s="67"/>
      <c r="AK128" s="67"/>
    </row>
    <row r="129" spans="1:37" ht="15.75" customHeight="1" x14ac:dyDescent="0.2">
      <c r="A129" s="69" t="s">
        <v>1818</v>
      </c>
      <c r="B129" s="69" t="s">
        <v>954</v>
      </c>
      <c r="C129" s="69" t="s">
        <v>954</v>
      </c>
      <c r="D129" s="70" t="s">
        <v>2123</v>
      </c>
      <c r="E129" s="70"/>
      <c r="F129" s="69" t="s">
        <v>958</v>
      </c>
      <c r="G129" s="69"/>
      <c r="H129" s="69"/>
      <c r="I129" s="69"/>
      <c r="J129" s="69"/>
      <c r="K129" s="28" t="s">
        <v>955</v>
      </c>
      <c r="L129" s="28" t="s">
        <v>18</v>
      </c>
      <c r="M129" s="28" t="s">
        <v>956</v>
      </c>
      <c r="N129" s="28" t="s">
        <v>957</v>
      </c>
      <c r="O129" s="28" t="s">
        <v>21</v>
      </c>
      <c r="P129" s="28" t="s">
        <v>21</v>
      </c>
      <c r="Q129" s="28" t="s">
        <v>21</v>
      </c>
      <c r="R129" s="28" t="s">
        <v>21</v>
      </c>
      <c r="S129" s="28" t="s">
        <v>21</v>
      </c>
      <c r="T129" s="28">
        <v>23.148217883472501</v>
      </c>
      <c r="U129" s="28">
        <v>23.723684469973399</v>
      </c>
      <c r="V129" s="28">
        <v>22.998947114012399</v>
      </c>
      <c r="W129" s="28">
        <v>0</v>
      </c>
      <c r="X129" s="28">
        <v>3</v>
      </c>
      <c r="Y129" s="28"/>
      <c r="Z129" s="28"/>
      <c r="AA129" s="70" t="s">
        <v>1818</v>
      </c>
      <c r="AB129" s="70" t="s">
        <v>2123</v>
      </c>
      <c r="AC129" s="70">
        <v>100</v>
      </c>
      <c r="AD129" s="70">
        <v>0</v>
      </c>
      <c r="AE129" s="70" t="s">
        <v>2873</v>
      </c>
      <c r="AF129" s="70" t="s">
        <v>2411</v>
      </c>
      <c r="AG129" s="70" t="s">
        <v>2411</v>
      </c>
      <c r="AH129" s="70" t="s">
        <v>2874</v>
      </c>
      <c r="AI129" s="67" t="s">
        <v>3208</v>
      </c>
      <c r="AJ129" s="67" t="s">
        <v>3209</v>
      </c>
      <c r="AK129" s="67">
        <v>822</v>
      </c>
    </row>
    <row r="130" spans="1:37" ht="12.75" customHeight="1" x14ac:dyDescent="0.2">
      <c r="A130" s="69"/>
      <c r="B130" s="69"/>
      <c r="C130" s="69"/>
      <c r="D130" s="70"/>
      <c r="E130" s="70"/>
      <c r="F130" s="69"/>
      <c r="G130" s="69"/>
      <c r="H130" s="69"/>
      <c r="I130" s="69"/>
      <c r="J130" s="69"/>
      <c r="K130" s="28" t="s">
        <v>2667</v>
      </c>
      <c r="L130" s="28" t="s">
        <v>133</v>
      </c>
      <c r="M130" s="28" t="s">
        <v>2668</v>
      </c>
      <c r="N130" s="28" t="s">
        <v>2669</v>
      </c>
      <c r="O130" s="28" t="s">
        <v>21</v>
      </c>
      <c r="P130" s="28" t="s">
        <v>21</v>
      </c>
      <c r="Q130" s="28" t="s">
        <v>21</v>
      </c>
      <c r="R130" s="28" t="s">
        <v>21</v>
      </c>
      <c r="S130" s="28" t="s">
        <v>21</v>
      </c>
      <c r="T130" s="28">
        <v>21.3065502895866</v>
      </c>
      <c r="U130" s="28">
        <v>22.1288764614435</v>
      </c>
      <c r="V130" s="28">
        <v>20.830232158559401</v>
      </c>
      <c r="W130" s="28">
        <v>0</v>
      </c>
      <c r="X130" s="28">
        <v>3</v>
      </c>
      <c r="Y130" s="28"/>
      <c r="Z130" s="28"/>
      <c r="AA130" s="70"/>
      <c r="AB130" s="70"/>
      <c r="AC130" s="70"/>
      <c r="AD130" s="70"/>
      <c r="AE130" s="70"/>
      <c r="AF130" s="70"/>
      <c r="AG130" s="70"/>
      <c r="AH130" s="70"/>
      <c r="AI130" s="67"/>
      <c r="AJ130" s="67"/>
      <c r="AK130" s="67"/>
    </row>
    <row r="131" spans="1:37" x14ac:dyDescent="0.2">
      <c r="A131" s="28" t="s">
        <v>1814</v>
      </c>
      <c r="B131" s="28" t="s">
        <v>1516</v>
      </c>
      <c r="C131" s="28" t="s">
        <v>1516</v>
      </c>
      <c r="D131" s="27" t="s">
        <v>2124</v>
      </c>
      <c r="E131" s="27"/>
      <c r="F131" s="28" t="s">
        <v>1520</v>
      </c>
      <c r="G131" s="28"/>
      <c r="H131" s="28"/>
      <c r="I131" s="28"/>
      <c r="J131" s="28"/>
      <c r="K131" s="28" t="s">
        <v>1517</v>
      </c>
      <c r="L131" s="28" t="s">
        <v>133</v>
      </c>
      <c r="M131" s="28" t="s">
        <v>1518</v>
      </c>
      <c r="N131" s="28" t="s">
        <v>1519</v>
      </c>
      <c r="O131" s="28" t="s">
        <v>21</v>
      </c>
      <c r="P131" s="28" t="s">
        <v>21</v>
      </c>
      <c r="Q131" s="28" t="s">
        <v>21</v>
      </c>
      <c r="R131" s="28" t="s">
        <v>21</v>
      </c>
      <c r="S131" s="28" t="s">
        <v>21</v>
      </c>
      <c r="T131" s="28">
        <v>22.122461756426802</v>
      </c>
      <c r="U131" s="28">
        <v>23.0087241838905</v>
      </c>
      <c r="V131" s="28">
        <v>23.464708902376099</v>
      </c>
      <c r="W131" s="28">
        <v>0</v>
      </c>
      <c r="X131" s="28">
        <v>3</v>
      </c>
      <c r="Y131" s="28"/>
      <c r="Z131" s="28"/>
      <c r="AA131" s="27" t="s">
        <v>1814</v>
      </c>
      <c r="AB131" s="27" t="s">
        <v>2124</v>
      </c>
      <c r="AC131" s="27">
        <v>100</v>
      </c>
      <c r="AD131" s="27">
        <v>0</v>
      </c>
      <c r="AE131" s="27" t="s">
        <v>2411</v>
      </c>
      <c r="AF131" s="27" t="s">
        <v>2411</v>
      </c>
      <c r="AG131" s="27" t="s">
        <v>2411</v>
      </c>
      <c r="AH131" s="27" t="s">
        <v>2411</v>
      </c>
      <c r="AI131" s="45"/>
      <c r="AJ131" s="45"/>
      <c r="AK131" s="45"/>
    </row>
    <row r="132" spans="1:37" ht="15.75" x14ac:dyDescent="0.2">
      <c r="A132" s="28" t="s">
        <v>1892</v>
      </c>
      <c r="B132" s="28">
        <v>347838821</v>
      </c>
      <c r="C132" s="28">
        <v>347838821</v>
      </c>
      <c r="D132" s="27" t="s">
        <v>2125</v>
      </c>
      <c r="E132" s="27"/>
      <c r="F132" s="28" t="s">
        <v>868</v>
      </c>
      <c r="G132" s="28"/>
      <c r="H132" s="28"/>
      <c r="I132" s="28"/>
      <c r="J132" s="28"/>
      <c r="K132" s="28" t="s">
        <v>865</v>
      </c>
      <c r="L132" s="28" t="s">
        <v>133</v>
      </c>
      <c r="M132" s="28" t="s">
        <v>866</v>
      </c>
      <c r="N132" s="28" t="s">
        <v>867</v>
      </c>
      <c r="O132" s="28" t="s">
        <v>21</v>
      </c>
      <c r="P132" s="28" t="s">
        <v>21</v>
      </c>
      <c r="Q132" s="28" t="s">
        <v>21</v>
      </c>
      <c r="R132" s="28" t="s">
        <v>21</v>
      </c>
      <c r="S132" s="28">
        <v>21.713787702974201</v>
      </c>
      <c r="T132" s="28" t="s">
        <v>21</v>
      </c>
      <c r="U132" s="28">
        <v>22.287370121001398</v>
      </c>
      <c r="V132" s="28">
        <v>21.9096494738803</v>
      </c>
      <c r="W132" s="28">
        <v>0</v>
      </c>
      <c r="X132" s="28">
        <v>3</v>
      </c>
      <c r="Y132" s="28"/>
      <c r="Z132" s="28"/>
      <c r="AA132" s="27" t="s">
        <v>1892</v>
      </c>
      <c r="AB132" s="27" t="s">
        <v>2125</v>
      </c>
      <c r="AC132" s="27">
        <v>98.113</v>
      </c>
      <c r="AD132" s="27">
        <v>0</v>
      </c>
      <c r="AE132" s="27" t="s">
        <v>2411</v>
      </c>
      <c r="AF132" s="27" t="s">
        <v>2411</v>
      </c>
      <c r="AG132" s="27" t="s">
        <v>2411</v>
      </c>
      <c r="AH132" s="27" t="s">
        <v>2875</v>
      </c>
      <c r="AI132" s="44" t="s">
        <v>3210</v>
      </c>
      <c r="AJ132" s="44" t="s">
        <v>3211</v>
      </c>
      <c r="AK132" s="44">
        <v>355</v>
      </c>
    </row>
    <row r="133" spans="1:37" x14ac:dyDescent="0.2">
      <c r="A133" s="28" t="s">
        <v>1816</v>
      </c>
      <c r="B133" s="28" t="s">
        <v>860</v>
      </c>
      <c r="C133" s="28" t="s">
        <v>860</v>
      </c>
      <c r="D133" s="27" t="s">
        <v>2126</v>
      </c>
      <c r="E133" s="27"/>
      <c r="F133" s="28" t="s">
        <v>864</v>
      </c>
      <c r="G133" s="28"/>
      <c r="H133" s="28"/>
      <c r="I133" s="28"/>
      <c r="J133" s="28"/>
      <c r="K133" s="28" t="s">
        <v>861</v>
      </c>
      <c r="L133" s="28" t="s">
        <v>24</v>
      </c>
      <c r="M133" s="28" t="s">
        <v>862</v>
      </c>
      <c r="N133" s="28" t="s">
        <v>863</v>
      </c>
      <c r="O133" s="28" t="s">
        <v>21</v>
      </c>
      <c r="P133" s="28" t="s">
        <v>21</v>
      </c>
      <c r="Q133" s="28" t="s">
        <v>21</v>
      </c>
      <c r="R133" s="28" t="s">
        <v>21</v>
      </c>
      <c r="S133" s="28">
        <v>21.8820336618836</v>
      </c>
      <c r="T133" s="28" t="s">
        <v>21</v>
      </c>
      <c r="U133" s="28">
        <v>16.3566552866953</v>
      </c>
      <c r="V133" s="28">
        <v>21.259130342948101</v>
      </c>
      <c r="W133" s="28">
        <v>0</v>
      </c>
      <c r="X133" s="28">
        <v>3</v>
      </c>
      <c r="Y133" s="28"/>
      <c r="Z133" s="28"/>
      <c r="AA133" s="27" t="s">
        <v>1816</v>
      </c>
      <c r="AB133" s="27" t="s">
        <v>2126</v>
      </c>
      <c r="AC133" s="27">
        <v>100</v>
      </c>
      <c r="AD133" s="27">
        <v>0</v>
      </c>
      <c r="AE133" s="27" t="s">
        <v>2876</v>
      </c>
      <c r="AF133" s="27" t="s">
        <v>2411</v>
      </c>
      <c r="AG133" s="27" t="s">
        <v>2411</v>
      </c>
      <c r="AH133" s="27" t="s">
        <v>2877</v>
      </c>
      <c r="AI133" s="45"/>
      <c r="AJ133" s="45"/>
      <c r="AK133" s="45"/>
    </row>
    <row r="134" spans="1:37" ht="15.75" x14ac:dyDescent="0.2">
      <c r="A134" s="28" t="s">
        <v>1815</v>
      </c>
      <c r="B134" s="28" t="s">
        <v>751</v>
      </c>
      <c r="C134" s="28" t="s">
        <v>751</v>
      </c>
      <c r="D134" s="27" t="s">
        <v>2127</v>
      </c>
      <c r="E134" s="27"/>
      <c r="F134" s="28" t="s">
        <v>755</v>
      </c>
      <c r="G134" s="28"/>
      <c r="H134" s="28"/>
      <c r="I134" s="28"/>
      <c r="J134" s="28"/>
      <c r="K134" s="28" t="s">
        <v>752</v>
      </c>
      <c r="L134" s="28" t="s">
        <v>24</v>
      </c>
      <c r="M134" s="28" t="s">
        <v>753</v>
      </c>
      <c r="N134" s="28" t="s">
        <v>754</v>
      </c>
      <c r="O134" s="28" t="s">
        <v>21</v>
      </c>
      <c r="P134" s="28" t="s">
        <v>21</v>
      </c>
      <c r="Q134" s="28" t="s">
        <v>21</v>
      </c>
      <c r="R134" s="28" t="s">
        <v>21</v>
      </c>
      <c r="S134" s="28">
        <v>22.032692112923002</v>
      </c>
      <c r="T134" s="28">
        <v>23.306781324104001</v>
      </c>
      <c r="U134" s="28">
        <v>23.4786643607919</v>
      </c>
      <c r="V134" s="28">
        <v>23.313736673598601</v>
      </c>
      <c r="W134" s="28">
        <v>0</v>
      </c>
      <c r="X134" s="28">
        <v>4</v>
      </c>
      <c r="Y134" s="28"/>
      <c r="Z134" s="28"/>
      <c r="AA134" s="27" t="s">
        <v>1815</v>
      </c>
      <c r="AB134" s="27" t="s">
        <v>2127</v>
      </c>
      <c r="AC134" s="27">
        <v>99.741</v>
      </c>
      <c r="AD134" s="27">
        <v>0</v>
      </c>
      <c r="AE134" s="27" t="s">
        <v>2878</v>
      </c>
      <c r="AF134" s="27" t="s">
        <v>2411</v>
      </c>
      <c r="AG134" s="27" t="s">
        <v>2411</v>
      </c>
      <c r="AH134" s="27" t="s">
        <v>2879</v>
      </c>
      <c r="AI134" s="44" t="s">
        <v>3212</v>
      </c>
      <c r="AJ134" s="44" t="s">
        <v>3213</v>
      </c>
      <c r="AK134" s="44">
        <v>279</v>
      </c>
    </row>
    <row r="135" spans="1:37" ht="15.75" customHeight="1" x14ac:dyDescent="0.2">
      <c r="A135" s="69" t="s">
        <v>1902</v>
      </c>
      <c r="B135" s="69" t="s">
        <v>817</v>
      </c>
      <c r="C135" s="69" t="s">
        <v>817</v>
      </c>
      <c r="D135" s="70" t="s">
        <v>2128</v>
      </c>
      <c r="E135" s="70"/>
      <c r="F135" s="69" t="s">
        <v>821</v>
      </c>
      <c r="G135" s="69"/>
      <c r="H135" s="69"/>
      <c r="I135" s="69"/>
      <c r="J135" s="69"/>
      <c r="K135" s="28" t="s">
        <v>818</v>
      </c>
      <c r="L135" s="28" t="s">
        <v>24</v>
      </c>
      <c r="M135" s="28" t="s">
        <v>819</v>
      </c>
      <c r="N135" s="28" t="s">
        <v>820</v>
      </c>
      <c r="O135" s="28" t="s">
        <v>21</v>
      </c>
      <c r="P135" s="28" t="s">
        <v>21</v>
      </c>
      <c r="Q135" s="28" t="s">
        <v>21</v>
      </c>
      <c r="R135" s="28" t="s">
        <v>21</v>
      </c>
      <c r="S135" s="28">
        <v>20.739782911507199</v>
      </c>
      <c r="T135" s="28">
        <v>21.180599249931898</v>
      </c>
      <c r="U135" s="28">
        <v>21.8602049480826</v>
      </c>
      <c r="V135" s="28" t="s">
        <v>21</v>
      </c>
      <c r="W135" s="28">
        <v>0</v>
      </c>
      <c r="X135" s="28">
        <v>3</v>
      </c>
      <c r="Y135" s="28"/>
      <c r="Z135" s="28"/>
      <c r="AA135" s="70" t="s">
        <v>1902</v>
      </c>
      <c r="AB135" s="70" t="s">
        <v>2128</v>
      </c>
      <c r="AC135" s="70">
        <v>100</v>
      </c>
      <c r="AD135" s="70">
        <v>0</v>
      </c>
      <c r="AE135" s="70" t="s">
        <v>2411</v>
      </c>
      <c r="AF135" s="70" t="s">
        <v>2411</v>
      </c>
      <c r="AG135" s="70" t="s">
        <v>2411</v>
      </c>
      <c r="AH135" s="70" t="s">
        <v>2844</v>
      </c>
      <c r="AI135" s="67" t="s">
        <v>3214</v>
      </c>
      <c r="AJ135" s="67" t="s">
        <v>3215</v>
      </c>
      <c r="AK135" s="67">
        <v>456</v>
      </c>
    </row>
    <row r="136" spans="1:37" ht="12.75" customHeight="1" x14ac:dyDescent="0.2">
      <c r="A136" s="69"/>
      <c r="B136" s="69"/>
      <c r="C136" s="69"/>
      <c r="D136" s="70"/>
      <c r="E136" s="70"/>
      <c r="F136" s="69"/>
      <c r="G136" s="69"/>
      <c r="H136" s="69"/>
      <c r="I136" s="69"/>
      <c r="J136" s="69"/>
      <c r="K136" s="28" t="s">
        <v>2756</v>
      </c>
      <c r="L136" s="28" t="s">
        <v>24</v>
      </c>
      <c r="M136" s="28" t="s">
        <v>2757</v>
      </c>
      <c r="N136" s="28" t="s">
        <v>2758</v>
      </c>
      <c r="O136" s="28" t="s">
        <v>21</v>
      </c>
      <c r="P136" s="28" t="s">
        <v>21</v>
      </c>
      <c r="Q136" s="28" t="s">
        <v>21</v>
      </c>
      <c r="R136" s="28" t="s">
        <v>21</v>
      </c>
      <c r="S136" s="28">
        <v>21.498135933090801</v>
      </c>
      <c r="T136" s="28">
        <v>21.616786059900999</v>
      </c>
      <c r="U136" s="28">
        <v>22.1418783071774</v>
      </c>
      <c r="V136" s="28" t="s">
        <v>21</v>
      </c>
      <c r="W136" s="28">
        <v>0</v>
      </c>
      <c r="X136" s="28">
        <v>3</v>
      </c>
      <c r="Y136" s="28"/>
      <c r="Z136" s="28"/>
      <c r="AA136" s="70"/>
      <c r="AB136" s="70"/>
      <c r="AC136" s="70"/>
      <c r="AD136" s="70"/>
      <c r="AE136" s="70"/>
      <c r="AF136" s="70"/>
      <c r="AG136" s="70"/>
      <c r="AH136" s="70"/>
      <c r="AI136" s="67"/>
      <c r="AJ136" s="67"/>
      <c r="AK136" s="67"/>
    </row>
    <row r="137" spans="1:37" ht="15.75" x14ac:dyDescent="0.2">
      <c r="A137" s="28" t="s">
        <v>1865</v>
      </c>
      <c r="B137" s="28" t="s">
        <v>1319</v>
      </c>
      <c r="C137" s="28" t="s">
        <v>1319</v>
      </c>
      <c r="D137" s="27" t="s">
        <v>2129</v>
      </c>
      <c r="E137" s="27"/>
      <c r="F137" s="28" t="s">
        <v>1323</v>
      </c>
      <c r="G137" s="28"/>
      <c r="H137" s="28"/>
      <c r="I137" s="28"/>
      <c r="J137" s="28"/>
      <c r="K137" s="28" t="s">
        <v>1320</v>
      </c>
      <c r="L137" s="28" t="s">
        <v>157</v>
      </c>
      <c r="M137" s="28" t="s">
        <v>1321</v>
      </c>
      <c r="N137" s="28" t="s">
        <v>1322</v>
      </c>
      <c r="O137" s="28" t="s">
        <v>21</v>
      </c>
      <c r="P137" s="28" t="s">
        <v>21</v>
      </c>
      <c r="Q137" s="28" t="s">
        <v>21</v>
      </c>
      <c r="R137" s="28" t="s">
        <v>21</v>
      </c>
      <c r="S137" s="28" t="s">
        <v>21</v>
      </c>
      <c r="T137" s="28">
        <v>21.538286538148601</v>
      </c>
      <c r="U137" s="28">
        <v>22.622246915892202</v>
      </c>
      <c r="V137" s="28">
        <v>22.143296331896899</v>
      </c>
      <c r="W137" s="28">
        <v>0</v>
      </c>
      <c r="X137" s="28">
        <v>3</v>
      </c>
      <c r="Y137" s="28"/>
      <c r="Z137" s="28"/>
      <c r="AA137" s="27" t="s">
        <v>1865</v>
      </c>
      <c r="AB137" s="27" t="s">
        <v>2129</v>
      </c>
      <c r="AC137" s="27">
        <v>98.453999999999994</v>
      </c>
      <c r="AD137" s="27">
        <v>0</v>
      </c>
      <c r="AE137" s="27" t="s">
        <v>2880</v>
      </c>
      <c r="AF137" s="27" t="s">
        <v>2411</v>
      </c>
      <c r="AG137" s="27" t="s">
        <v>2411</v>
      </c>
      <c r="AH137" s="27" t="s">
        <v>2881</v>
      </c>
      <c r="AI137" s="44" t="s">
        <v>3216</v>
      </c>
      <c r="AJ137" s="44" t="s">
        <v>3217</v>
      </c>
      <c r="AK137" s="44">
        <v>726</v>
      </c>
    </row>
    <row r="138" spans="1:37" ht="15.75" x14ac:dyDescent="0.2">
      <c r="A138" s="28" t="s">
        <v>1908</v>
      </c>
      <c r="B138" s="28" t="s">
        <v>1134</v>
      </c>
      <c r="C138" s="28" t="s">
        <v>1134</v>
      </c>
      <c r="D138" s="27" t="s">
        <v>2130</v>
      </c>
      <c r="E138" s="27"/>
      <c r="F138" s="28" t="s">
        <v>1138</v>
      </c>
      <c r="G138" s="28"/>
      <c r="H138" s="28"/>
      <c r="I138" s="28"/>
      <c r="J138" s="28"/>
      <c r="K138" s="28" t="s">
        <v>1135</v>
      </c>
      <c r="L138" s="28" t="s">
        <v>294</v>
      </c>
      <c r="M138" s="28" t="s">
        <v>1136</v>
      </c>
      <c r="N138" s="28" t="s">
        <v>1137</v>
      </c>
      <c r="O138" s="28" t="s">
        <v>21</v>
      </c>
      <c r="P138" s="28" t="s">
        <v>21</v>
      </c>
      <c r="Q138" s="28" t="s">
        <v>21</v>
      </c>
      <c r="R138" s="28" t="s">
        <v>21</v>
      </c>
      <c r="S138" s="28" t="s">
        <v>21</v>
      </c>
      <c r="T138" s="28">
        <v>21.301921812594902</v>
      </c>
      <c r="U138" s="28">
        <v>22.117023118491101</v>
      </c>
      <c r="V138" s="28">
        <v>21.720506556893799</v>
      </c>
      <c r="W138" s="28">
        <v>0</v>
      </c>
      <c r="X138" s="28">
        <v>3</v>
      </c>
      <c r="Y138" s="28"/>
      <c r="Z138" s="28"/>
      <c r="AA138" s="27" t="s">
        <v>1908</v>
      </c>
      <c r="AB138" s="27" t="s">
        <v>2130</v>
      </c>
      <c r="AC138" s="27">
        <v>100</v>
      </c>
      <c r="AD138" s="32">
        <v>8.4499999999999996E-123</v>
      </c>
      <c r="AE138" s="27" t="s">
        <v>2411</v>
      </c>
      <c r="AF138" s="27" t="s">
        <v>2411</v>
      </c>
      <c r="AG138" s="27" t="s">
        <v>2411</v>
      </c>
      <c r="AH138" s="27" t="s">
        <v>2882</v>
      </c>
      <c r="AI138" s="44" t="s">
        <v>3218</v>
      </c>
      <c r="AJ138" s="44" t="s">
        <v>3219</v>
      </c>
      <c r="AK138" s="44">
        <v>36</v>
      </c>
    </row>
    <row r="139" spans="1:37" ht="15.75" x14ac:dyDescent="0.2">
      <c r="A139" s="28" t="s">
        <v>1824</v>
      </c>
      <c r="B139" s="28" t="s">
        <v>1195</v>
      </c>
      <c r="C139" s="28" t="s">
        <v>1195</v>
      </c>
      <c r="D139" s="27" t="s">
        <v>2131</v>
      </c>
      <c r="E139" s="27"/>
      <c r="F139" s="28" t="s">
        <v>1199</v>
      </c>
      <c r="G139" s="28"/>
      <c r="H139" s="28"/>
      <c r="I139" s="28"/>
      <c r="J139" s="28"/>
      <c r="K139" s="28" t="s">
        <v>1196</v>
      </c>
      <c r="L139" s="28" t="s">
        <v>24</v>
      </c>
      <c r="M139" s="28" t="s">
        <v>1197</v>
      </c>
      <c r="N139" s="28" t="s">
        <v>1198</v>
      </c>
      <c r="O139" s="28" t="s">
        <v>21</v>
      </c>
      <c r="P139" s="28" t="s">
        <v>21</v>
      </c>
      <c r="Q139" s="28" t="s">
        <v>21</v>
      </c>
      <c r="R139" s="28" t="s">
        <v>21</v>
      </c>
      <c r="S139" s="28" t="s">
        <v>21</v>
      </c>
      <c r="T139" s="28">
        <v>20.7535779031099</v>
      </c>
      <c r="U139" s="28">
        <v>21.264003372411</v>
      </c>
      <c r="V139" s="28">
        <v>20.989516767203199</v>
      </c>
      <c r="W139" s="28">
        <v>0</v>
      </c>
      <c r="X139" s="28">
        <v>3</v>
      </c>
      <c r="Y139" s="28"/>
      <c r="Z139" s="28"/>
      <c r="AA139" s="27" t="s">
        <v>1824</v>
      </c>
      <c r="AB139" s="27" t="s">
        <v>2131</v>
      </c>
      <c r="AC139" s="27">
        <v>99.876000000000005</v>
      </c>
      <c r="AD139" s="27">
        <v>0</v>
      </c>
      <c r="AE139" s="27" t="s">
        <v>2411</v>
      </c>
      <c r="AF139" s="27" t="s">
        <v>2411</v>
      </c>
      <c r="AG139" s="27" t="s">
        <v>2411</v>
      </c>
      <c r="AH139" s="27" t="s">
        <v>2883</v>
      </c>
      <c r="AI139" s="44" t="s">
        <v>3220</v>
      </c>
      <c r="AJ139" s="44" t="s">
        <v>3221</v>
      </c>
      <c r="AK139" s="44">
        <v>303</v>
      </c>
    </row>
    <row r="140" spans="1:37" ht="15.75" x14ac:dyDescent="0.2">
      <c r="A140" s="28" t="s">
        <v>1888</v>
      </c>
      <c r="B140" s="28" t="s">
        <v>1290</v>
      </c>
      <c r="C140" s="28" t="s">
        <v>1290</v>
      </c>
      <c r="D140" s="27" t="s">
        <v>2019</v>
      </c>
      <c r="E140" s="27"/>
      <c r="F140" s="28" t="s">
        <v>1294</v>
      </c>
      <c r="G140" s="28"/>
      <c r="H140" s="28"/>
      <c r="I140" s="28"/>
      <c r="J140" s="28"/>
      <c r="K140" s="28" t="s">
        <v>1291</v>
      </c>
      <c r="L140" s="28" t="s">
        <v>75</v>
      </c>
      <c r="M140" s="28" t="s">
        <v>1292</v>
      </c>
      <c r="N140" s="28" t="s">
        <v>1293</v>
      </c>
      <c r="O140" s="28" t="s">
        <v>21</v>
      </c>
      <c r="P140" s="28" t="s">
        <v>21</v>
      </c>
      <c r="Q140" s="28" t="s">
        <v>21</v>
      </c>
      <c r="R140" s="28" t="s">
        <v>21</v>
      </c>
      <c r="S140" s="28" t="s">
        <v>21</v>
      </c>
      <c r="T140" s="28">
        <v>20.8410407443602</v>
      </c>
      <c r="U140" s="28">
        <v>21.560644666223698</v>
      </c>
      <c r="V140" s="28">
        <v>20.907526748266399</v>
      </c>
      <c r="W140" s="28">
        <v>0</v>
      </c>
      <c r="X140" s="28">
        <v>3</v>
      </c>
      <c r="Y140" s="28"/>
      <c r="Z140" s="28"/>
      <c r="AA140" s="27" t="s">
        <v>1888</v>
      </c>
      <c r="AB140" s="27" t="s">
        <v>2019</v>
      </c>
      <c r="AC140" s="27">
        <v>100</v>
      </c>
      <c r="AD140" s="27">
        <v>0</v>
      </c>
      <c r="AE140" s="27" t="s">
        <v>2884</v>
      </c>
      <c r="AF140" s="27" t="s">
        <v>2411</v>
      </c>
      <c r="AG140" s="27" t="s">
        <v>2411</v>
      </c>
      <c r="AH140" s="27" t="s">
        <v>2885</v>
      </c>
      <c r="AI140" s="44" t="s">
        <v>3117</v>
      </c>
      <c r="AJ140" s="44" t="s">
        <v>3118</v>
      </c>
      <c r="AK140" s="44">
        <v>532</v>
      </c>
    </row>
    <row r="141" spans="1:37" x14ac:dyDescent="0.2">
      <c r="A141" s="28" t="s">
        <v>1896</v>
      </c>
      <c r="B141" s="28" t="s">
        <v>1270</v>
      </c>
      <c r="C141" s="28" t="s">
        <v>1270</v>
      </c>
      <c r="D141" s="27" t="s">
        <v>2132</v>
      </c>
      <c r="E141" s="27"/>
      <c r="F141" s="28" t="s">
        <v>873</v>
      </c>
      <c r="G141" s="28"/>
      <c r="H141" s="28"/>
      <c r="I141" s="28"/>
      <c r="J141" s="28"/>
      <c r="K141" s="28" t="s">
        <v>1271</v>
      </c>
      <c r="L141" s="28" t="s">
        <v>65</v>
      </c>
      <c r="M141" s="28" t="s">
        <v>1272</v>
      </c>
      <c r="N141" s="28" t="s">
        <v>1273</v>
      </c>
      <c r="O141" s="28" t="s">
        <v>21</v>
      </c>
      <c r="P141" s="28" t="s">
        <v>21</v>
      </c>
      <c r="Q141" s="28" t="s">
        <v>21</v>
      </c>
      <c r="R141" s="28" t="s">
        <v>21</v>
      </c>
      <c r="S141" s="28" t="s">
        <v>21</v>
      </c>
      <c r="T141" s="28">
        <v>21.842316336875601</v>
      </c>
      <c r="U141" s="28">
        <v>22.048304191865199</v>
      </c>
      <c r="V141" s="28">
        <v>22.3073104044392</v>
      </c>
      <c r="W141" s="28">
        <v>0</v>
      </c>
      <c r="X141" s="28">
        <v>3</v>
      </c>
      <c r="Y141" s="28"/>
      <c r="Z141" s="28"/>
      <c r="AA141" s="27" t="s">
        <v>1896</v>
      </c>
      <c r="AB141" s="27" t="s">
        <v>2132</v>
      </c>
      <c r="AC141" s="27">
        <v>99.855999999999995</v>
      </c>
      <c r="AD141" s="27">
        <v>0</v>
      </c>
      <c r="AE141" s="27" t="s">
        <v>2411</v>
      </c>
      <c r="AF141" s="27" t="s">
        <v>2411</v>
      </c>
      <c r="AG141" s="27" t="s">
        <v>2411</v>
      </c>
      <c r="AH141" s="27" t="s">
        <v>2886</v>
      </c>
      <c r="AI141" s="45"/>
      <c r="AJ141" s="45"/>
      <c r="AK141" s="45"/>
    </row>
    <row r="142" spans="1:37" ht="15.75" customHeight="1" x14ac:dyDescent="0.2">
      <c r="A142" s="73" t="s">
        <v>1654</v>
      </c>
      <c r="B142" s="73" t="s">
        <v>205</v>
      </c>
      <c r="C142" s="73" t="s">
        <v>205</v>
      </c>
      <c r="D142" s="73" t="s">
        <v>1745</v>
      </c>
      <c r="E142" s="73"/>
      <c r="F142" s="73" t="s">
        <v>210</v>
      </c>
      <c r="G142" s="73"/>
      <c r="H142" s="73"/>
      <c r="I142" s="73"/>
      <c r="J142" s="73"/>
      <c r="K142" s="25" t="s">
        <v>206</v>
      </c>
      <c r="L142" s="25" t="s">
        <v>793</v>
      </c>
      <c r="M142" s="25" t="s">
        <v>794</v>
      </c>
      <c r="N142" s="25" t="s">
        <v>795</v>
      </c>
      <c r="O142" s="25" t="s">
        <v>21</v>
      </c>
      <c r="P142" s="25" t="s">
        <v>21</v>
      </c>
      <c r="Q142" s="25" t="s">
        <v>21</v>
      </c>
      <c r="R142" s="25" t="s">
        <v>21</v>
      </c>
      <c r="S142" s="25" t="s">
        <v>21</v>
      </c>
      <c r="T142" s="25">
        <v>24.261610926494999</v>
      </c>
      <c r="U142" s="25">
        <v>24.305039190506999</v>
      </c>
      <c r="V142" s="25">
        <v>24.117816463623299</v>
      </c>
      <c r="W142" s="25">
        <v>0</v>
      </c>
      <c r="X142" s="25">
        <v>3</v>
      </c>
      <c r="Y142" s="25"/>
      <c r="Z142" s="25"/>
      <c r="AA142" s="73" t="s">
        <v>1654</v>
      </c>
      <c r="AB142" s="73" t="s">
        <v>1745</v>
      </c>
      <c r="AC142" s="73">
        <v>100</v>
      </c>
      <c r="AD142" s="73">
        <v>0</v>
      </c>
      <c r="AE142" s="73" t="s">
        <v>2411</v>
      </c>
      <c r="AF142" s="73" t="s">
        <v>2411</v>
      </c>
      <c r="AG142" s="73" t="s">
        <v>2411</v>
      </c>
      <c r="AH142" s="73" t="s">
        <v>2463</v>
      </c>
      <c r="AI142" s="75" t="s">
        <v>3085</v>
      </c>
      <c r="AJ142" s="75" t="s">
        <v>3086</v>
      </c>
      <c r="AK142" s="75">
        <v>1921</v>
      </c>
    </row>
    <row r="143" spans="1:37" ht="12.75" customHeight="1" x14ac:dyDescent="0.2">
      <c r="A143" s="73"/>
      <c r="B143" s="73"/>
      <c r="C143" s="73"/>
      <c r="D143" s="73"/>
      <c r="E143" s="73"/>
      <c r="F143" s="73"/>
      <c r="G143" s="73"/>
      <c r="H143" s="73"/>
      <c r="I143" s="73"/>
      <c r="J143" s="73"/>
      <c r="K143" s="25" t="s">
        <v>2332</v>
      </c>
      <c r="L143" s="25" t="s">
        <v>2333</v>
      </c>
      <c r="M143" s="25" t="s">
        <v>2334</v>
      </c>
      <c r="N143" s="25" t="s">
        <v>2335</v>
      </c>
      <c r="O143" s="25" t="s">
        <v>21</v>
      </c>
      <c r="P143" s="25" t="s">
        <v>21</v>
      </c>
      <c r="Q143" s="25" t="s">
        <v>21</v>
      </c>
      <c r="R143" s="25" t="s">
        <v>21</v>
      </c>
      <c r="S143" s="25">
        <v>24.001124853533501</v>
      </c>
      <c r="T143" s="25">
        <v>26.7684164120855</v>
      </c>
      <c r="U143" s="25">
        <v>24.747599368065298</v>
      </c>
      <c r="V143" s="25" t="s">
        <v>21</v>
      </c>
      <c r="W143" s="25">
        <v>0</v>
      </c>
      <c r="X143" s="25">
        <v>3</v>
      </c>
      <c r="Y143" s="25"/>
      <c r="Z143" s="25"/>
      <c r="AA143" s="73"/>
      <c r="AB143" s="73"/>
      <c r="AC143" s="73"/>
      <c r="AD143" s="73"/>
      <c r="AE143" s="73"/>
      <c r="AF143" s="73"/>
      <c r="AG143" s="73"/>
      <c r="AH143" s="73"/>
      <c r="AI143" s="75"/>
      <c r="AJ143" s="75"/>
      <c r="AK143" s="75"/>
    </row>
    <row r="144" spans="1:37" ht="12.75" customHeight="1" x14ac:dyDescent="0.2">
      <c r="A144" s="73"/>
      <c r="B144" s="73"/>
      <c r="C144" s="73"/>
      <c r="D144" s="73"/>
      <c r="E144" s="73"/>
      <c r="F144" s="73"/>
      <c r="G144" s="73"/>
      <c r="H144" s="73"/>
      <c r="I144" s="73"/>
      <c r="J144" s="73"/>
      <c r="K144" s="25" t="s">
        <v>206</v>
      </c>
      <c r="L144" s="25" t="s">
        <v>2338</v>
      </c>
      <c r="M144" s="25" t="s">
        <v>2336</v>
      </c>
      <c r="N144" s="25" t="s">
        <v>2337</v>
      </c>
      <c r="O144" s="25" t="s">
        <v>21</v>
      </c>
      <c r="P144" s="25" t="s">
        <v>21</v>
      </c>
      <c r="Q144" s="25" t="s">
        <v>21</v>
      </c>
      <c r="R144" s="25" t="s">
        <v>21</v>
      </c>
      <c r="S144" s="25" t="s">
        <v>21</v>
      </c>
      <c r="T144" s="25">
        <v>25.683781666713401</v>
      </c>
      <c r="U144" s="25">
        <v>25.718269410770201</v>
      </c>
      <c r="V144" s="25">
        <v>25.653643218390702</v>
      </c>
      <c r="W144" s="25">
        <v>0</v>
      </c>
      <c r="X144" s="25">
        <v>3</v>
      </c>
      <c r="Y144" s="25"/>
      <c r="Z144" s="25"/>
      <c r="AA144" s="73"/>
      <c r="AB144" s="73"/>
      <c r="AC144" s="73"/>
      <c r="AD144" s="73"/>
      <c r="AE144" s="73"/>
      <c r="AF144" s="73"/>
      <c r="AG144" s="73"/>
      <c r="AH144" s="73"/>
      <c r="AI144" s="75"/>
      <c r="AJ144" s="75"/>
      <c r="AK144" s="75"/>
    </row>
    <row r="145" spans="1:94" ht="15.75" customHeight="1" x14ac:dyDescent="0.2">
      <c r="A145" s="69" t="s">
        <v>1769</v>
      </c>
      <c r="B145" s="69" t="s">
        <v>512</v>
      </c>
      <c r="C145" s="69" t="s">
        <v>512</v>
      </c>
      <c r="D145" s="70" t="s">
        <v>2133</v>
      </c>
      <c r="E145" s="70"/>
      <c r="F145" s="69" t="s">
        <v>516</v>
      </c>
      <c r="G145" s="69"/>
      <c r="H145" s="69"/>
      <c r="I145" s="69"/>
      <c r="J145" s="69"/>
      <c r="K145" s="28" t="s">
        <v>513</v>
      </c>
      <c r="L145" s="28" t="s">
        <v>56</v>
      </c>
      <c r="M145" s="28" t="s">
        <v>514</v>
      </c>
      <c r="N145" s="28" t="s">
        <v>515</v>
      </c>
      <c r="O145" s="28" t="s">
        <v>21</v>
      </c>
      <c r="P145" s="28" t="s">
        <v>21</v>
      </c>
      <c r="Q145" s="28" t="s">
        <v>21</v>
      </c>
      <c r="R145" s="28" t="s">
        <v>21</v>
      </c>
      <c r="S145" s="28">
        <v>19.458648591852299</v>
      </c>
      <c r="T145" s="28">
        <v>20.802238897500299</v>
      </c>
      <c r="U145" s="28">
        <v>20.361280685908</v>
      </c>
      <c r="V145" s="28">
        <v>20.640237498275798</v>
      </c>
      <c r="W145" s="28">
        <v>0</v>
      </c>
      <c r="X145" s="28">
        <v>4</v>
      </c>
      <c r="Y145" s="28"/>
      <c r="Z145" s="28"/>
      <c r="AA145" s="70" t="s">
        <v>1769</v>
      </c>
      <c r="AB145" s="70" t="s">
        <v>2133</v>
      </c>
      <c r="AC145" s="70">
        <v>100</v>
      </c>
      <c r="AD145" s="70">
        <v>0</v>
      </c>
      <c r="AE145" s="70" t="s">
        <v>2411</v>
      </c>
      <c r="AF145" s="70" t="s">
        <v>2411</v>
      </c>
      <c r="AG145" s="70" t="s">
        <v>2411</v>
      </c>
      <c r="AH145" s="70" t="s">
        <v>2445</v>
      </c>
      <c r="AI145" s="45"/>
      <c r="AJ145" s="45"/>
      <c r="AK145" s="45"/>
    </row>
    <row r="146" spans="1:94" s="23" customFormat="1" x14ac:dyDescent="0.2">
      <c r="A146" s="69"/>
      <c r="B146" s="69"/>
      <c r="C146" s="69"/>
      <c r="D146" s="70"/>
      <c r="E146" s="70"/>
      <c r="F146" s="69"/>
      <c r="G146" s="69"/>
      <c r="H146" s="69"/>
      <c r="I146" s="69"/>
      <c r="J146" s="69"/>
      <c r="K146" s="28" t="s">
        <v>2494</v>
      </c>
      <c r="L146" s="28" t="s">
        <v>2495</v>
      </c>
      <c r="M146" s="28" t="s">
        <v>2496</v>
      </c>
      <c r="N146" s="28" t="s">
        <v>2497</v>
      </c>
      <c r="O146" s="28" t="s">
        <v>21</v>
      </c>
      <c r="P146" s="28" t="s">
        <v>21</v>
      </c>
      <c r="Q146" s="28" t="s">
        <v>21</v>
      </c>
      <c r="R146" s="28" t="s">
        <v>21</v>
      </c>
      <c r="S146" s="28" t="s">
        <v>21</v>
      </c>
      <c r="T146" s="28">
        <v>20.135007009745902</v>
      </c>
      <c r="U146" s="28">
        <v>20.708470788376999</v>
      </c>
      <c r="V146" s="28">
        <v>20.626291215276201</v>
      </c>
      <c r="W146" s="28">
        <v>0</v>
      </c>
      <c r="X146" s="28">
        <v>3</v>
      </c>
      <c r="Y146" s="28"/>
      <c r="Z146" s="28"/>
      <c r="AA146" s="70"/>
      <c r="AB146" s="70"/>
      <c r="AC146" s="70"/>
      <c r="AD146" s="70"/>
      <c r="AE146" s="70"/>
      <c r="AF146" s="70"/>
      <c r="AG146" s="70"/>
      <c r="AH146" s="70"/>
      <c r="AI146" s="45"/>
      <c r="AJ146" s="45"/>
      <c r="AK146" s="45"/>
      <c r="AL146" s="30"/>
      <c r="AM146" s="30"/>
      <c r="AN146" s="30"/>
      <c r="AO146" s="30"/>
      <c r="AP146" s="30"/>
      <c r="AQ146" s="30"/>
      <c r="AR146" s="30"/>
      <c r="AS146" s="30"/>
      <c r="AT146" s="30"/>
      <c r="AU146" s="30"/>
      <c r="AV146" s="30"/>
      <c r="AW146" s="30"/>
      <c r="AX146" s="30"/>
      <c r="AY146" s="30"/>
      <c r="AZ146" s="30"/>
      <c r="BA146" s="30"/>
      <c r="BB146" s="30"/>
      <c r="BC146" s="30"/>
      <c r="BD146" s="30"/>
      <c r="BE146" s="30"/>
      <c r="BF146" s="30"/>
      <c r="BG146" s="30"/>
      <c r="BH146" s="30"/>
      <c r="BI146" s="30"/>
      <c r="BJ146" s="30"/>
      <c r="BK146" s="30"/>
      <c r="BL146" s="30"/>
      <c r="BM146" s="30"/>
      <c r="BN146" s="30"/>
      <c r="BO146" s="30"/>
      <c r="BP146" s="30"/>
      <c r="BQ146" s="30"/>
      <c r="BR146" s="30"/>
      <c r="BS146" s="30"/>
      <c r="BT146" s="30"/>
      <c r="BU146" s="30"/>
      <c r="BV146" s="30"/>
      <c r="BW146" s="30"/>
      <c r="BX146" s="30"/>
      <c r="BY146" s="30"/>
      <c r="BZ146" s="30"/>
      <c r="CA146" s="30"/>
      <c r="CB146" s="30"/>
      <c r="CC146" s="30"/>
      <c r="CD146" s="30"/>
      <c r="CE146" s="30"/>
      <c r="CF146" s="30"/>
      <c r="CG146" s="30"/>
      <c r="CH146" s="30"/>
      <c r="CI146" s="30"/>
      <c r="CJ146" s="30"/>
      <c r="CK146" s="30"/>
      <c r="CL146" s="30"/>
      <c r="CM146" s="30"/>
      <c r="CN146" s="30"/>
      <c r="CO146" s="30"/>
      <c r="CP146" s="30"/>
    </row>
    <row r="147" spans="1:94" ht="15.75" customHeight="1" x14ac:dyDescent="0.2">
      <c r="A147" s="69" t="s">
        <v>1823</v>
      </c>
      <c r="B147" s="69" t="s">
        <v>571</v>
      </c>
      <c r="C147" s="69" t="s">
        <v>571</v>
      </c>
      <c r="D147" s="70" t="s">
        <v>2020</v>
      </c>
      <c r="E147" s="70"/>
      <c r="F147" s="69" t="s">
        <v>575</v>
      </c>
      <c r="G147" s="69"/>
      <c r="H147" s="69"/>
      <c r="I147" s="69"/>
      <c r="J147" s="69"/>
      <c r="K147" s="28" t="s">
        <v>572</v>
      </c>
      <c r="L147" s="28" t="s">
        <v>80</v>
      </c>
      <c r="M147" s="28" t="s">
        <v>573</v>
      </c>
      <c r="N147" s="28" t="s">
        <v>574</v>
      </c>
      <c r="O147" s="28" t="s">
        <v>21</v>
      </c>
      <c r="P147" s="28" t="s">
        <v>21</v>
      </c>
      <c r="Q147" s="28" t="s">
        <v>21</v>
      </c>
      <c r="R147" s="28" t="s">
        <v>21</v>
      </c>
      <c r="S147" s="28">
        <v>20.681637179370501</v>
      </c>
      <c r="T147" s="28">
        <v>20.696180595437799</v>
      </c>
      <c r="U147" s="28">
        <v>22.455618893526701</v>
      </c>
      <c r="V147" s="28">
        <v>21.025196618113199</v>
      </c>
      <c r="W147" s="28">
        <v>0</v>
      </c>
      <c r="X147" s="28">
        <v>4</v>
      </c>
      <c r="Y147" s="28"/>
      <c r="Z147" s="28"/>
      <c r="AA147" s="70" t="s">
        <v>1823</v>
      </c>
      <c r="AB147" s="70" t="s">
        <v>2020</v>
      </c>
      <c r="AC147" s="70">
        <v>98.813000000000002</v>
      </c>
      <c r="AD147" s="70">
        <v>0</v>
      </c>
      <c r="AE147" s="70" t="s">
        <v>2411</v>
      </c>
      <c r="AF147" s="70" t="s">
        <v>2411</v>
      </c>
      <c r="AG147" s="70" t="s">
        <v>2411</v>
      </c>
      <c r="AH147" s="70" t="s">
        <v>2411</v>
      </c>
      <c r="AI147" s="45"/>
      <c r="AJ147" s="45"/>
      <c r="AK147" s="45"/>
    </row>
    <row r="148" spans="1:94" x14ac:dyDescent="0.2">
      <c r="A148" s="69"/>
      <c r="B148" s="69"/>
      <c r="C148" s="69"/>
      <c r="D148" s="70"/>
      <c r="E148" s="70"/>
      <c r="F148" s="69"/>
      <c r="G148" s="69"/>
      <c r="H148" s="69"/>
      <c r="I148" s="69"/>
      <c r="J148" s="69"/>
      <c r="K148" s="28" t="s">
        <v>2673</v>
      </c>
      <c r="L148" s="28" t="s">
        <v>2674</v>
      </c>
      <c r="M148" s="28" t="s">
        <v>2675</v>
      </c>
      <c r="N148" s="28" t="s">
        <v>2676</v>
      </c>
      <c r="O148" s="28" t="s">
        <v>21</v>
      </c>
      <c r="P148" s="28" t="s">
        <v>21</v>
      </c>
      <c r="Q148" s="28" t="s">
        <v>21</v>
      </c>
      <c r="R148" s="28" t="s">
        <v>21</v>
      </c>
      <c r="S148" s="28" t="s">
        <v>21</v>
      </c>
      <c r="T148" s="28">
        <v>26.7128390641907</v>
      </c>
      <c r="U148" s="28">
        <v>27.5777893728044</v>
      </c>
      <c r="V148" s="28">
        <v>26.834308587049801</v>
      </c>
      <c r="W148" s="28">
        <v>0</v>
      </c>
      <c r="X148" s="28">
        <v>3</v>
      </c>
      <c r="Y148" s="28"/>
      <c r="Z148" s="28"/>
      <c r="AA148" s="70"/>
      <c r="AB148" s="70"/>
      <c r="AC148" s="70"/>
      <c r="AD148" s="70"/>
      <c r="AE148" s="70"/>
      <c r="AF148" s="70"/>
      <c r="AG148" s="70"/>
      <c r="AH148" s="70"/>
      <c r="AI148" s="45"/>
      <c r="AJ148" s="45"/>
      <c r="AK148" s="45"/>
    </row>
    <row r="149" spans="1:94" x14ac:dyDescent="0.2">
      <c r="A149" s="69"/>
      <c r="B149" s="69"/>
      <c r="C149" s="69"/>
      <c r="D149" s="70"/>
      <c r="E149" s="70"/>
      <c r="F149" s="69"/>
      <c r="G149" s="69"/>
      <c r="H149" s="69"/>
      <c r="I149" s="69"/>
      <c r="J149" s="69"/>
      <c r="K149" s="28" t="s">
        <v>2673</v>
      </c>
      <c r="L149" s="28" t="s">
        <v>157</v>
      </c>
      <c r="M149" s="28" t="s">
        <v>2677</v>
      </c>
      <c r="N149" s="28" t="s">
        <v>2678</v>
      </c>
      <c r="O149" s="28">
        <v>23.178309689228701</v>
      </c>
      <c r="P149" s="28">
        <v>24.903574540467599</v>
      </c>
      <c r="Q149" s="28" t="s">
        <v>21</v>
      </c>
      <c r="R149" s="28">
        <v>23.990035361184798</v>
      </c>
      <c r="S149" s="28">
        <v>27.234062745231402</v>
      </c>
      <c r="T149" s="28">
        <v>27.806697407717401</v>
      </c>
      <c r="U149" s="28">
        <v>28.549628418525302</v>
      </c>
      <c r="V149" s="28">
        <v>27.575458507864301</v>
      </c>
      <c r="W149" s="28">
        <v>3</v>
      </c>
      <c r="X149" s="28">
        <v>4</v>
      </c>
      <c r="Y149" s="29">
        <v>-3.7674885728742402</v>
      </c>
      <c r="Z149" s="28">
        <v>5.5785495451764703E-3</v>
      </c>
      <c r="AA149" s="70"/>
      <c r="AB149" s="70"/>
      <c r="AC149" s="70"/>
      <c r="AD149" s="70"/>
      <c r="AE149" s="70"/>
      <c r="AF149" s="70"/>
      <c r="AG149" s="70"/>
      <c r="AH149" s="70"/>
      <c r="AI149" s="45"/>
      <c r="AJ149" s="45"/>
      <c r="AK149" s="45"/>
    </row>
    <row r="150" spans="1:94" x14ac:dyDescent="0.2">
      <c r="A150" s="28" t="s">
        <v>1890</v>
      </c>
      <c r="B150" s="28" t="s">
        <v>730</v>
      </c>
      <c r="C150" s="28" t="s">
        <v>730</v>
      </c>
      <c r="D150" s="27" t="s">
        <v>2134</v>
      </c>
      <c r="E150" s="27"/>
      <c r="F150" s="28" t="s">
        <v>735</v>
      </c>
      <c r="G150" s="28"/>
      <c r="H150" s="28"/>
      <c r="I150" s="28"/>
      <c r="J150" s="28"/>
      <c r="K150" s="28" t="s">
        <v>731</v>
      </c>
      <c r="L150" s="28" t="s">
        <v>732</v>
      </c>
      <c r="M150" s="28" t="s">
        <v>733</v>
      </c>
      <c r="N150" s="28" t="s">
        <v>734</v>
      </c>
      <c r="O150" s="28" t="s">
        <v>21</v>
      </c>
      <c r="P150" s="28" t="s">
        <v>21</v>
      </c>
      <c r="Q150" s="28" t="s">
        <v>21</v>
      </c>
      <c r="R150" s="28" t="s">
        <v>21</v>
      </c>
      <c r="S150" s="28">
        <v>20.889442064483902</v>
      </c>
      <c r="T150" s="28">
        <v>21.599916625954801</v>
      </c>
      <c r="U150" s="28">
        <v>21.6050162154358</v>
      </c>
      <c r="V150" s="28">
        <v>21.666297926629301</v>
      </c>
      <c r="W150" s="28">
        <v>0</v>
      </c>
      <c r="X150" s="28">
        <v>4</v>
      </c>
      <c r="Y150" s="28"/>
      <c r="Z150" s="28"/>
      <c r="AA150" s="27" t="s">
        <v>1890</v>
      </c>
      <c r="AB150" s="27" t="s">
        <v>2134</v>
      </c>
      <c r="AC150" s="27">
        <v>100</v>
      </c>
      <c r="AD150" s="32">
        <v>8.3799999999999998E-144</v>
      </c>
      <c r="AE150" s="27" t="s">
        <v>2887</v>
      </c>
      <c r="AF150" s="27" t="s">
        <v>2411</v>
      </c>
      <c r="AG150" s="27" t="s">
        <v>2411</v>
      </c>
      <c r="AH150" s="27" t="s">
        <v>2888</v>
      </c>
      <c r="AI150" s="45"/>
      <c r="AJ150" s="45"/>
      <c r="AK150" s="45"/>
    </row>
    <row r="151" spans="1:94" x14ac:dyDescent="0.2">
      <c r="A151" s="28" t="s">
        <v>1821</v>
      </c>
      <c r="B151" s="28" t="s">
        <v>1540</v>
      </c>
      <c r="C151" s="28" t="s">
        <v>1540</v>
      </c>
      <c r="D151" s="27" t="s">
        <v>2135</v>
      </c>
      <c r="E151" s="27"/>
      <c r="F151" s="28" t="s">
        <v>1544</v>
      </c>
      <c r="G151" s="28"/>
      <c r="H151" s="28"/>
      <c r="I151" s="28"/>
      <c r="J151" s="28"/>
      <c r="K151" s="28" t="s">
        <v>1541</v>
      </c>
      <c r="L151" s="28" t="s">
        <v>24</v>
      </c>
      <c r="M151" s="28" t="s">
        <v>1542</v>
      </c>
      <c r="N151" s="28" t="s">
        <v>1543</v>
      </c>
      <c r="O151" s="28" t="s">
        <v>21</v>
      </c>
      <c r="P151" s="28" t="s">
        <v>21</v>
      </c>
      <c r="Q151" s="28" t="s">
        <v>21</v>
      </c>
      <c r="R151" s="28" t="s">
        <v>21</v>
      </c>
      <c r="S151" s="28" t="s">
        <v>21</v>
      </c>
      <c r="T151" s="28">
        <v>20.519272160229999</v>
      </c>
      <c r="U151" s="28">
        <v>20.884210411093399</v>
      </c>
      <c r="V151" s="28">
        <v>20.378225400050301</v>
      </c>
      <c r="W151" s="28">
        <v>0</v>
      </c>
      <c r="X151" s="28">
        <v>3</v>
      </c>
      <c r="Y151" s="28"/>
      <c r="Z151" s="28"/>
      <c r="AA151" s="27" t="s">
        <v>1821</v>
      </c>
      <c r="AB151" s="27" t="s">
        <v>2135</v>
      </c>
      <c r="AC151" s="27">
        <v>98.926000000000002</v>
      </c>
      <c r="AD151" s="27">
        <v>0</v>
      </c>
      <c r="AE151" s="27" t="s">
        <v>2889</v>
      </c>
      <c r="AF151" s="27" t="s">
        <v>2411</v>
      </c>
      <c r="AG151" s="27" t="s">
        <v>2411</v>
      </c>
      <c r="AH151" s="27" t="s">
        <v>2890</v>
      </c>
      <c r="AI151" s="45"/>
      <c r="AJ151" s="45"/>
      <c r="AK151" s="45"/>
    </row>
    <row r="152" spans="1:94" x14ac:dyDescent="0.2">
      <c r="A152" s="28" t="s">
        <v>1822</v>
      </c>
      <c r="B152" s="28" t="s">
        <v>1471</v>
      </c>
      <c r="C152" s="28" t="s">
        <v>1471</v>
      </c>
      <c r="D152" s="27" t="s">
        <v>2136</v>
      </c>
      <c r="E152" s="27"/>
      <c r="F152" s="28" t="s">
        <v>1475</v>
      </c>
      <c r="G152" s="28"/>
      <c r="H152" s="28"/>
      <c r="I152" s="28"/>
      <c r="J152" s="28"/>
      <c r="K152" s="28" t="s">
        <v>1472</v>
      </c>
      <c r="L152" s="28" t="s">
        <v>133</v>
      </c>
      <c r="M152" s="28" t="s">
        <v>1473</v>
      </c>
      <c r="N152" s="28" t="s">
        <v>1474</v>
      </c>
      <c r="O152" s="28" t="s">
        <v>21</v>
      </c>
      <c r="P152" s="28" t="s">
        <v>21</v>
      </c>
      <c r="Q152" s="28" t="s">
        <v>21</v>
      </c>
      <c r="R152" s="28" t="s">
        <v>21</v>
      </c>
      <c r="S152" s="28" t="s">
        <v>21</v>
      </c>
      <c r="T152" s="28">
        <v>20.734469080162199</v>
      </c>
      <c r="U152" s="28">
        <v>21.218937264507399</v>
      </c>
      <c r="V152" s="28">
        <v>20.848683636612598</v>
      </c>
      <c r="W152" s="28">
        <v>0</v>
      </c>
      <c r="X152" s="28">
        <v>3</v>
      </c>
      <c r="Y152" s="28"/>
      <c r="Z152" s="28"/>
      <c r="AA152" s="27" t="s">
        <v>1822</v>
      </c>
      <c r="AB152" s="27" t="s">
        <v>2136</v>
      </c>
      <c r="AC152" s="27">
        <v>100</v>
      </c>
      <c r="AD152" s="27">
        <v>0</v>
      </c>
      <c r="AE152" s="27" t="s">
        <v>2411</v>
      </c>
      <c r="AF152" s="27" t="s">
        <v>2411</v>
      </c>
      <c r="AG152" s="27" t="s">
        <v>2411</v>
      </c>
      <c r="AH152" s="27" t="s">
        <v>2411</v>
      </c>
      <c r="AI152" s="45"/>
      <c r="AJ152" s="45"/>
      <c r="AK152" s="45"/>
    </row>
    <row r="153" spans="1:94" ht="15.75" x14ac:dyDescent="0.2">
      <c r="A153" s="28" t="s">
        <v>1901</v>
      </c>
      <c r="B153" s="28" t="s">
        <v>828</v>
      </c>
      <c r="C153" s="28" t="s">
        <v>828</v>
      </c>
      <c r="D153" s="27" t="s">
        <v>2137</v>
      </c>
      <c r="E153" s="27"/>
      <c r="F153" s="28" t="s">
        <v>833</v>
      </c>
      <c r="G153" s="28"/>
      <c r="H153" s="28"/>
      <c r="I153" s="28"/>
      <c r="J153" s="28"/>
      <c r="K153" s="28" t="s">
        <v>829</v>
      </c>
      <c r="L153" s="28" t="s">
        <v>830</v>
      </c>
      <c r="M153" s="28" t="s">
        <v>831</v>
      </c>
      <c r="N153" s="28" t="s">
        <v>832</v>
      </c>
      <c r="O153" s="28" t="s">
        <v>21</v>
      </c>
      <c r="P153" s="28" t="s">
        <v>21</v>
      </c>
      <c r="Q153" s="28" t="s">
        <v>21</v>
      </c>
      <c r="R153" s="28" t="s">
        <v>21</v>
      </c>
      <c r="S153" s="28">
        <v>22.5210290672341</v>
      </c>
      <c r="T153" s="28">
        <v>23.050890698743</v>
      </c>
      <c r="U153" s="28" t="s">
        <v>21</v>
      </c>
      <c r="V153" s="28">
        <v>20.739724472437999</v>
      </c>
      <c r="W153" s="28">
        <v>0</v>
      </c>
      <c r="X153" s="28">
        <v>3</v>
      </c>
      <c r="Y153" s="28"/>
      <c r="Z153" s="28"/>
      <c r="AA153" s="27" t="s">
        <v>1901</v>
      </c>
      <c r="AB153" s="27" t="s">
        <v>2137</v>
      </c>
      <c r="AC153" s="27">
        <v>100</v>
      </c>
      <c r="AD153" s="27">
        <v>0</v>
      </c>
      <c r="AE153" s="27" t="s">
        <v>2411</v>
      </c>
      <c r="AF153" s="27" t="s">
        <v>2411</v>
      </c>
      <c r="AG153" s="27" t="s">
        <v>2411</v>
      </c>
      <c r="AH153" s="27" t="s">
        <v>2891</v>
      </c>
      <c r="AI153" s="44" t="s">
        <v>3222</v>
      </c>
      <c r="AJ153" s="44" t="s">
        <v>3223</v>
      </c>
      <c r="AK153" s="44">
        <v>302</v>
      </c>
    </row>
    <row r="154" spans="1:94" ht="15.75" customHeight="1" x14ac:dyDescent="0.2">
      <c r="A154" s="69" t="s">
        <v>1826</v>
      </c>
      <c r="B154" s="69" t="s">
        <v>593</v>
      </c>
      <c r="C154" s="69" t="s">
        <v>593</v>
      </c>
      <c r="D154" s="70" t="s">
        <v>2021</v>
      </c>
      <c r="E154" s="70"/>
      <c r="F154" s="69" t="s">
        <v>597</v>
      </c>
      <c r="G154" s="69"/>
      <c r="H154" s="69"/>
      <c r="I154" s="69"/>
      <c r="J154" s="69"/>
      <c r="K154" s="28" t="s">
        <v>594</v>
      </c>
      <c r="L154" s="28" t="s">
        <v>595</v>
      </c>
      <c r="M154" s="28" t="s">
        <v>596</v>
      </c>
      <c r="N154" s="28" t="s">
        <v>53</v>
      </c>
      <c r="O154" s="28" t="s">
        <v>21</v>
      </c>
      <c r="P154" s="28" t="s">
        <v>21</v>
      </c>
      <c r="Q154" s="28" t="s">
        <v>21</v>
      </c>
      <c r="R154" s="28" t="s">
        <v>21</v>
      </c>
      <c r="S154" s="28">
        <v>22.732739634503002</v>
      </c>
      <c r="T154" s="28">
        <v>23.258628301821201</v>
      </c>
      <c r="U154" s="28">
        <v>23.695131948171198</v>
      </c>
      <c r="V154" s="28">
        <v>23.429213891018499</v>
      </c>
      <c r="W154" s="28">
        <v>0</v>
      </c>
      <c r="X154" s="28">
        <v>4</v>
      </c>
      <c r="Y154" s="28"/>
      <c r="Z154" s="28"/>
      <c r="AA154" s="70" t="s">
        <v>1826</v>
      </c>
      <c r="AB154" s="70" t="s">
        <v>2021</v>
      </c>
      <c r="AC154" s="70">
        <v>100</v>
      </c>
      <c r="AD154" s="72">
        <v>9.6000000000000002E-57</v>
      </c>
      <c r="AE154" s="70" t="s">
        <v>2892</v>
      </c>
      <c r="AF154" s="70" t="s">
        <v>2893</v>
      </c>
      <c r="AG154" s="70">
        <v>0</v>
      </c>
      <c r="AH154" s="70" t="s">
        <v>2411</v>
      </c>
      <c r="AI154" s="45"/>
      <c r="AJ154" s="45"/>
      <c r="AK154" s="45"/>
    </row>
    <row r="155" spans="1:94" x14ac:dyDescent="0.2">
      <c r="A155" s="69"/>
      <c r="B155" s="69"/>
      <c r="C155" s="69"/>
      <c r="D155" s="70"/>
      <c r="E155" s="70"/>
      <c r="F155" s="69"/>
      <c r="G155" s="69"/>
      <c r="H155" s="69"/>
      <c r="I155" s="69"/>
      <c r="J155" s="69"/>
      <c r="K155" s="28" t="s">
        <v>2679</v>
      </c>
      <c r="L155" s="28" t="s">
        <v>2680</v>
      </c>
      <c r="M155" s="28" t="s">
        <v>2681</v>
      </c>
      <c r="N155" s="28" t="s">
        <v>2682</v>
      </c>
      <c r="O155" s="28" t="s">
        <v>21</v>
      </c>
      <c r="P155" s="28" t="s">
        <v>21</v>
      </c>
      <c r="Q155" s="28" t="s">
        <v>21</v>
      </c>
      <c r="R155" s="28" t="s">
        <v>21</v>
      </c>
      <c r="S155" s="28">
        <v>20.722504920075298</v>
      </c>
      <c r="T155" s="28">
        <v>21.369394193357198</v>
      </c>
      <c r="U155" s="28">
        <v>21.959579237323201</v>
      </c>
      <c r="V155" s="28" t="s">
        <v>21</v>
      </c>
      <c r="W155" s="28">
        <v>0</v>
      </c>
      <c r="X155" s="28">
        <v>3</v>
      </c>
      <c r="Y155" s="28"/>
      <c r="Z155" s="28"/>
      <c r="AA155" s="70"/>
      <c r="AB155" s="70"/>
      <c r="AC155" s="70"/>
      <c r="AD155" s="72"/>
      <c r="AE155" s="70"/>
      <c r="AF155" s="70"/>
      <c r="AG155" s="70"/>
      <c r="AH155" s="70"/>
      <c r="AI155" s="45"/>
      <c r="AJ155" s="45"/>
      <c r="AK155" s="45"/>
    </row>
    <row r="156" spans="1:94" ht="15.75" customHeight="1" x14ac:dyDescent="0.2">
      <c r="A156" s="69" t="s">
        <v>1820</v>
      </c>
      <c r="B156" s="69" t="s">
        <v>697</v>
      </c>
      <c r="C156" s="69" t="s">
        <v>697</v>
      </c>
      <c r="D156" s="70" t="s">
        <v>2138</v>
      </c>
      <c r="E156" s="70"/>
      <c r="F156" s="69" t="s">
        <v>702</v>
      </c>
      <c r="G156" s="69"/>
      <c r="H156" s="69"/>
      <c r="I156" s="69"/>
      <c r="J156" s="69"/>
      <c r="K156" s="28" t="s">
        <v>698</v>
      </c>
      <c r="L156" s="28" t="s">
        <v>699</v>
      </c>
      <c r="M156" s="28" t="s">
        <v>700</v>
      </c>
      <c r="N156" s="28" t="s">
        <v>701</v>
      </c>
      <c r="O156" s="28" t="s">
        <v>21</v>
      </c>
      <c r="P156" s="28" t="s">
        <v>21</v>
      </c>
      <c r="Q156" s="28" t="s">
        <v>21</v>
      </c>
      <c r="R156" s="28" t="s">
        <v>21</v>
      </c>
      <c r="S156" s="28">
        <v>22.1521832098144</v>
      </c>
      <c r="T156" s="28">
        <v>23.702340327446201</v>
      </c>
      <c r="U156" s="28">
        <v>23.6468363911304</v>
      </c>
      <c r="V156" s="28">
        <v>23.666477265934802</v>
      </c>
      <c r="W156" s="28">
        <v>0</v>
      </c>
      <c r="X156" s="28">
        <v>4</v>
      </c>
      <c r="Y156" s="28"/>
      <c r="Z156" s="28"/>
      <c r="AA156" s="70" t="s">
        <v>1820</v>
      </c>
      <c r="AB156" s="70" t="s">
        <v>2138</v>
      </c>
      <c r="AC156" s="70">
        <v>95.332999999999998</v>
      </c>
      <c r="AD156" s="72">
        <v>1.7799999999999999E-100</v>
      </c>
      <c r="AE156" s="70" t="s">
        <v>2411</v>
      </c>
      <c r="AF156" s="70" t="s">
        <v>2411</v>
      </c>
      <c r="AG156" s="70" t="s">
        <v>2411</v>
      </c>
      <c r="AH156" s="70" t="s">
        <v>2411</v>
      </c>
      <c r="AI156" s="45"/>
      <c r="AJ156" s="45"/>
      <c r="AK156" s="45"/>
    </row>
    <row r="157" spans="1:94" x14ac:dyDescent="0.2">
      <c r="A157" s="69"/>
      <c r="B157" s="69"/>
      <c r="C157" s="69"/>
      <c r="D157" s="70"/>
      <c r="E157" s="70"/>
      <c r="F157" s="69"/>
      <c r="G157" s="69"/>
      <c r="H157" s="69"/>
      <c r="I157" s="69"/>
      <c r="J157" s="69"/>
      <c r="K157" s="28" t="s">
        <v>2670</v>
      </c>
      <c r="L157" s="28" t="s">
        <v>75</v>
      </c>
      <c r="M157" s="28" t="s">
        <v>2671</v>
      </c>
      <c r="N157" s="28" t="s">
        <v>2672</v>
      </c>
      <c r="O157" s="28" t="s">
        <v>21</v>
      </c>
      <c r="P157" s="28" t="s">
        <v>21</v>
      </c>
      <c r="Q157" s="28" t="s">
        <v>21</v>
      </c>
      <c r="R157" s="28" t="s">
        <v>21</v>
      </c>
      <c r="S157" s="28">
        <v>20.254356084336901</v>
      </c>
      <c r="T157" s="28">
        <v>20.725510352768602</v>
      </c>
      <c r="U157" s="28">
        <v>21.148335551743202</v>
      </c>
      <c r="V157" s="28" t="s">
        <v>21</v>
      </c>
      <c r="W157" s="28">
        <v>0</v>
      </c>
      <c r="X157" s="28">
        <v>3</v>
      </c>
      <c r="Y157" s="28"/>
      <c r="Z157" s="28"/>
      <c r="AA157" s="70"/>
      <c r="AB157" s="70"/>
      <c r="AC157" s="70"/>
      <c r="AD157" s="72"/>
      <c r="AE157" s="70"/>
      <c r="AF157" s="70"/>
      <c r="AG157" s="70"/>
      <c r="AH157" s="70"/>
      <c r="AI157" s="45"/>
      <c r="AJ157" s="45"/>
      <c r="AK157" s="45"/>
    </row>
    <row r="158" spans="1:94" ht="15.75" x14ac:dyDescent="0.2">
      <c r="A158" s="28" t="s">
        <v>1825</v>
      </c>
      <c r="B158" s="28" t="s">
        <v>769</v>
      </c>
      <c r="C158" s="28" t="s">
        <v>769</v>
      </c>
      <c r="D158" s="27" t="s">
        <v>2139</v>
      </c>
      <c r="E158" s="27"/>
      <c r="F158" s="28" t="s">
        <v>773</v>
      </c>
      <c r="G158" s="28"/>
      <c r="H158" s="28"/>
      <c r="I158" s="28"/>
      <c r="J158" s="28"/>
      <c r="K158" s="28" t="s">
        <v>770</v>
      </c>
      <c r="L158" s="28" t="s">
        <v>771</v>
      </c>
      <c r="M158" s="28" t="s">
        <v>772</v>
      </c>
      <c r="N158" s="28" t="s">
        <v>389</v>
      </c>
      <c r="O158" s="28" t="s">
        <v>21</v>
      </c>
      <c r="P158" s="28" t="s">
        <v>21</v>
      </c>
      <c r="Q158" s="28" t="s">
        <v>21</v>
      </c>
      <c r="R158" s="28" t="s">
        <v>21</v>
      </c>
      <c r="S158" s="28">
        <v>22.498135933090801</v>
      </c>
      <c r="T158" s="28">
        <v>22.9367002069338</v>
      </c>
      <c r="U158" s="28">
        <v>23.7002118655356</v>
      </c>
      <c r="V158" s="28">
        <v>23.270737343738698</v>
      </c>
      <c r="W158" s="28">
        <v>0</v>
      </c>
      <c r="X158" s="28">
        <v>4</v>
      </c>
      <c r="Y158" s="28"/>
      <c r="Z158" s="28"/>
      <c r="AA158" s="27" t="s">
        <v>1825</v>
      </c>
      <c r="AB158" s="27" t="s">
        <v>2139</v>
      </c>
      <c r="AC158" s="27">
        <v>100</v>
      </c>
      <c r="AD158" s="32">
        <v>4.9400000000000003E-130</v>
      </c>
      <c r="AE158" s="27" t="s">
        <v>2411</v>
      </c>
      <c r="AF158" s="27" t="s">
        <v>2411</v>
      </c>
      <c r="AG158" s="27" t="s">
        <v>2411</v>
      </c>
      <c r="AH158" s="27" t="s">
        <v>2411</v>
      </c>
      <c r="AI158" s="44" t="s">
        <v>3224</v>
      </c>
      <c r="AJ158" s="44" t="s">
        <v>3225</v>
      </c>
      <c r="AK158" s="44">
        <v>53</v>
      </c>
    </row>
    <row r="159" spans="1:94" ht="15.75" customHeight="1" x14ac:dyDescent="0.2">
      <c r="A159" s="69" t="s">
        <v>1905</v>
      </c>
      <c r="B159" s="69" t="s">
        <v>1301</v>
      </c>
      <c r="C159" s="69" t="s">
        <v>1301</v>
      </c>
      <c r="D159" s="70" t="s">
        <v>2022</v>
      </c>
      <c r="E159" s="70"/>
      <c r="F159" s="69" t="s">
        <v>1306</v>
      </c>
      <c r="G159" s="69"/>
      <c r="H159" s="69"/>
      <c r="I159" s="69"/>
      <c r="J159" s="69"/>
      <c r="K159" s="28" t="s">
        <v>1302</v>
      </c>
      <c r="L159" s="28" t="s">
        <v>1303</v>
      </c>
      <c r="M159" s="28" t="s">
        <v>1304</v>
      </c>
      <c r="N159" s="28" t="s">
        <v>1305</v>
      </c>
      <c r="O159" s="28" t="s">
        <v>21</v>
      </c>
      <c r="P159" s="28" t="s">
        <v>21</v>
      </c>
      <c r="Q159" s="28" t="s">
        <v>21</v>
      </c>
      <c r="R159" s="28" t="s">
        <v>21</v>
      </c>
      <c r="S159" s="28" t="s">
        <v>21</v>
      </c>
      <c r="T159" s="28">
        <v>23.888274416241199</v>
      </c>
      <c r="U159" s="28">
        <v>24.703166911275702</v>
      </c>
      <c r="V159" s="28">
        <v>23.995382261591001</v>
      </c>
      <c r="W159" s="28">
        <v>0</v>
      </c>
      <c r="X159" s="28">
        <v>3</v>
      </c>
      <c r="Y159" s="28"/>
      <c r="Z159" s="28"/>
      <c r="AA159" s="70" t="s">
        <v>1905</v>
      </c>
      <c r="AB159" s="70" t="s">
        <v>2022</v>
      </c>
      <c r="AC159" s="70">
        <v>100</v>
      </c>
      <c r="AD159" s="72">
        <v>1.47E-105</v>
      </c>
      <c r="AE159" s="70" t="s">
        <v>2894</v>
      </c>
      <c r="AF159" s="70" t="s">
        <v>2411</v>
      </c>
      <c r="AG159" s="70" t="s">
        <v>2411</v>
      </c>
      <c r="AH159" s="70" t="s">
        <v>2895</v>
      </c>
      <c r="AI159" s="45"/>
      <c r="AJ159" s="45"/>
      <c r="AK159" s="45"/>
    </row>
    <row r="160" spans="1:94" x14ac:dyDescent="0.2">
      <c r="A160" s="69"/>
      <c r="B160" s="69"/>
      <c r="C160" s="69"/>
      <c r="D160" s="70"/>
      <c r="E160" s="70"/>
      <c r="F160" s="69"/>
      <c r="G160" s="69"/>
      <c r="H160" s="69"/>
      <c r="I160" s="69"/>
      <c r="J160" s="69"/>
      <c r="K160" s="28" t="s">
        <v>2759</v>
      </c>
      <c r="L160" s="28" t="s">
        <v>2760</v>
      </c>
      <c r="M160" s="28" t="s">
        <v>2761</v>
      </c>
      <c r="N160" s="28" t="s">
        <v>2762</v>
      </c>
      <c r="O160" s="28" t="s">
        <v>21</v>
      </c>
      <c r="P160" s="28" t="s">
        <v>21</v>
      </c>
      <c r="Q160" s="28" t="s">
        <v>21</v>
      </c>
      <c r="R160" s="28" t="s">
        <v>21</v>
      </c>
      <c r="S160" s="28" t="s">
        <v>21</v>
      </c>
      <c r="T160" s="28">
        <v>21.656123028442501</v>
      </c>
      <c r="U160" s="28">
        <v>23.399676064645</v>
      </c>
      <c r="V160" s="28">
        <v>22.7949043775366</v>
      </c>
      <c r="W160" s="28">
        <v>0</v>
      </c>
      <c r="X160" s="28">
        <v>3</v>
      </c>
      <c r="Y160" s="28"/>
      <c r="Z160" s="28"/>
      <c r="AA160" s="70"/>
      <c r="AB160" s="70"/>
      <c r="AC160" s="70"/>
      <c r="AD160" s="72"/>
      <c r="AE160" s="70"/>
      <c r="AF160" s="70"/>
      <c r="AG160" s="70"/>
      <c r="AH160" s="70"/>
      <c r="AI160" s="45"/>
      <c r="AJ160" s="45"/>
      <c r="AK160" s="45"/>
    </row>
    <row r="161" spans="1:37" ht="15.75" x14ac:dyDescent="0.2">
      <c r="A161" s="28" t="s">
        <v>1819</v>
      </c>
      <c r="B161" s="28" t="s">
        <v>834</v>
      </c>
      <c r="C161" s="28" t="s">
        <v>834</v>
      </c>
      <c r="D161" s="27" t="s">
        <v>2140</v>
      </c>
      <c r="E161" s="27"/>
      <c r="F161" s="28" t="s">
        <v>839</v>
      </c>
      <c r="G161" s="28"/>
      <c r="H161" s="28"/>
      <c r="I161" s="28"/>
      <c r="J161" s="28"/>
      <c r="K161" s="28" t="s">
        <v>835</v>
      </c>
      <c r="L161" s="28" t="s">
        <v>836</v>
      </c>
      <c r="M161" s="28" t="s">
        <v>837</v>
      </c>
      <c r="N161" s="28" t="s">
        <v>838</v>
      </c>
      <c r="O161" s="28" t="s">
        <v>21</v>
      </c>
      <c r="P161" s="28" t="s">
        <v>21</v>
      </c>
      <c r="Q161" s="28" t="s">
        <v>21</v>
      </c>
      <c r="R161" s="28" t="s">
        <v>21</v>
      </c>
      <c r="S161" s="28">
        <v>20.059210667742899</v>
      </c>
      <c r="T161" s="28">
        <v>22.987449821332099</v>
      </c>
      <c r="U161" s="28">
        <v>22.507542639846701</v>
      </c>
      <c r="V161" s="28" t="s">
        <v>21</v>
      </c>
      <c r="W161" s="28">
        <v>0</v>
      </c>
      <c r="X161" s="28">
        <v>3</v>
      </c>
      <c r="Y161" s="28"/>
      <c r="Z161" s="28"/>
      <c r="AA161" s="27" t="s">
        <v>1819</v>
      </c>
      <c r="AB161" s="27" t="s">
        <v>2140</v>
      </c>
      <c r="AC161" s="27">
        <v>100</v>
      </c>
      <c r="AD161" s="27">
        <v>0</v>
      </c>
      <c r="AE161" s="27" t="s">
        <v>2896</v>
      </c>
      <c r="AF161" s="27" t="s">
        <v>2411</v>
      </c>
      <c r="AG161" s="27" t="s">
        <v>2411</v>
      </c>
      <c r="AH161" s="27" t="s">
        <v>2897</v>
      </c>
      <c r="AI161" s="44" t="s">
        <v>3226</v>
      </c>
      <c r="AJ161" s="44" t="s">
        <v>3227</v>
      </c>
      <c r="AK161" s="44">
        <v>546</v>
      </c>
    </row>
    <row r="162" spans="1:37" ht="15.75" x14ac:dyDescent="0.2">
      <c r="A162" s="28" t="s">
        <v>1833</v>
      </c>
      <c r="B162" s="28" t="s">
        <v>1313</v>
      </c>
      <c r="C162" s="28" t="s">
        <v>1313</v>
      </c>
      <c r="D162" s="27" t="s">
        <v>2141</v>
      </c>
      <c r="E162" s="27"/>
      <c r="F162" s="28" t="s">
        <v>1318</v>
      </c>
      <c r="G162" s="28"/>
      <c r="H162" s="28"/>
      <c r="I162" s="28"/>
      <c r="J162" s="28"/>
      <c r="K162" s="28" t="s">
        <v>1314</v>
      </c>
      <c r="L162" s="28" t="s">
        <v>1315</v>
      </c>
      <c r="M162" s="28" t="s">
        <v>1316</v>
      </c>
      <c r="N162" s="28" t="s">
        <v>1317</v>
      </c>
      <c r="O162" s="28" t="s">
        <v>21</v>
      </c>
      <c r="P162" s="28" t="s">
        <v>21</v>
      </c>
      <c r="Q162" s="28" t="s">
        <v>21</v>
      </c>
      <c r="R162" s="28" t="s">
        <v>21</v>
      </c>
      <c r="S162" s="28" t="s">
        <v>21</v>
      </c>
      <c r="T162" s="28">
        <v>23.2418106837609</v>
      </c>
      <c r="U162" s="28">
        <v>23.477678576646301</v>
      </c>
      <c r="V162" s="28">
        <v>23.1321717566004</v>
      </c>
      <c r="W162" s="28">
        <v>0</v>
      </c>
      <c r="X162" s="28">
        <v>3</v>
      </c>
      <c r="Y162" s="28"/>
      <c r="Z162" s="28"/>
      <c r="AA162" s="27" t="s">
        <v>1833</v>
      </c>
      <c r="AB162" s="27" t="s">
        <v>2141</v>
      </c>
      <c r="AC162" s="27">
        <v>100</v>
      </c>
      <c r="AD162" s="27">
        <v>0</v>
      </c>
      <c r="AE162" s="27" t="s">
        <v>2898</v>
      </c>
      <c r="AF162" s="27" t="s">
        <v>2899</v>
      </c>
      <c r="AG162" s="27" t="s">
        <v>2900</v>
      </c>
      <c r="AH162" s="27" t="s">
        <v>2457</v>
      </c>
      <c r="AI162" s="44" t="s">
        <v>3228</v>
      </c>
      <c r="AJ162" s="44" t="s">
        <v>3229</v>
      </c>
      <c r="AK162" s="44">
        <v>323</v>
      </c>
    </row>
    <row r="163" spans="1:37" ht="15.75" x14ac:dyDescent="0.2">
      <c r="A163" s="28" t="s">
        <v>1849</v>
      </c>
      <c r="B163" s="28" t="s">
        <v>886</v>
      </c>
      <c r="C163" s="28" t="s">
        <v>886</v>
      </c>
      <c r="D163" s="27" t="s">
        <v>2142</v>
      </c>
      <c r="E163" s="27"/>
      <c r="F163" s="28" t="s">
        <v>890</v>
      </c>
      <c r="G163" s="28"/>
      <c r="H163" s="28"/>
      <c r="I163" s="28"/>
      <c r="J163" s="28"/>
      <c r="K163" s="28" t="s">
        <v>887</v>
      </c>
      <c r="L163" s="28" t="s">
        <v>133</v>
      </c>
      <c r="M163" s="28" t="s">
        <v>888</v>
      </c>
      <c r="N163" s="28" t="s">
        <v>889</v>
      </c>
      <c r="O163" s="28" t="s">
        <v>21</v>
      </c>
      <c r="P163" s="28" t="s">
        <v>21</v>
      </c>
      <c r="Q163" s="28" t="s">
        <v>21</v>
      </c>
      <c r="R163" s="28" t="s">
        <v>21</v>
      </c>
      <c r="S163" s="28">
        <v>21.406195225848101</v>
      </c>
      <c r="T163" s="28">
        <v>25.187955303599299</v>
      </c>
      <c r="U163" s="28">
        <v>22.035499122230799</v>
      </c>
      <c r="V163" s="28" t="s">
        <v>21</v>
      </c>
      <c r="W163" s="28">
        <v>0</v>
      </c>
      <c r="X163" s="28">
        <v>3</v>
      </c>
      <c r="Y163" s="28"/>
      <c r="Z163" s="28"/>
      <c r="AA163" s="27" t="s">
        <v>1849</v>
      </c>
      <c r="AB163" s="27" t="s">
        <v>2142</v>
      </c>
      <c r="AC163" s="27">
        <v>99.927999999999997</v>
      </c>
      <c r="AD163" s="27">
        <v>0</v>
      </c>
      <c r="AE163" s="27" t="s">
        <v>2901</v>
      </c>
      <c r="AF163" s="27" t="s">
        <v>2411</v>
      </c>
      <c r="AG163" s="27" t="s">
        <v>2411</v>
      </c>
      <c r="AH163" s="27" t="s">
        <v>2902</v>
      </c>
      <c r="AI163" s="44" t="s">
        <v>3230</v>
      </c>
      <c r="AJ163" s="44" t="s">
        <v>3231</v>
      </c>
      <c r="AK163" s="44">
        <v>955</v>
      </c>
    </row>
    <row r="164" spans="1:37" x14ac:dyDescent="0.2">
      <c r="A164" s="28" t="s">
        <v>1838</v>
      </c>
      <c r="B164" s="28" t="s">
        <v>896</v>
      </c>
      <c r="C164" s="28" t="s">
        <v>896</v>
      </c>
      <c r="D164" s="27" t="s">
        <v>2143</v>
      </c>
      <c r="E164" s="27"/>
      <c r="F164" s="28" t="s">
        <v>900</v>
      </c>
      <c r="G164" s="28"/>
      <c r="H164" s="28"/>
      <c r="I164" s="28"/>
      <c r="J164" s="28"/>
      <c r="K164" s="28" t="s">
        <v>897</v>
      </c>
      <c r="L164" s="28" t="s">
        <v>185</v>
      </c>
      <c r="M164" s="28" t="s">
        <v>898</v>
      </c>
      <c r="N164" s="28" t="s">
        <v>899</v>
      </c>
      <c r="O164" s="28" t="s">
        <v>21</v>
      </c>
      <c r="P164" s="28" t="s">
        <v>21</v>
      </c>
      <c r="Q164" s="28" t="s">
        <v>21</v>
      </c>
      <c r="R164" s="28" t="s">
        <v>21</v>
      </c>
      <c r="S164" s="28">
        <v>22.524885026717602</v>
      </c>
      <c r="T164" s="28">
        <v>22.294485223753099</v>
      </c>
      <c r="U164" s="28">
        <v>22.7860132516706</v>
      </c>
      <c r="V164" s="28" t="s">
        <v>21</v>
      </c>
      <c r="W164" s="28">
        <v>0</v>
      </c>
      <c r="X164" s="28">
        <v>3</v>
      </c>
      <c r="Y164" s="28"/>
      <c r="Z164" s="28"/>
      <c r="AA164" s="27" t="s">
        <v>1838</v>
      </c>
      <c r="AB164" s="27" t="s">
        <v>2143</v>
      </c>
      <c r="AC164" s="27">
        <v>96.406999999999996</v>
      </c>
      <c r="AD164" s="27">
        <v>0</v>
      </c>
      <c r="AE164" s="27" t="s">
        <v>2411</v>
      </c>
      <c r="AF164" s="27" t="s">
        <v>2411</v>
      </c>
      <c r="AG164" s="27" t="s">
        <v>2411</v>
      </c>
      <c r="AH164" s="27" t="s">
        <v>2411</v>
      </c>
      <c r="AI164" s="45"/>
      <c r="AJ164" s="45"/>
      <c r="AK164" s="45"/>
    </row>
    <row r="165" spans="1:37" ht="15.75" x14ac:dyDescent="0.2">
      <c r="A165" s="28" t="s">
        <v>1844</v>
      </c>
      <c r="B165" s="28" t="s">
        <v>1466</v>
      </c>
      <c r="C165" s="28" t="s">
        <v>1466</v>
      </c>
      <c r="D165" s="27" t="s">
        <v>2144</v>
      </c>
      <c r="E165" s="27"/>
      <c r="F165" s="28" t="s">
        <v>1470</v>
      </c>
      <c r="G165" s="28"/>
      <c r="H165" s="28"/>
      <c r="I165" s="28"/>
      <c r="J165" s="28"/>
      <c r="K165" s="28" t="s">
        <v>1467</v>
      </c>
      <c r="L165" s="28" t="s">
        <v>180</v>
      </c>
      <c r="M165" s="28" t="s">
        <v>1468</v>
      </c>
      <c r="N165" s="28" t="s">
        <v>1469</v>
      </c>
      <c r="O165" s="28" t="s">
        <v>21</v>
      </c>
      <c r="P165" s="28" t="s">
        <v>21</v>
      </c>
      <c r="Q165" s="28" t="s">
        <v>21</v>
      </c>
      <c r="R165" s="28" t="s">
        <v>21</v>
      </c>
      <c r="S165" s="28" t="s">
        <v>21</v>
      </c>
      <c r="T165" s="28">
        <v>22.9932033485624</v>
      </c>
      <c r="U165" s="28">
        <v>23.158951820536299</v>
      </c>
      <c r="V165" s="28">
        <v>22.901596918914301</v>
      </c>
      <c r="W165" s="28">
        <v>0</v>
      </c>
      <c r="X165" s="28">
        <v>3</v>
      </c>
      <c r="Y165" s="28"/>
      <c r="Z165" s="28"/>
      <c r="AA165" s="27" t="s">
        <v>1844</v>
      </c>
      <c r="AB165" s="27" t="s">
        <v>2144</v>
      </c>
      <c r="AC165" s="27">
        <v>100</v>
      </c>
      <c r="AD165" s="27">
        <v>0</v>
      </c>
      <c r="AE165" s="27" t="s">
        <v>2903</v>
      </c>
      <c r="AF165" s="27" t="s">
        <v>2411</v>
      </c>
      <c r="AG165" s="27" t="s">
        <v>2411</v>
      </c>
      <c r="AH165" s="27" t="s">
        <v>2904</v>
      </c>
      <c r="AI165" s="44" t="s">
        <v>3232</v>
      </c>
      <c r="AJ165" s="44" t="s">
        <v>3233</v>
      </c>
      <c r="AK165" s="44">
        <v>782</v>
      </c>
    </row>
    <row r="166" spans="1:37" ht="15.75" x14ac:dyDescent="0.2">
      <c r="A166" s="28" t="s">
        <v>1854</v>
      </c>
      <c r="B166" s="28" t="s">
        <v>1535</v>
      </c>
      <c r="C166" s="28" t="s">
        <v>1535</v>
      </c>
      <c r="D166" s="27" t="s">
        <v>2145</v>
      </c>
      <c r="E166" s="27"/>
      <c r="F166" s="28" t="s">
        <v>1539</v>
      </c>
      <c r="G166" s="28"/>
      <c r="H166" s="28"/>
      <c r="I166" s="28"/>
      <c r="J166" s="28"/>
      <c r="K166" s="28" t="s">
        <v>1536</v>
      </c>
      <c r="L166" s="28" t="s">
        <v>24</v>
      </c>
      <c r="M166" s="28" t="s">
        <v>1537</v>
      </c>
      <c r="N166" s="28" t="s">
        <v>1538</v>
      </c>
      <c r="O166" s="28" t="s">
        <v>21</v>
      </c>
      <c r="P166" s="28" t="s">
        <v>21</v>
      </c>
      <c r="Q166" s="28" t="s">
        <v>21</v>
      </c>
      <c r="R166" s="28" t="s">
        <v>21</v>
      </c>
      <c r="S166" s="28" t="s">
        <v>21</v>
      </c>
      <c r="T166" s="28">
        <v>20.796985564282298</v>
      </c>
      <c r="U166" s="28">
        <v>21.654010075995</v>
      </c>
      <c r="V166" s="28">
        <v>21.6442495462286</v>
      </c>
      <c r="W166" s="28">
        <v>0</v>
      </c>
      <c r="X166" s="28">
        <v>3</v>
      </c>
      <c r="Y166" s="28"/>
      <c r="Z166" s="28"/>
      <c r="AA166" s="27" t="s">
        <v>1854</v>
      </c>
      <c r="AB166" s="27" t="s">
        <v>2145</v>
      </c>
      <c r="AC166" s="27">
        <v>99.358999999999995</v>
      </c>
      <c r="AD166" s="27">
        <v>0</v>
      </c>
      <c r="AE166" s="27" t="s">
        <v>2905</v>
      </c>
      <c r="AF166" s="27" t="s">
        <v>2906</v>
      </c>
      <c r="AG166" s="27" t="s">
        <v>2907</v>
      </c>
      <c r="AH166" s="27" t="s">
        <v>2459</v>
      </c>
      <c r="AI166" s="44" t="s">
        <v>3234</v>
      </c>
      <c r="AJ166" s="44" t="s">
        <v>3235</v>
      </c>
      <c r="AK166" s="44">
        <v>534</v>
      </c>
    </row>
    <row r="167" spans="1:37" x14ac:dyDescent="0.2">
      <c r="A167" s="28" t="s">
        <v>1778</v>
      </c>
      <c r="B167" s="28" t="s">
        <v>1550</v>
      </c>
      <c r="C167" s="28" t="s">
        <v>1550</v>
      </c>
      <c r="D167" s="27" t="s">
        <v>2146</v>
      </c>
      <c r="E167" s="27"/>
      <c r="F167" s="28" t="s">
        <v>1554</v>
      </c>
      <c r="G167" s="28"/>
      <c r="H167" s="28"/>
      <c r="I167" s="28"/>
      <c r="J167" s="28"/>
      <c r="K167" s="28" t="s">
        <v>1551</v>
      </c>
      <c r="L167" s="28" t="s">
        <v>18</v>
      </c>
      <c r="M167" s="28" t="s">
        <v>1552</v>
      </c>
      <c r="N167" s="28" t="s">
        <v>1553</v>
      </c>
      <c r="O167" s="28" t="s">
        <v>21</v>
      </c>
      <c r="P167" s="28" t="s">
        <v>21</v>
      </c>
      <c r="Q167" s="28" t="s">
        <v>21</v>
      </c>
      <c r="R167" s="28" t="s">
        <v>21</v>
      </c>
      <c r="S167" s="28" t="s">
        <v>21</v>
      </c>
      <c r="T167" s="28">
        <v>22.827417460496299</v>
      </c>
      <c r="U167" s="28">
        <v>23.415205762938601</v>
      </c>
      <c r="V167" s="28">
        <v>22.979880066426901</v>
      </c>
      <c r="W167" s="28">
        <v>0</v>
      </c>
      <c r="X167" s="28">
        <v>3</v>
      </c>
      <c r="Y167" s="28"/>
      <c r="Z167" s="28"/>
      <c r="AA167" s="27" t="s">
        <v>1778</v>
      </c>
      <c r="AB167" s="27" t="s">
        <v>2146</v>
      </c>
      <c r="AC167" s="27">
        <v>100</v>
      </c>
      <c r="AD167" s="32">
        <v>1.3099999999999999E-133</v>
      </c>
      <c r="AE167" s="27" t="s">
        <v>2411</v>
      </c>
      <c r="AF167" s="27" t="s">
        <v>2411</v>
      </c>
      <c r="AG167" s="27" t="s">
        <v>2411</v>
      </c>
      <c r="AH167" s="27" t="s">
        <v>2908</v>
      </c>
      <c r="AI167" s="45"/>
      <c r="AJ167" s="45"/>
      <c r="AK167" s="45"/>
    </row>
    <row r="168" spans="1:37" ht="15.75" x14ac:dyDescent="0.2">
      <c r="A168" s="28" t="s">
        <v>1836</v>
      </c>
      <c r="B168" s="28" t="s">
        <v>995</v>
      </c>
      <c r="C168" s="28" t="s">
        <v>995</v>
      </c>
      <c r="D168" s="27" t="s">
        <v>2147</v>
      </c>
      <c r="E168" s="27"/>
      <c r="F168" s="28" t="s">
        <v>999</v>
      </c>
      <c r="G168" s="28"/>
      <c r="H168" s="28"/>
      <c r="I168" s="28"/>
      <c r="J168" s="28"/>
      <c r="K168" s="28" t="s">
        <v>996</v>
      </c>
      <c r="L168" s="28" t="s">
        <v>65</v>
      </c>
      <c r="M168" s="28" t="s">
        <v>997</v>
      </c>
      <c r="N168" s="28" t="s">
        <v>998</v>
      </c>
      <c r="O168" s="28" t="s">
        <v>21</v>
      </c>
      <c r="P168" s="28" t="s">
        <v>21</v>
      </c>
      <c r="Q168" s="28" t="s">
        <v>21</v>
      </c>
      <c r="R168" s="28" t="s">
        <v>21</v>
      </c>
      <c r="S168" s="28" t="s">
        <v>21</v>
      </c>
      <c r="T168" s="28">
        <v>23.086312752953901</v>
      </c>
      <c r="U168" s="28">
        <v>24.0437820501161</v>
      </c>
      <c r="V168" s="28">
        <v>23.689603575596799</v>
      </c>
      <c r="W168" s="28">
        <v>0</v>
      </c>
      <c r="X168" s="28">
        <v>3</v>
      </c>
      <c r="Y168" s="28"/>
      <c r="Z168" s="28"/>
      <c r="AA168" s="27" t="s">
        <v>1836</v>
      </c>
      <c r="AB168" s="27" t="s">
        <v>2147</v>
      </c>
      <c r="AC168" s="27">
        <v>100</v>
      </c>
      <c r="AD168" s="27">
        <v>0</v>
      </c>
      <c r="AE168" s="27" t="s">
        <v>2909</v>
      </c>
      <c r="AF168" s="27" t="s">
        <v>2411</v>
      </c>
      <c r="AG168" s="27" t="s">
        <v>2411</v>
      </c>
      <c r="AH168" s="27" t="s">
        <v>2910</v>
      </c>
      <c r="AI168" s="44" t="s">
        <v>3236</v>
      </c>
      <c r="AJ168" s="44" t="s">
        <v>3237</v>
      </c>
      <c r="AK168" s="44">
        <v>649</v>
      </c>
    </row>
    <row r="169" spans="1:37" ht="15.75" x14ac:dyDescent="0.2">
      <c r="A169" s="28" t="s">
        <v>1834</v>
      </c>
      <c r="B169" s="28" t="s">
        <v>1200</v>
      </c>
      <c r="C169" s="28" t="s">
        <v>1200</v>
      </c>
      <c r="D169" s="27" t="s">
        <v>2023</v>
      </c>
      <c r="E169" s="27"/>
      <c r="F169" s="28" t="s">
        <v>1205</v>
      </c>
      <c r="G169" s="28"/>
      <c r="H169" s="28"/>
      <c r="I169" s="28"/>
      <c r="J169" s="28"/>
      <c r="K169" s="28" t="s">
        <v>1201</v>
      </c>
      <c r="L169" s="28" t="s">
        <v>1202</v>
      </c>
      <c r="M169" s="28" t="s">
        <v>1203</v>
      </c>
      <c r="N169" s="28" t="s">
        <v>1204</v>
      </c>
      <c r="O169" s="28" t="s">
        <v>21</v>
      </c>
      <c r="P169" s="28" t="s">
        <v>21</v>
      </c>
      <c r="Q169" s="28" t="s">
        <v>21</v>
      </c>
      <c r="R169" s="28" t="s">
        <v>21</v>
      </c>
      <c r="S169" s="28" t="s">
        <v>21</v>
      </c>
      <c r="T169" s="28">
        <v>21.4414468617212</v>
      </c>
      <c r="U169" s="28">
        <v>21.768708394659399</v>
      </c>
      <c r="V169" s="28">
        <v>21.8170450203325</v>
      </c>
      <c r="W169" s="28">
        <v>0</v>
      </c>
      <c r="X169" s="28">
        <v>3</v>
      </c>
      <c r="Y169" s="28"/>
      <c r="Z169" s="28"/>
      <c r="AA169" s="27" t="s">
        <v>1834</v>
      </c>
      <c r="AB169" s="27" t="s">
        <v>2023</v>
      </c>
      <c r="AC169" s="27">
        <v>100</v>
      </c>
      <c r="AD169" s="27">
        <v>0</v>
      </c>
      <c r="AE169" s="27" t="s">
        <v>2911</v>
      </c>
      <c r="AF169" s="27" t="s">
        <v>2411</v>
      </c>
      <c r="AG169" s="27" t="s">
        <v>2411</v>
      </c>
      <c r="AH169" s="27" t="s">
        <v>2912</v>
      </c>
      <c r="AI169" s="44" t="s">
        <v>3119</v>
      </c>
      <c r="AJ169" s="44" t="s">
        <v>3120</v>
      </c>
      <c r="AK169" s="44">
        <v>943</v>
      </c>
    </row>
    <row r="170" spans="1:37" ht="15.75" customHeight="1" x14ac:dyDescent="0.2">
      <c r="A170" s="69" t="s">
        <v>1777</v>
      </c>
      <c r="B170" s="69" t="s">
        <v>1175</v>
      </c>
      <c r="C170" s="69" t="s">
        <v>1175</v>
      </c>
      <c r="D170" s="70" t="s">
        <v>2148</v>
      </c>
      <c r="E170" s="70"/>
      <c r="F170" s="69" t="s">
        <v>1179</v>
      </c>
      <c r="G170" s="69"/>
      <c r="H170" s="69"/>
      <c r="I170" s="69"/>
      <c r="J170" s="69"/>
      <c r="K170" s="28" t="s">
        <v>1176</v>
      </c>
      <c r="L170" s="28" t="s">
        <v>481</v>
      </c>
      <c r="M170" s="28" t="s">
        <v>1177</v>
      </c>
      <c r="N170" s="28" t="s">
        <v>1178</v>
      </c>
      <c r="O170" s="28" t="s">
        <v>21</v>
      </c>
      <c r="P170" s="28" t="s">
        <v>21</v>
      </c>
      <c r="Q170" s="28" t="s">
        <v>21</v>
      </c>
      <c r="R170" s="28" t="s">
        <v>21</v>
      </c>
      <c r="S170" s="28" t="s">
        <v>21</v>
      </c>
      <c r="T170" s="28">
        <v>22.9139801304337</v>
      </c>
      <c r="U170" s="28">
        <v>23.616705301214399</v>
      </c>
      <c r="V170" s="28">
        <v>23.244549090916902</v>
      </c>
      <c r="W170" s="28">
        <v>0</v>
      </c>
      <c r="X170" s="28">
        <v>3</v>
      </c>
      <c r="Y170" s="28"/>
      <c r="Z170" s="28"/>
      <c r="AA170" s="70" t="s">
        <v>1777</v>
      </c>
      <c r="AB170" s="70" t="s">
        <v>2148</v>
      </c>
      <c r="AC170" s="70">
        <v>97.825999999999993</v>
      </c>
      <c r="AD170" s="72">
        <v>9.9400000000000004E-119</v>
      </c>
      <c r="AE170" s="70" t="s">
        <v>2411</v>
      </c>
      <c r="AF170" s="70" t="s">
        <v>2411</v>
      </c>
      <c r="AG170" s="70" t="s">
        <v>2411</v>
      </c>
      <c r="AH170" s="70" t="s">
        <v>2411</v>
      </c>
      <c r="AI170" s="45"/>
      <c r="AJ170" s="45"/>
      <c r="AK170" s="45"/>
    </row>
    <row r="171" spans="1:37" x14ac:dyDescent="0.2">
      <c r="A171" s="69"/>
      <c r="B171" s="69"/>
      <c r="C171" s="69"/>
      <c r="D171" s="70"/>
      <c r="E171" s="70"/>
      <c r="F171" s="69"/>
      <c r="G171" s="69"/>
      <c r="H171" s="69"/>
      <c r="I171" s="69"/>
      <c r="J171" s="69"/>
      <c r="K171" s="28" t="s">
        <v>2619</v>
      </c>
      <c r="L171" s="28" t="s">
        <v>481</v>
      </c>
      <c r="M171" s="28" t="s">
        <v>2620</v>
      </c>
      <c r="N171" s="28" t="s">
        <v>1178</v>
      </c>
      <c r="O171" s="28" t="s">
        <v>21</v>
      </c>
      <c r="P171" s="28" t="s">
        <v>21</v>
      </c>
      <c r="Q171" s="28" t="s">
        <v>21</v>
      </c>
      <c r="R171" s="28" t="s">
        <v>21</v>
      </c>
      <c r="S171" s="28" t="s">
        <v>21</v>
      </c>
      <c r="T171" s="28">
        <v>22.832882220973101</v>
      </c>
      <c r="U171" s="28">
        <v>23.568444040569499</v>
      </c>
      <c r="V171" s="28">
        <v>23.133469727934798</v>
      </c>
      <c r="W171" s="28">
        <v>0</v>
      </c>
      <c r="X171" s="28">
        <v>3</v>
      </c>
      <c r="Y171" s="28"/>
      <c r="Z171" s="28"/>
      <c r="AA171" s="70"/>
      <c r="AB171" s="70"/>
      <c r="AC171" s="70"/>
      <c r="AD171" s="72"/>
      <c r="AE171" s="70"/>
      <c r="AF171" s="70"/>
      <c r="AG171" s="70"/>
      <c r="AH171" s="70"/>
      <c r="AI171" s="45"/>
      <c r="AJ171" s="45"/>
      <c r="AK171" s="45"/>
    </row>
    <row r="172" spans="1:37" x14ac:dyDescent="0.2">
      <c r="A172" s="28" t="s">
        <v>1842</v>
      </c>
      <c r="B172" s="28" t="s">
        <v>1355</v>
      </c>
      <c r="C172" s="28" t="s">
        <v>1355</v>
      </c>
      <c r="D172" s="27" t="s">
        <v>2024</v>
      </c>
      <c r="E172" s="27"/>
      <c r="F172" s="28" t="s">
        <v>1359</v>
      </c>
      <c r="G172" s="28"/>
      <c r="H172" s="28"/>
      <c r="I172" s="28"/>
      <c r="J172" s="28"/>
      <c r="K172" s="28" t="s">
        <v>1356</v>
      </c>
      <c r="L172" s="28" t="s">
        <v>18</v>
      </c>
      <c r="M172" s="28" t="s">
        <v>1357</v>
      </c>
      <c r="N172" s="28" t="s">
        <v>1358</v>
      </c>
      <c r="O172" s="28" t="s">
        <v>21</v>
      </c>
      <c r="P172" s="28" t="s">
        <v>21</v>
      </c>
      <c r="Q172" s="28" t="s">
        <v>21</v>
      </c>
      <c r="R172" s="28" t="s">
        <v>21</v>
      </c>
      <c r="S172" s="28" t="s">
        <v>21</v>
      </c>
      <c r="T172" s="28">
        <v>20.6282935302177</v>
      </c>
      <c r="U172" s="28">
        <v>20.891926963343799</v>
      </c>
      <c r="V172" s="28">
        <v>20.4349099964079</v>
      </c>
      <c r="W172" s="28">
        <v>0</v>
      </c>
      <c r="X172" s="28">
        <v>3</v>
      </c>
      <c r="Y172" s="28"/>
      <c r="Z172" s="28"/>
      <c r="AA172" s="27" t="s">
        <v>1842</v>
      </c>
      <c r="AB172" s="27" t="s">
        <v>2024</v>
      </c>
      <c r="AC172" s="27">
        <v>93.444999999999993</v>
      </c>
      <c r="AD172" s="27">
        <v>0</v>
      </c>
      <c r="AE172" s="27" t="s">
        <v>2411</v>
      </c>
      <c r="AF172" s="27" t="s">
        <v>2411</v>
      </c>
      <c r="AG172" s="27" t="s">
        <v>2411</v>
      </c>
      <c r="AH172" s="27" t="s">
        <v>2913</v>
      </c>
      <c r="AI172" s="45"/>
      <c r="AJ172" s="45"/>
      <c r="AK172" s="45"/>
    </row>
    <row r="173" spans="1:37" ht="15.75" customHeight="1" x14ac:dyDescent="0.2">
      <c r="A173" s="69" t="s">
        <v>1855</v>
      </c>
      <c r="B173" s="69" t="s">
        <v>556</v>
      </c>
      <c r="C173" s="69" t="s">
        <v>556</v>
      </c>
      <c r="D173" s="70" t="s">
        <v>2149</v>
      </c>
      <c r="E173" s="70"/>
      <c r="F173" s="69" t="s">
        <v>561</v>
      </c>
      <c r="G173" s="69"/>
      <c r="H173" s="69"/>
      <c r="I173" s="69"/>
      <c r="J173" s="69"/>
      <c r="K173" s="28" t="s">
        <v>557</v>
      </c>
      <c r="L173" s="28" t="s">
        <v>558</v>
      </c>
      <c r="M173" s="28" t="s">
        <v>559</v>
      </c>
      <c r="N173" s="28" t="s">
        <v>560</v>
      </c>
      <c r="O173" s="28" t="s">
        <v>21</v>
      </c>
      <c r="P173" s="28" t="s">
        <v>21</v>
      </c>
      <c r="Q173" s="28" t="s">
        <v>21</v>
      </c>
      <c r="R173" s="28" t="s">
        <v>21</v>
      </c>
      <c r="S173" s="28">
        <v>22.562888178037699</v>
      </c>
      <c r="T173" s="28">
        <v>22.442288328668901</v>
      </c>
      <c r="U173" s="28">
        <v>22.158951820536299</v>
      </c>
      <c r="V173" s="28">
        <v>22.298542999949301</v>
      </c>
      <c r="W173" s="28">
        <v>0</v>
      </c>
      <c r="X173" s="28">
        <v>4</v>
      </c>
      <c r="Y173" s="28"/>
      <c r="Z173" s="28"/>
      <c r="AA173" s="70" t="s">
        <v>1855</v>
      </c>
      <c r="AB173" s="70" t="s">
        <v>2149</v>
      </c>
      <c r="AC173" s="70">
        <v>100</v>
      </c>
      <c r="AD173" s="70">
        <v>0</v>
      </c>
      <c r="AE173" s="70" t="s">
        <v>2914</v>
      </c>
      <c r="AF173" s="70" t="s">
        <v>2411</v>
      </c>
      <c r="AG173" s="70" t="s">
        <v>2411</v>
      </c>
      <c r="AH173" s="70" t="s">
        <v>2915</v>
      </c>
      <c r="AI173" s="67" t="s">
        <v>3238</v>
      </c>
      <c r="AJ173" s="67" t="s">
        <v>3239</v>
      </c>
      <c r="AK173" s="67">
        <v>271</v>
      </c>
    </row>
    <row r="174" spans="1:37" ht="12.75" customHeight="1" x14ac:dyDescent="0.2">
      <c r="A174" s="69"/>
      <c r="B174" s="69"/>
      <c r="C174" s="69"/>
      <c r="D174" s="70"/>
      <c r="E174" s="70"/>
      <c r="F174" s="69"/>
      <c r="G174" s="69"/>
      <c r="H174" s="69"/>
      <c r="I174" s="69"/>
      <c r="J174" s="69"/>
      <c r="K174" s="28" t="s">
        <v>2713</v>
      </c>
      <c r="L174" s="28" t="s">
        <v>2573</v>
      </c>
      <c r="M174" s="28" t="s">
        <v>2714</v>
      </c>
      <c r="N174" s="28" t="s">
        <v>2715</v>
      </c>
      <c r="O174" s="28" t="s">
        <v>21</v>
      </c>
      <c r="P174" s="28" t="s">
        <v>21</v>
      </c>
      <c r="Q174" s="28" t="s">
        <v>21</v>
      </c>
      <c r="R174" s="28" t="s">
        <v>21</v>
      </c>
      <c r="S174" s="28">
        <v>23.156575870391201</v>
      </c>
      <c r="T174" s="28">
        <v>23.300994332626701</v>
      </c>
      <c r="U174" s="28">
        <v>23.6651372078734</v>
      </c>
      <c r="V174" s="28" t="s">
        <v>21</v>
      </c>
      <c r="W174" s="28">
        <v>0</v>
      </c>
      <c r="X174" s="28">
        <v>3</v>
      </c>
      <c r="Y174" s="28"/>
      <c r="Z174" s="28"/>
      <c r="AA174" s="70"/>
      <c r="AB174" s="70"/>
      <c r="AC174" s="70"/>
      <c r="AD174" s="70"/>
      <c r="AE174" s="70"/>
      <c r="AF174" s="70"/>
      <c r="AG174" s="70"/>
      <c r="AH174" s="70"/>
      <c r="AI174" s="67"/>
      <c r="AJ174" s="67"/>
      <c r="AK174" s="67"/>
    </row>
    <row r="175" spans="1:37" ht="12.75" customHeight="1" x14ac:dyDescent="0.2">
      <c r="A175" s="69"/>
      <c r="B175" s="69"/>
      <c r="C175" s="69"/>
      <c r="D175" s="70"/>
      <c r="E175" s="70"/>
      <c r="F175" s="69"/>
      <c r="G175" s="69"/>
      <c r="H175" s="69"/>
      <c r="I175" s="69"/>
      <c r="J175" s="69"/>
      <c r="K175" s="28" t="s">
        <v>2716</v>
      </c>
      <c r="L175" s="28" t="s">
        <v>2717</v>
      </c>
      <c r="M175" s="28" t="s">
        <v>2718</v>
      </c>
      <c r="N175" s="28" t="s">
        <v>2719</v>
      </c>
      <c r="O175" s="28" t="s">
        <v>21</v>
      </c>
      <c r="P175" s="28" t="s">
        <v>21</v>
      </c>
      <c r="Q175" s="28" t="s">
        <v>21</v>
      </c>
      <c r="R175" s="28" t="s">
        <v>21</v>
      </c>
      <c r="S175" s="28" t="s">
        <v>21</v>
      </c>
      <c r="T175" s="28">
        <v>22.883790391819598</v>
      </c>
      <c r="U175" s="28">
        <v>22.178254828159101</v>
      </c>
      <c r="V175" s="28">
        <v>23.117816463623299</v>
      </c>
      <c r="W175" s="28">
        <v>0</v>
      </c>
      <c r="X175" s="28">
        <v>3</v>
      </c>
      <c r="Y175" s="28"/>
      <c r="Z175" s="28"/>
      <c r="AA175" s="70"/>
      <c r="AB175" s="70"/>
      <c r="AC175" s="70"/>
      <c r="AD175" s="70"/>
      <c r="AE175" s="70"/>
      <c r="AF175" s="70"/>
      <c r="AG175" s="70"/>
      <c r="AH175" s="70"/>
      <c r="AI175" s="67"/>
      <c r="AJ175" s="67"/>
      <c r="AK175" s="67"/>
    </row>
    <row r="176" spans="1:37" ht="12.75" customHeight="1" x14ac:dyDescent="0.2">
      <c r="A176" s="69"/>
      <c r="B176" s="69"/>
      <c r="C176" s="69"/>
      <c r="D176" s="70"/>
      <c r="E176" s="70"/>
      <c r="F176" s="69"/>
      <c r="G176" s="69"/>
      <c r="H176" s="69"/>
      <c r="I176" s="69"/>
      <c r="J176" s="69"/>
      <c r="K176" s="28" t="s">
        <v>2720</v>
      </c>
      <c r="L176" s="28" t="s">
        <v>24</v>
      </c>
      <c r="M176" s="28" t="s">
        <v>2721</v>
      </c>
      <c r="N176" s="28" t="s">
        <v>53</v>
      </c>
      <c r="O176" s="28" t="s">
        <v>21</v>
      </c>
      <c r="P176" s="28" t="s">
        <v>21</v>
      </c>
      <c r="Q176" s="28" t="s">
        <v>21</v>
      </c>
      <c r="R176" s="28" t="s">
        <v>21</v>
      </c>
      <c r="S176" s="28" t="s">
        <v>21</v>
      </c>
      <c r="T176" s="28">
        <v>26.010504837856399</v>
      </c>
      <c r="U176" s="28">
        <v>22.081126952570902</v>
      </c>
      <c r="V176" s="28">
        <v>21.4046976114115</v>
      </c>
      <c r="W176" s="28">
        <v>0</v>
      </c>
      <c r="X176" s="28">
        <v>3</v>
      </c>
      <c r="Y176" s="28"/>
      <c r="Z176" s="28"/>
      <c r="AA176" s="70"/>
      <c r="AB176" s="70"/>
      <c r="AC176" s="70"/>
      <c r="AD176" s="70"/>
      <c r="AE176" s="70"/>
      <c r="AF176" s="70"/>
      <c r="AG176" s="70"/>
      <c r="AH176" s="70"/>
      <c r="AI176" s="67"/>
      <c r="AJ176" s="67"/>
      <c r="AK176" s="67"/>
    </row>
    <row r="177" spans="1:37" ht="15.75" x14ac:dyDescent="0.2">
      <c r="A177" s="28" t="s">
        <v>1837</v>
      </c>
      <c r="B177" s="28" t="s">
        <v>850</v>
      </c>
      <c r="C177" s="28" t="s">
        <v>850</v>
      </c>
      <c r="D177" s="27" t="s">
        <v>2150</v>
      </c>
      <c r="E177" s="27"/>
      <c r="F177" s="28" t="s">
        <v>854</v>
      </c>
      <c r="G177" s="28"/>
      <c r="H177" s="28"/>
      <c r="I177" s="28"/>
      <c r="J177" s="28"/>
      <c r="K177" s="28" t="s">
        <v>851</v>
      </c>
      <c r="L177" s="28" t="s">
        <v>42</v>
      </c>
      <c r="M177" s="28" t="s">
        <v>852</v>
      </c>
      <c r="N177" s="28" t="s">
        <v>853</v>
      </c>
      <c r="O177" s="28" t="s">
        <v>21</v>
      </c>
      <c r="P177" s="28" t="s">
        <v>21</v>
      </c>
      <c r="Q177" s="28" t="s">
        <v>21</v>
      </c>
      <c r="R177" s="28" t="s">
        <v>21</v>
      </c>
      <c r="S177" s="28">
        <v>22.4481278277336</v>
      </c>
      <c r="T177" s="28">
        <v>23.264587397616602</v>
      </c>
      <c r="U177" s="28">
        <v>24.270734554398501</v>
      </c>
      <c r="V177" s="28" t="s">
        <v>21</v>
      </c>
      <c r="W177" s="28">
        <v>0</v>
      </c>
      <c r="X177" s="28">
        <v>3</v>
      </c>
      <c r="Y177" s="28"/>
      <c r="Z177" s="28"/>
      <c r="AA177" s="27" t="s">
        <v>1837</v>
      </c>
      <c r="AB177" s="27" t="s">
        <v>2150</v>
      </c>
      <c r="AC177" s="27">
        <v>100</v>
      </c>
      <c r="AD177" s="27">
        <v>0</v>
      </c>
      <c r="AE177" s="27" t="s">
        <v>2916</v>
      </c>
      <c r="AF177" s="27" t="s">
        <v>2411</v>
      </c>
      <c r="AG177" s="27" t="s">
        <v>2411</v>
      </c>
      <c r="AH177" s="27" t="s">
        <v>2917</v>
      </c>
      <c r="AI177" s="44" t="s">
        <v>3240</v>
      </c>
      <c r="AJ177" s="44" t="s">
        <v>3241</v>
      </c>
      <c r="AK177" s="44">
        <v>369</v>
      </c>
    </row>
    <row r="178" spans="1:37" x14ac:dyDescent="0.2">
      <c r="A178" s="28" t="s">
        <v>1840</v>
      </c>
      <c r="B178" s="28" t="s">
        <v>1344</v>
      </c>
      <c r="C178" s="28" t="s">
        <v>1344</v>
      </c>
      <c r="D178" s="27" t="s">
        <v>2151</v>
      </c>
      <c r="E178" s="27"/>
      <c r="F178" s="28" t="s">
        <v>1348</v>
      </c>
      <c r="G178" s="28"/>
      <c r="H178" s="28"/>
      <c r="I178" s="28"/>
      <c r="J178" s="28"/>
      <c r="K178" s="28" t="s">
        <v>1345</v>
      </c>
      <c r="L178" s="28" t="s">
        <v>75</v>
      </c>
      <c r="M178" s="28" t="s">
        <v>1346</v>
      </c>
      <c r="N178" s="28" t="s">
        <v>1347</v>
      </c>
      <c r="O178" s="28" t="s">
        <v>21</v>
      </c>
      <c r="P178" s="28" t="s">
        <v>21</v>
      </c>
      <c r="Q178" s="28" t="s">
        <v>21</v>
      </c>
      <c r="R178" s="28" t="s">
        <v>21</v>
      </c>
      <c r="S178" s="28" t="s">
        <v>21</v>
      </c>
      <c r="T178" s="28">
        <v>19.195548551681</v>
      </c>
      <c r="U178" s="28">
        <v>19.535096273894499</v>
      </c>
      <c r="V178" s="28">
        <v>20.120960733028198</v>
      </c>
      <c r="W178" s="28">
        <v>0</v>
      </c>
      <c r="X178" s="28">
        <v>3</v>
      </c>
      <c r="Y178" s="28"/>
      <c r="Z178" s="28"/>
      <c r="AA178" s="27" t="s">
        <v>1840</v>
      </c>
      <c r="AB178" s="27" t="s">
        <v>2151</v>
      </c>
      <c r="AC178" s="27">
        <v>92.265000000000001</v>
      </c>
      <c r="AD178" s="32">
        <v>1.23E-98</v>
      </c>
      <c r="AE178" s="27" t="s">
        <v>2411</v>
      </c>
      <c r="AF178" s="27" t="s">
        <v>2411</v>
      </c>
      <c r="AG178" s="27" t="s">
        <v>2411</v>
      </c>
      <c r="AH178" s="27" t="s">
        <v>2451</v>
      </c>
      <c r="AI178" s="45"/>
      <c r="AJ178" s="45"/>
      <c r="AK178" s="45"/>
    </row>
    <row r="179" spans="1:37" ht="15.75" customHeight="1" x14ac:dyDescent="0.2">
      <c r="A179" s="69" t="s">
        <v>1831</v>
      </c>
      <c r="B179" s="69" t="s">
        <v>1211</v>
      </c>
      <c r="C179" s="69" t="s">
        <v>1211</v>
      </c>
      <c r="D179" s="70" t="s">
        <v>2152</v>
      </c>
      <c r="E179" s="70"/>
      <c r="F179" s="69" t="s">
        <v>1216</v>
      </c>
      <c r="G179" s="69"/>
      <c r="H179" s="69"/>
      <c r="I179" s="69"/>
      <c r="J179" s="69"/>
      <c r="K179" s="28" t="s">
        <v>1212</v>
      </c>
      <c r="L179" s="28" t="s">
        <v>1213</v>
      </c>
      <c r="M179" s="28" t="s">
        <v>1214</v>
      </c>
      <c r="N179" s="28" t="s">
        <v>1215</v>
      </c>
      <c r="O179" s="28" t="s">
        <v>21</v>
      </c>
      <c r="P179" s="28" t="s">
        <v>21</v>
      </c>
      <c r="Q179" s="28" t="s">
        <v>21</v>
      </c>
      <c r="R179" s="28" t="s">
        <v>21</v>
      </c>
      <c r="S179" s="28" t="s">
        <v>21</v>
      </c>
      <c r="T179" s="28">
        <v>23.3102424094287</v>
      </c>
      <c r="U179" s="28">
        <v>23.7711242953762</v>
      </c>
      <c r="V179" s="28">
        <v>23.588175842704601</v>
      </c>
      <c r="W179" s="28">
        <v>0</v>
      </c>
      <c r="X179" s="28">
        <v>3</v>
      </c>
      <c r="Y179" s="28"/>
      <c r="Z179" s="28"/>
      <c r="AA179" s="70" t="s">
        <v>1831</v>
      </c>
      <c r="AB179" s="70" t="s">
        <v>2152</v>
      </c>
      <c r="AC179" s="70">
        <v>100</v>
      </c>
      <c r="AD179" s="70">
        <v>0</v>
      </c>
      <c r="AE179" s="70" t="s">
        <v>2918</v>
      </c>
      <c r="AF179" s="70" t="s">
        <v>2411</v>
      </c>
      <c r="AG179" s="70" t="s">
        <v>2411</v>
      </c>
      <c r="AH179" s="70" t="s">
        <v>2919</v>
      </c>
      <c r="AI179" s="67" t="s">
        <v>3242</v>
      </c>
      <c r="AJ179" s="67" t="s">
        <v>3243</v>
      </c>
      <c r="AK179" s="67">
        <v>791</v>
      </c>
    </row>
    <row r="180" spans="1:37" ht="12.75" customHeight="1" x14ac:dyDescent="0.2">
      <c r="A180" s="69"/>
      <c r="B180" s="69"/>
      <c r="C180" s="69"/>
      <c r="D180" s="70"/>
      <c r="E180" s="70"/>
      <c r="F180" s="69"/>
      <c r="G180" s="69"/>
      <c r="H180" s="69"/>
      <c r="I180" s="69"/>
      <c r="J180" s="69"/>
      <c r="K180" s="28" t="s">
        <v>1212</v>
      </c>
      <c r="L180" s="28" t="s">
        <v>961</v>
      </c>
      <c r="M180" s="28" t="s">
        <v>2693</v>
      </c>
      <c r="N180" s="28" t="s">
        <v>2694</v>
      </c>
      <c r="O180" s="28">
        <v>23.3751246775903</v>
      </c>
      <c r="P180" s="28" t="s">
        <v>21</v>
      </c>
      <c r="Q180" s="28">
        <v>23.678371942030299</v>
      </c>
      <c r="R180" s="28">
        <v>23.670881766750401</v>
      </c>
      <c r="S180" s="28">
        <v>25.518585410109601</v>
      </c>
      <c r="T180" s="28">
        <v>26.707380506635001</v>
      </c>
      <c r="U180" s="28">
        <v>27.0145133609482</v>
      </c>
      <c r="V180" s="28">
        <v>25.4742164114509</v>
      </c>
      <c r="W180" s="28">
        <v>3</v>
      </c>
      <c r="X180" s="28">
        <v>4</v>
      </c>
      <c r="Y180" s="29">
        <v>-2.6038811268289201</v>
      </c>
      <c r="Z180" s="28">
        <v>5.5860614850899697E-3</v>
      </c>
      <c r="AA180" s="70"/>
      <c r="AB180" s="70"/>
      <c r="AC180" s="70"/>
      <c r="AD180" s="70"/>
      <c r="AE180" s="70"/>
      <c r="AF180" s="70"/>
      <c r="AG180" s="70"/>
      <c r="AH180" s="70"/>
      <c r="AI180" s="67"/>
      <c r="AJ180" s="67"/>
      <c r="AK180" s="67"/>
    </row>
    <row r="181" spans="1:37" ht="15.75" customHeight="1" x14ac:dyDescent="0.2">
      <c r="A181" s="69" t="s">
        <v>1775</v>
      </c>
      <c r="B181" s="69" t="s">
        <v>391</v>
      </c>
      <c r="C181" s="69" t="s">
        <v>391</v>
      </c>
      <c r="D181" s="70" t="s">
        <v>2153</v>
      </c>
      <c r="E181" s="70"/>
      <c r="F181" s="69" t="s">
        <v>396</v>
      </c>
      <c r="G181" s="69"/>
      <c r="H181" s="69"/>
      <c r="I181" s="69"/>
      <c r="J181" s="69"/>
      <c r="K181" s="28" t="s">
        <v>392</v>
      </c>
      <c r="L181" s="28" t="s">
        <v>393</v>
      </c>
      <c r="M181" s="28" t="s">
        <v>394</v>
      </c>
      <c r="N181" s="28" t="s">
        <v>395</v>
      </c>
      <c r="O181" s="28" t="s">
        <v>21</v>
      </c>
      <c r="P181" s="28" t="s">
        <v>21</v>
      </c>
      <c r="Q181" s="28" t="s">
        <v>21</v>
      </c>
      <c r="R181" s="28" t="s">
        <v>21</v>
      </c>
      <c r="S181" s="28">
        <v>21.817662153115698</v>
      </c>
      <c r="T181" s="28">
        <v>21.770763075850599</v>
      </c>
      <c r="U181" s="28">
        <v>22.411080827917299</v>
      </c>
      <c r="V181" s="28">
        <v>22.181193894159399</v>
      </c>
      <c r="W181" s="28">
        <v>0</v>
      </c>
      <c r="X181" s="28">
        <v>4</v>
      </c>
      <c r="Y181" s="28"/>
      <c r="Z181" s="28"/>
      <c r="AA181" s="70" t="s">
        <v>1775</v>
      </c>
      <c r="AB181" s="70" t="s">
        <v>2153</v>
      </c>
      <c r="AC181" s="70">
        <v>100</v>
      </c>
      <c r="AD181" s="70">
        <v>0</v>
      </c>
      <c r="AE181" s="70" t="s">
        <v>2411</v>
      </c>
      <c r="AF181" s="70" t="s">
        <v>2411</v>
      </c>
      <c r="AG181" s="70" t="s">
        <v>2411</v>
      </c>
      <c r="AH181" s="70" t="s">
        <v>2411</v>
      </c>
      <c r="AI181" s="45"/>
      <c r="AJ181" s="45"/>
      <c r="AK181" s="45"/>
    </row>
    <row r="182" spans="1:37" x14ac:dyDescent="0.2">
      <c r="A182" s="69"/>
      <c r="B182" s="69"/>
      <c r="C182" s="69"/>
      <c r="D182" s="70"/>
      <c r="E182" s="70"/>
      <c r="F182" s="69"/>
      <c r="G182" s="69"/>
      <c r="H182" s="69"/>
      <c r="I182" s="69"/>
      <c r="J182" s="69"/>
      <c r="K182" s="28" t="s">
        <v>2609</v>
      </c>
      <c r="L182" s="28" t="s">
        <v>2610</v>
      </c>
      <c r="M182" s="28" t="s">
        <v>2611</v>
      </c>
      <c r="N182" s="28" t="s">
        <v>2612</v>
      </c>
      <c r="O182" s="28" t="s">
        <v>21</v>
      </c>
      <c r="P182" s="28" t="s">
        <v>21</v>
      </c>
      <c r="Q182" s="28" t="s">
        <v>21</v>
      </c>
      <c r="R182" s="28" t="s">
        <v>21</v>
      </c>
      <c r="S182" s="28" t="s">
        <v>21</v>
      </c>
      <c r="T182" s="28">
        <v>22.662275255424099</v>
      </c>
      <c r="U182" s="28">
        <v>23.342342889579101</v>
      </c>
      <c r="V182" s="28">
        <v>23.020153204405201</v>
      </c>
      <c r="W182" s="28">
        <v>0</v>
      </c>
      <c r="X182" s="28">
        <v>3</v>
      </c>
      <c r="Y182" s="28"/>
      <c r="Z182" s="28"/>
      <c r="AA182" s="70"/>
      <c r="AB182" s="70"/>
      <c r="AC182" s="70"/>
      <c r="AD182" s="70"/>
      <c r="AE182" s="70"/>
      <c r="AF182" s="70"/>
      <c r="AG182" s="70"/>
      <c r="AH182" s="70"/>
      <c r="AI182" s="45"/>
      <c r="AJ182" s="45"/>
      <c r="AK182" s="45"/>
    </row>
    <row r="183" spans="1:37" x14ac:dyDescent="0.2">
      <c r="A183" s="69"/>
      <c r="B183" s="69"/>
      <c r="C183" s="69"/>
      <c r="D183" s="70"/>
      <c r="E183" s="70"/>
      <c r="F183" s="69"/>
      <c r="G183" s="69"/>
      <c r="H183" s="69"/>
      <c r="I183" s="69"/>
      <c r="J183" s="69"/>
      <c r="K183" s="28" t="s">
        <v>2613</v>
      </c>
      <c r="L183" s="28" t="s">
        <v>180</v>
      </c>
      <c r="M183" s="28" t="s">
        <v>2614</v>
      </c>
      <c r="N183" s="28" t="s">
        <v>2615</v>
      </c>
      <c r="O183" s="28" t="s">
        <v>21</v>
      </c>
      <c r="P183" s="28" t="s">
        <v>21</v>
      </c>
      <c r="Q183" s="28" t="s">
        <v>21</v>
      </c>
      <c r="R183" s="28" t="s">
        <v>21</v>
      </c>
      <c r="S183" s="28" t="s">
        <v>21</v>
      </c>
      <c r="T183" s="28">
        <v>21.113509066374</v>
      </c>
      <c r="U183" s="28">
        <v>22.969991789401799</v>
      </c>
      <c r="V183" s="28">
        <v>21.291583531360001</v>
      </c>
      <c r="W183" s="28">
        <v>0</v>
      </c>
      <c r="X183" s="28">
        <v>3</v>
      </c>
      <c r="Y183" s="28"/>
      <c r="Z183" s="28"/>
      <c r="AA183" s="70"/>
      <c r="AB183" s="70"/>
      <c r="AC183" s="70"/>
      <c r="AD183" s="70"/>
      <c r="AE183" s="70"/>
      <c r="AF183" s="70"/>
      <c r="AG183" s="70"/>
      <c r="AH183" s="70"/>
      <c r="AI183" s="45"/>
      <c r="AJ183" s="45"/>
      <c r="AK183" s="45"/>
    </row>
    <row r="184" spans="1:37" x14ac:dyDescent="0.2">
      <c r="A184" s="69"/>
      <c r="B184" s="69"/>
      <c r="C184" s="69"/>
      <c r="D184" s="70"/>
      <c r="E184" s="70"/>
      <c r="F184" s="69"/>
      <c r="G184" s="69"/>
      <c r="H184" s="69"/>
      <c r="I184" s="69"/>
      <c r="J184" s="69"/>
      <c r="K184" s="28" t="s">
        <v>2616</v>
      </c>
      <c r="L184" s="28" t="s">
        <v>180</v>
      </c>
      <c r="M184" s="28" t="s">
        <v>2617</v>
      </c>
      <c r="N184" s="28" t="s">
        <v>2618</v>
      </c>
      <c r="O184" s="28" t="s">
        <v>21</v>
      </c>
      <c r="P184" s="28" t="s">
        <v>21</v>
      </c>
      <c r="Q184" s="28" t="s">
        <v>21</v>
      </c>
      <c r="R184" s="28" t="s">
        <v>21</v>
      </c>
      <c r="S184" s="28" t="s">
        <v>21</v>
      </c>
      <c r="T184" s="28">
        <v>22.492305112629701</v>
      </c>
      <c r="U184" s="28">
        <v>23.530920597923298</v>
      </c>
      <c r="V184" s="28">
        <v>23.071166370324502</v>
      </c>
      <c r="W184" s="28">
        <v>0</v>
      </c>
      <c r="X184" s="28">
        <v>3</v>
      </c>
      <c r="Y184" s="28"/>
      <c r="Z184" s="28"/>
      <c r="AA184" s="70"/>
      <c r="AB184" s="70"/>
      <c r="AC184" s="70"/>
      <c r="AD184" s="70"/>
      <c r="AE184" s="70"/>
      <c r="AF184" s="70"/>
      <c r="AG184" s="70"/>
      <c r="AH184" s="70"/>
      <c r="AI184" s="45"/>
      <c r="AJ184" s="45"/>
      <c r="AK184" s="45"/>
    </row>
    <row r="185" spans="1:37" x14ac:dyDescent="0.2">
      <c r="A185" s="28" t="s">
        <v>1835</v>
      </c>
      <c r="B185" s="28" t="s">
        <v>927</v>
      </c>
      <c r="C185" s="28" t="s">
        <v>927</v>
      </c>
      <c r="D185" s="27" t="s">
        <v>2154</v>
      </c>
      <c r="E185" s="27"/>
      <c r="F185" s="28" t="s">
        <v>932</v>
      </c>
      <c r="G185" s="28"/>
      <c r="H185" s="28"/>
      <c r="I185" s="28"/>
      <c r="J185" s="28"/>
      <c r="K185" s="28" t="s">
        <v>928</v>
      </c>
      <c r="L185" s="28" t="s">
        <v>929</v>
      </c>
      <c r="M185" s="28" t="s">
        <v>930</v>
      </c>
      <c r="N185" s="28" t="s">
        <v>931</v>
      </c>
      <c r="O185" s="28" t="s">
        <v>21</v>
      </c>
      <c r="P185" s="28" t="s">
        <v>21</v>
      </c>
      <c r="Q185" s="28" t="s">
        <v>21</v>
      </c>
      <c r="R185" s="28" t="s">
        <v>21</v>
      </c>
      <c r="S185" s="28">
        <v>21.781335400951701</v>
      </c>
      <c r="T185" s="28">
        <v>23.590079170827</v>
      </c>
      <c r="U185" s="28">
        <v>24.255861277916999</v>
      </c>
      <c r="V185" s="28" t="s">
        <v>21</v>
      </c>
      <c r="W185" s="28">
        <v>0</v>
      </c>
      <c r="X185" s="28">
        <v>3</v>
      </c>
      <c r="Y185" s="28"/>
      <c r="Z185" s="28"/>
      <c r="AA185" s="27" t="s">
        <v>1835</v>
      </c>
      <c r="AB185" s="27" t="s">
        <v>2154</v>
      </c>
      <c r="AC185" s="27">
        <v>100</v>
      </c>
      <c r="AD185" s="27">
        <v>0</v>
      </c>
      <c r="AE185" s="27" t="s">
        <v>2411</v>
      </c>
      <c r="AF185" s="27" t="s">
        <v>2411</v>
      </c>
      <c r="AG185" s="27" t="s">
        <v>2411</v>
      </c>
      <c r="AH185" s="27" t="s">
        <v>2411</v>
      </c>
      <c r="AI185" s="45"/>
      <c r="AJ185" s="45"/>
      <c r="AK185" s="45"/>
    </row>
    <row r="186" spans="1:37" ht="15.75" customHeight="1" x14ac:dyDescent="0.2">
      <c r="A186" s="69" t="s">
        <v>1841</v>
      </c>
      <c r="B186" s="69" t="s">
        <v>1054</v>
      </c>
      <c r="C186" s="69" t="s">
        <v>1054</v>
      </c>
      <c r="D186" s="70" t="s">
        <v>2155</v>
      </c>
      <c r="E186" s="70"/>
      <c r="F186" s="69" t="s">
        <v>1058</v>
      </c>
      <c r="G186" s="69"/>
      <c r="H186" s="69"/>
      <c r="I186" s="69"/>
      <c r="J186" s="69"/>
      <c r="K186" s="28" t="s">
        <v>1055</v>
      </c>
      <c r="L186" s="28" t="s">
        <v>42</v>
      </c>
      <c r="M186" s="28" t="s">
        <v>1056</v>
      </c>
      <c r="N186" s="28" t="s">
        <v>1057</v>
      </c>
      <c r="O186" s="28" t="s">
        <v>21</v>
      </c>
      <c r="P186" s="28" t="s">
        <v>21</v>
      </c>
      <c r="Q186" s="28" t="s">
        <v>21</v>
      </c>
      <c r="R186" s="28" t="s">
        <v>21</v>
      </c>
      <c r="S186" s="28" t="s">
        <v>21</v>
      </c>
      <c r="T186" s="28">
        <v>23.488847605414101</v>
      </c>
      <c r="U186" s="28">
        <v>24.0162116484202</v>
      </c>
      <c r="V186" s="28">
        <v>23.387393715323899</v>
      </c>
      <c r="W186" s="28">
        <v>0</v>
      </c>
      <c r="X186" s="28">
        <v>3</v>
      </c>
      <c r="Y186" s="28"/>
      <c r="Z186" s="28"/>
      <c r="AA186" s="70" t="s">
        <v>1841</v>
      </c>
      <c r="AB186" s="70" t="s">
        <v>2155</v>
      </c>
      <c r="AC186" s="70">
        <v>100</v>
      </c>
      <c r="AD186" s="72">
        <v>3.2099999999999999E-180</v>
      </c>
      <c r="AE186" s="70" t="s">
        <v>2920</v>
      </c>
      <c r="AF186" s="70" t="s">
        <v>2921</v>
      </c>
      <c r="AG186" s="70" t="s">
        <v>2922</v>
      </c>
      <c r="AH186" s="70" t="s">
        <v>2923</v>
      </c>
      <c r="AI186" s="67" t="s">
        <v>3244</v>
      </c>
      <c r="AJ186" s="67" t="s">
        <v>3245</v>
      </c>
      <c r="AK186" s="67">
        <v>73</v>
      </c>
    </row>
    <row r="187" spans="1:37" ht="12.75" customHeight="1" x14ac:dyDescent="0.2">
      <c r="A187" s="69"/>
      <c r="B187" s="69"/>
      <c r="C187" s="69"/>
      <c r="D187" s="70"/>
      <c r="E187" s="70"/>
      <c r="F187" s="69"/>
      <c r="G187" s="69"/>
      <c r="H187" s="69"/>
      <c r="I187" s="69"/>
      <c r="J187" s="69"/>
      <c r="K187" s="28" t="s">
        <v>1055</v>
      </c>
      <c r="L187" s="28" t="s">
        <v>2695</v>
      </c>
      <c r="M187" s="28" t="s">
        <v>2696</v>
      </c>
      <c r="N187" s="28" t="s">
        <v>2697</v>
      </c>
      <c r="O187" s="28" t="s">
        <v>21</v>
      </c>
      <c r="P187" s="28" t="s">
        <v>21</v>
      </c>
      <c r="Q187" s="28" t="s">
        <v>21</v>
      </c>
      <c r="R187" s="28" t="s">
        <v>21</v>
      </c>
      <c r="S187" s="28" t="s">
        <v>21</v>
      </c>
      <c r="T187" s="28">
        <v>23.034244032810999</v>
      </c>
      <c r="U187" s="28">
        <v>23.954486368583499</v>
      </c>
      <c r="V187" s="28">
        <v>23.625553452518702</v>
      </c>
      <c r="W187" s="28">
        <v>0</v>
      </c>
      <c r="X187" s="28">
        <v>3</v>
      </c>
      <c r="Y187" s="28"/>
      <c r="Z187" s="28"/>
      <c r="AA187" s="70"/>
      <c r="AB187" s="70"/>
      <c r="AC187" s="70"/>
      <c r="AD187" s="72"/>
      <c r="AE187" s="70"/>
      <c r="AF187" s="70"/>
      <c r="AG187" s="70"/>
      <c r="AH187" s="70"/>
      <c r="AI187" s="67"/>
      <c r="AJ187" s="67"/>
      <c r="AK187" s="67"/>
    </row>
    <row r="188" spans="1:37" ht="15.75" customHeight="1" x14ac:dyDescent="0.2">
      <c r="A188" s="69" t="s">
        <v>1852</v>
      </c>
      <c r="B188" s="69" t="s">
        <v>459</v>
      </c>
      <c r="C188" s="69" t="s">
        <v>459</v>
      </c>
      <c r="D188" s="70" t="s">
        <v>2156</v>
      </c>
      <c r="E188" s="70"/>
      <c r="F188" s="69" t="s">
        <v>463</v>
      </c>
      <c r="G188" s="69"/>
      <c r="H188" s="69"/>
      <c r="I188" s="69"/>
      <c r="J188" s="69"/>
      <c r="K188" s="28" t="s">
        <v>460</v>
      </c>
      <c r="L188" s="28" t="s">
        <v>80</v>
      </c>
      <c r="M188" s="28" t="s">
        <v>461</v>
      </c>
      <c r="N188" s="28" t="s">
        <v>462</v>
      </c>
      <c r="O188" s="28" t="s">
        <v>21</v>
      </c>
      <c r="P188" s="28" t="s">
        <v>21</v>
      </c>
      <c r="Q188" s="28" t="s">
        <v>21</v>
      </c>
      <c r="R188" s="28" t="s">
        <v>21</v>
      </c>
      <c r="S188" s="28">
        <v>20.769912577691599</v>
      </c>
      <c r="T188" s="28">
        <v>21.575963041676602</v>
      </c>
      <c r="U188" s="28">
        <v>22.2936573622586</v>
      </c>
      <c r="V188" s="28">
        <v>21.8749949137285</v>
      </c>
      <c r="W188" s="28">
        <v>0</v>
      </c>
      <c r="X188" s="28">
        <v>4</v>
      </c>
      <c r="Y188" s="28"/>
      <c r="Z188" s="28"/>
      <c r="AA188" s="70" t="s">
        <v>1852</v>
      </c>
      <c r="AB188" s="70" t="s">
        <v>2156</v>
      </c>
      <c r="AC188" s="70">
        <v>99.254000000000005</v>
      </c>
      <c r="AD188" s="72">
        <v>2.52E-97</v>
      </c>
      <c r="AE188" s="70" t="s">
        <v>2411</v>
      </c>
      <c r="AF188" s="70" t="s">
        <v>2411</v>
      </c>
      <c r="AG188" s="70" t="s">
        <v>2411</v>
      </c>
      <c r="AH188" s="70" t="s">
        <v>2411</v>
      </c>
      <c r="AI188" s="45"/>
      <c r="AJ188" s="45"/>
      <c r="AK188" s="45"/>
    </row>
    <row r="189" spans="1:37" x14ac:dyDescent="0.2">
      <c r="A189" s="69"/>
      <c r="B189" s="69"/>
      <c r="C189" s="69"/>
      <c r="D189" s="70"/>
      <c r="E189" s="70"/>
      <c r="F189" s="69"/>
      <c r="G189" s="69"/>
      <c r="H189" s="69"/>
      <c r="I189" s="69"/>
      <c r="J189" s="69"/>
      <c r="K189" s="28" t="s">
        <v>2710</v>
      </c>
      <c r="L189" s="28" t="s">
        <v>24</v>
      </c>
      <c r="M189" s="28" t="s">
        <v>2711</v>
      </c>
      <c r="N189" s="28" t="s">
        <v>2712</v>
      </c>
      <c r="O189" s="28" t="s">
        <v>21</v>
      </c>
      <c r="P189" s="28" t="s">
        <v>21</v>
      </c>
      <c r="Q189" s="28" t="s">
        <v>21</v>
      </c>
      <c r="R189" s="28" t="s">
        <v>21</v>
      </c>
      <c r="S189" s="28">
        <v>22.4502762943122</v>
      </c>
      <c r="T189" s="28">
        <v>22.433216735314002</v>
      </c>
      <c r="U189" s="28">
        <v>23.191783213003699</v>
      </c>
      <c r="V189" s="28">
        <v>22.667732017245299</v>
      </c>
      <c r="W189" s="28">
        <v>0</v>
      </c>
      <c r="X189" s="28">
        <v>4</v>
      </c>
      <c r="Y189" s="28"/>
      <c r="Z189" s="28"/>
      <c r="AA189" s="70"/>
      <c r="AB189" s="70"/>
      <c r="AC189" s="70"/>
      <c r="AD189" s="72"/>
      <c r="AE189" s="70"/>
      <c r="AF189" s="70"/>
      <c r="AG189" s="70"/>
      <c r="AH189" s="70"/>
      <c r="AI189" s="45"/>
      <c r="AJ189" s="45"/>
      <c r="AK189" s="45"/>
    </row>
    <row r="190" spans="1:37" x14ac:dyDescent="0.2">
      <c r="A190" s="28" t="s">
        <v>1773</v>
      </c>
      <c r="B190" s="28" t="s">
        <v>682</v>
      </c>
      <c r="C190" s="28" t="s">
        <v>682</v>
      </c>
      <c r="D190" s="27" t="s">
        <v>2157</v>
      </c>
      <c r="E190" s="27"/>
      <c r="F190" s="28" t="s">
        <v>686</v>
      </c>
      <c r="G190" s="28"/>
      <c r="H190" s="28"/>
      <c r="I190" s="28"/>
      <c r="J190" s="28"/>
      <c r="K190" s="28" t="s">
        <v>683</v>
      </c>
      <c r="L190" s="28" t="s">
        <v>157</v>
      </c>
      <c r="M190" s="28" t="s">
        <v>684</v>
      </c>
      <c r="N190" s="28" t="s">
        <v>685</v>
      </c>
      <c r="O190" s="28" t="s">
        <v>21</v>
      </c>
      <c r="P190" s="28" t="s">
        <v>21</v>
      </c>
      <c r="Q190" s="28" t="s">
        <v>21</v>
      </c>
      <c r="R190" s="28" t="s">
        <v>21</v>
      </c>
      <c r="S190" s="28">
        <v>20.220070418452799</v>
      </c>
      <c r="T190" s="28">
        <v>20.9668374679088</v>
      </c>
      <c r="U190" s="28">
        <v>22.035231137639901</v>
      </c>
      <c r="V190" s="28">
        <v>21.709060665303198</v>
      </c>
      <c r="W190" s="28">
        <v>0</v>
      </c>
      <c r="X190" s="28">
        <v>4</v>
      </c>
      <c r="Y190" s="28"/>
      <c r="Z190" s="28"/>
      <c r="AA190" s="27" t="s">
        <v>1773</v>
      </c>
      <c r="AB190" s="27" t="s">
        <v>2157</v>
      </c>
      <c r="AC190" s="27">
        <v>100</v>
      </c>
      <c r="AD190" s="27">
        <v>0</v>
      </c>
      <c r="AE190" s="27" t="s">
        <v>2411</v>
      </c>
      <c r="AF190" s="27" t="s">
        <v>2411</v>
      </c>
      <c r="AG190" s="27" t="s">
        <v>2411</v>
      </c>
      <c r="AH190" s="27" t="s">
        <v>2411</v>
      </c>
      <c r="AI190" s="45"/>
      <c r="AJ190" s="45"/>
      <c r="AK190" s="45"/>
    </row>
    <row r="191" spans="1:37" ht="15.75" customHeight="1" x14ac:dyDescent="0.2">
      <c r="A191" s="69" t="s">
        <v>1843</v>
      </c>
      <c r="B191" s="69" t="s">
        <v>587</v>
      </c>
      <c r="C191" s="69" t="s">
        <v>587</v>
      </c>
      <c r="D191" s="70" t="s">
        <v>2158</v>
      </c>
      <c r="E191" s="70"/>
      <c r="F191" s="69" t="s">
        <v>592</v>
      </c>
      <c r="G191" s="69"/>
      <c r="H191" s="69"/>
      <c r="I191" s="69"/>
      <c r="J191" s="69"/>
      <c r="K191" s="28" t="s">
        <v>588</v>
      </c>
      <c r="L191" s="28" t="s">
        <v>589</v>
      </c>
      <c r="M191" s="28" t="s">
        <v>590</v>
      </c>
      <c r="N191" s="28" t="s">
        <v>591</v>
      </c>
      <c r="O191" s="28" t="s">
        <v>21</v>
      </c>
      <c r="P191" s="28" t="s">
        <v>21</v>
      </c>
      <c r="Q191" s="28" t="s">
        <v>21</v>
      </c>
      <c r="R191" s="28" t="s">
        <v>21</v>
      </c>
      <c r="S191" s="28">
        <v>25.6275508053611</v>
      </c>
      <c r="T191" s="28">
        <v>26.316566247189002</v>
      </c>
      <c r="U191" s="28">
        <v>26.7666920490609</v>
      </c>
      <c r="V191" s="28">
        <v>26.495066438313099</v>
      </c>
      <c r="W191" s="28">
        <v>0</v>
      </c>
      <c r="X191" s="28">
        <v>4</v>
      </c>
      <c r="Y191" s="28"/>
      <c r="Z191" s="28"/>
      <c r="AA191" s="70" t="s">
        <v>1843</v>
      </c>
      <c r="AB191" s="70" t="s">
        <v>2158</v>
      </c>
      <c r="AC191" s="70">
        <v>100</v>
      </c>
      <c r="AD191" s="70">
        <v>0</v>
      </c>
      <c r="AE191" s="70" t="s">
        <v>2411</v>
      </c>
      <c r="AF191" s="70" t="s">
        <v>2411</v>
      </c>
      <c r="AG191" s="70" t="s">
        <v>2411</v>
      </c>
      <c r="AH191" s="70" t="s">
        <v>2411</v>
      </c>
      <c r="AI191" s="45"/>
      <c r="AJ191" s="45"/>
      <c r="AK191" s="45"/>
    </row>
    <row r="192" spans="1:37" x14ac:dyDescent="0.2">
      <c r="A192" s="69"/>
      <c r="B192" s="69"/>
      <c r="C192" s="69"/>
      <c r="D192" s="70"/>
      <c r="E192" s="70"/>
      <c r="F192" s="69"/>
      <c r="G192" s="69"/>
      <c r="H192" s="69"/>
      <c r="I192" s="69"/>
      <c r="J192" s="69"/>
      <c r="K192" s="28" t="s">
        <v>2698</v>
      </c>
      <c r="L192" s="28" t="s">
        <v>143</v>
      </c>
      <c r="M192" s="28" t="s">
        <v>2699</v>
      </c>
      <c r="N192" s="28" t="s">
        <v>2700</v>
      </c>
      <c r="O192" s="28" t="s">
        <v>21</v>
      </c>
      <c r="P192" s="28" t="s">
        <v>21</v>
      </c>
      <c r="Q192" s="28" t="s">
        <v>21</v>
      </c>
      <c r="R192" s="28" t="s">
        <v>21</v>
      </c>
      <c r="S192" s="28">
        <v>24.272682732143501</v>
      </c>
      <c r="T192" s="28">
        <v>25.119571372899301</v>
      </c>
      <c r="U192" s="28">
        <v>25.7907041713148</v>
      </c>
      <c r="V192" s="28">
        <v>25.1515197672915</v>
      </c>
      <c r="W192" s="28">
        <v>0</v>
      </c>
      <c r="X192" s="28">
        <v>4</v>
      </c>
      <c r="Y192" s="28"/>
      <c r="Z192" s="28"/>
      <c r="AA192" s="70"/>
      <c r="AB192" s="70"/>
      <c r="AC192" s="70"/>
      <c r="AD192" s="70"/>
      <c r="AE192" s="70"/>
      <c r="AF192" s="70"/>
      <c r="AG192" s="70"/>
      <c r="AH192" s="70"/>
      <c r="AI192" s="45"/>
      <c r="AJ192" s="45"/>
      <c r="AK192" s="45"/>
    </row>
    <row r="193" spans="1:86" x14ac:dyDescent="0.2">
      <c r="A193" s="69"/>
      <c r="B193" s="69"/>
      <c r="C193" s="69"/>
      <c r="D193" s="70"/>
      <c r="E193" s="70"/>
      <c r="F193" s="69"/>
      <c r="G193" s="69"/>
      <c r="H193" s="69"/>
      <c r="I193" s="69"/>
      <c r="J193" s="69"/>
      <c r="K193" s="28" t="s">
        <v>2701</v>
      </c>
      <c r="L193" s="28" t="s">
        <v>185</v>
      </c>
      <c r="M193" s="28" t="s">
        <v>2702</v>
      </c>
      <c r="N193" s="28" t="s">
        <v>921</v>
      </c>
      <c r="O193" s="28" t="s">
        <v>21</v>
      </c>
      <c r="P193" s="28" t="s">
        <v>21</v>
      </c>
      <c r="Q193" s="28" t="s">
        <v>21</v>
      </c>
      <c r="R193" s="28" t="s">
        <v>21</v>
      </c>
      <c r="S193" s="28">
        <v>21.948392052733301</v>
      </c>
      <c r="T193" s="28">
        <v>21.932214676195699</v>
      </c>
      <c r="U193" s="28">
        <v>22.9950102494386</v>
      </c>
      <c r="V193" s="28" t="s">
        <v>21</v>
      </c>
      <c r="W193" s="28">
        <v>0</v>
      </c>
      <c r="X193" s="28">
        <v>3</v>
      </c>
      <c r="Y193" s="28"/>
      <c r="Z193" s="28"/>
      <c r="AA193" s="70"/>
      <c r="AB193" s="70"/>
      <c r="AC193" s="70"/>
      <c r="AD193" s="70"/>
      <c r="AE193" s="70"/>
      <c r="AF193" s="70"/>
      <c r="AG193" s="70"/>
      <c r="AH193" s="70"/>
      <c r="AI193" s="45"/>
      <c r="AJ193" s="45"/>
      <c r="AK193" s="45"/>
    </row>
    <row r="194" spans="1:86" ht="15.75" customHeight="1" x14ac:dyDescent="0.2">
      <c r="A194" s="73" t="s">
        <v>1649</v>
      </c>
      <c r="B194" s="73">
        <v>472236605</v>
      </c>
      <c r="C194" s="73">
        <v>472236605</v>
      </c>
      <c r="D194" s="73" t="s">
        <v>1748</v>
      </c>
      <c r="E194" s="73" t="s">
        <v>2329</v>
      </c>
      <c r="F194" s="73" t="s">
        <v>188</v>
      </c>
      <c r="G194" s="73"/>
      <c r="H194" s="73"/>
      <c r="I194" s="73"/>
      <c r="J194" s="73"/>
      <c r="K194" s="25" t="s">
        <v>2342</v>
      </c>
      <c r="L194" s="25" t="s">
        <v>2343</v>
      </c>
      <c r="M194" s="25" t="s">
        <v>2344</v>
      </c>
      <c r="N194" s="25" t="s">
        <v>2345</v>
      </c>
      <c r="O194" s="25" t="s">
        <v>21</v>
      </c>
      <c r="P194" s="25" t="s">
        <v>21</v>
      </c>
      <c r="Q194" s="25" t="s">
        <v>21</v>
      </c>
      <c r="R194" s="25" t="s">
        <v>21</v>
      </c>
      <c r="S194" s="25" t="s">
        <v>21</v>
      </c>
      <c r="T194" s="25">
        <v>24.722829164606299</v>
      </c>
      <c r="U194" s="25">
        <v>26.802562005529001</v>
      </c>
      <c r="V194" s="25">
        <v>26.350477220413602</v>
      </c>
      <c r="W194" s="25">
        <v>0</v>
      </c>
      <c r="X194" s="25">
        <v>3</v>
      </c>
      <c r="Y194" s="25"/>
      <c r="Z194" s="25"/>
      <c r="AA194" s="73" t="s">
        <v>1649</v>
      </c>
      <c r="AB194" s="73" t="s">
        <v>1748</v>
      </c>
      <c r="AC194" s="73">
        <v>100</v>
      </c>
      <c r="AD194" s="74">
        <v>3.8000000000000001E-122</v>
      </c>
      <c r="AE194" s="73" t="s">
        <v>2467</v>
      </c>
      <c r="AF194" s="73" t="s">
        <v>2468</v>
      </c>
      <c r="AG194" s="73" t="s">
        <v>2469</v>
      </c>
      <c r="AH194" s="73" t="s">
        <v>2470</v>
      </c>
      <c r="AI194" s="48"/>
      <c r="AJ194" s="48"/>
      <c r="AK194" s="48"/>
    </row>
    <row r="195" spans="1:86" x14ac:dyDescent="0.2">
      <c r="A195" s="73"/>
      <c r="B195" s="73"/>
      <c r="C195" s="73"/>
      <c r="D195" s="73"/>
      <c r="E195" s="73"/>
      <c r="F195" s="73"/>
      <c r="G195" s="73"/>
      <c r="H195" s="73"/>
      <c r="I195" s="73"/>
      <c r="J195" s="73"/>
      <c r="K195" s="25" t="s">
        <v>2346</v>
      </c>
      <c r="L195" s="25" t="s">
        <v>2347</v>
      </c>
      <c r="M195" s="25" t="s">
        <v>2348</v>
      </c>
      <c r="N195" s="25" t="s">
        <v>2349</v>
      </c>
      <c r="O195" s="25" t="s">
        <v>21</v>
      </c>
      <c r="P195" s="25" t="s">
        <v>21</v>
      </c>
      <c r="Q195" s="25" t="s">
        <v>21</v>
      </c>
      <c r="R195" s="25" t="s">
        <v>21</v>
      </c>
      <c r="S195" s="25" t="s">
        <v>21</v>
      </c>
      <c r="T195" s="25">
        <v>22.764048169425699</v>
      </c>
      <c r="U195" s="25">
        <v>23.385029288680599</v>
      </c>
      <c r="V195" s="25">
        <v>22.9096494738803</v>
      </c>
      <c r="W195" s="25">
        <v>0</v>
      </c>
      <c r="X195" s="25">
        <v>3</v>
      </c>
      <c r="Y195" s="25"/>
      <c r="Z195" s="25"/>
      <c r="AA195" s="73"/>
      <c r="AB195" s="73"/>
      <c r="AC195" s="73"/>
      <c r="AD195" s="74"/>
      <c r="AE195" s="73"/>
      <c r="AF195" s="73"/>
      <c r="AG195" s="73"/>
      <c r="AH195" s="73"/>
      <c r="AI195" s="48"/>
      <c r="AJ195" s="48"/>
      <c r="AK195" s="48"/>
    </row>
    <row r="196" spans="1:86" x14ac:dyDescent="0.2">
      <c r="A196" s="73"/>
      <c r="B196" s="73"/>
      <c r="C196" s="73"/>
      <c r="D196" s="73"/>
      <c r="E196" s="73"/>
      <c r="F196" s="73"/>
      <c r="G196" s="73"/>
      <c r="H196" s="73"/>
      <c r="I196" s="73"/>
      <c r="J196" s="73"/>
      <c r="K196" s="25" t="s">
        <v>152</v>
      </c>
      <c r="L196" s="25" t="s">
        <v>2350</v>
      </c>
      <c r="M196" s="25" t="s">
        <v>2351</v>
      </c>
      <c r="N196" s="25">
        <v>23.3502193358275</v>
      </c>
      <c r="O196" s="25">
        <v>22.832688750402198</v>
      </c>
      <c r="P196" s="25">
        <v>22.388557179685499</v>
      </c>
      <c r="Q196" s="25">
        <v>22.089714365423902</v>
      </c>
      <c r="R196" s="25">
        <v>25.076854492655102</v>
      </c>
      <c r="S196" s="25">
        <v>25.2238774480257</v>
      </c>
      <c r="T196" s="25">
        <v>25.759206970710999</v>
      </c>
      <c r="U196" s="25">
        <v>25.423919591349001</v>
      </c>
      <c r="V196" s="25">
        <v>4</v>
      </c>
      <c r="W196" s="25">
        <v>4</v>
      </c>
      <c r="X196" s="25">
        <v>-2.7056697178504301</v>
      </c>
      <c r="Y196" s="25">
        <v>5.0599443882738996E-4</v>
      </c>
      <c r="Z196" s="25"/>
      <c r="AA196" s="73"/>
      <c r="AB196" s="73"/>
      <c r="AC196" s="73"/>
      <c r="AD196" s="74"/>
      <c r="AE196" s="73"/>
      <c r="AF196" s="73"/>
      <c r="AG196" s="73"/>
      <c r="AH196" s="73"/>
      <c r="AI196" s="48"/>
      <c r="AJ196" s="48"/>
      <c r="AK196" s="48"/>
    </row>
    <row r="197" spans="1:86" x14ac:dyDescent="0.2">
      <c r="A197" s="28" t="s">
        <v>1850</v>
      </c>
      <c r="B197" s="28" t="s">
        <v>1118</v>
      </c>
      <c r="C197" s="28" t="s">
        <v>1118</v>
      </c>
      <c r="D197" s="27" t="s">
        <v>2159</v>
      </c>
      <c r="E197" s="27"/>
      <c r="F197" s="28" t="s">
        <v>1123</v>
      </c>
      <c r="G197" s="28"/>
      <c r="H197" s="28"/>
      <c r="I197" s="28"/>
      <c r="J197" s="28"/>
      <c r="K197" s="28" t="s">
        <v>1119</v>
      </c>
      <c r="L197" s="28" t="s">
        <v>1120</v>
      </c>
      <c r="M197" s="28" t="s">
        <v>1121</v>
      </c>
      <c r="N197" s="28" t="s">
        <v>1122</v>
      </c>
      <c r="O197" s="28" t="s">
        <v>21</v>
      </c>
      <c r="P197" s="28" t="s">
        <v>21</v>
      </c>
      <c r="Q197" s="28" t="s">
        <v>21</v>
      </c>
      <c r="R197" s="28" t="s">
        <v>21</v>
      </c>
      <c r="S197" s="28" t="s">
        <v>21</v>
      </c>
      <c r="T197" s="28">
        <v>22.423661725504399</v>
      </c>
      <c r="U197" s="28">
        <v>25.790307226741898</v>
      </c>
      <c r="V197" s="28">
        <v>25.180063796589199</v>
      </c>
      <c r="W197" s="28">
        <v>0</v>
      </c>
      <c r="X197" s="28">
        <v>3</v>
      </c>
      <c r="Y197" s="28"/>
      <c r="Z197" s="28"/>
      <c r="AA197" s="27" t="s">
        <v>1850</v>
      </c>
      <c r="AB197" s="27" t="s">
        <v>2159</v>
      </c>
      <c r="AC197" s="27">
        <v>98.570999999999998</v>
      </c>
      <c r="AD197" s="27">
        <v>0</v>
      </c>
      <c r="AE197" s="27" t="s">
        <v>2411</v>
      </c>
      <c r="AF197" s="27" t="s">
        <v>2411</v>
      </c>
      <c r="AG197" s="27" t="s">
        <v>2411</v>
      </c>
      <c r="AH197" s="27" t="s">
        <v>2924</v>
      </c>
      <c r="AI197" s="45"/>
      <c r="AJ197" s="45"/>
      <c r="AK197" s="45"/>
    </row>
    <row r="198" spans="1:86" s="23" customFormat="1" ht="15.75" customHeight="1" x14ac:dyDescent="0.2">
      <c r="A198" s="73" t="s">
        <v>1647</v>
      </c>
      <c r="B198" s="73" t="s">
        <v>173</v>
      </c>
      <c r="C198" s="73" t="s">
        <v>173</v>
      </c>
      <c r="D198" s="73" t="s">
        <v>1749</v>
      </c>
      <c r="E198" s="73"/>
      <c r="F198" s="73" t="s">
        <v>178</v>
      </c>
      <c r="G198" s="73"/>
      <c r="H198" s="73"/>
      <c r="I198" s="73"/>
      <c r="J198" s="73"/>
      <c r="K198" s="25" t="s">
        <v>620</v>
      </c>
      <c r="L198" s="25" t="s">
        <v>621</v>
      </c>
      <c r="M198" s="25" t="s">
        <v>622</v>
      </c>
      <c r="N198" s="25" t="s">
        <v>623</v>
      </c>
      <c r="O198" s="25" t="s">
        <v>21</v>
      </c>
      <c r="P198" s="25" t="s">
        <v>21</v>
      </c>
      <c r="Q198" s="25" t="s">
        <v>21</v>
      </c>
      <c r="R198" s="25" t="s">
        <v>21</v>
      </c>
      <c r="S198" s="25">
        <v>20.745237341599299</v>
      </c>
      <c r="T198" s="25">
        <v>22.939682831607701</v>
      </c>
      <c r="U198" s="25">
        <v>21.578042354137001</v>
      </c>
      <c r="V198" s="25">
        <v>22.122791730515601</v>
      </c>
      <c r="W198" s="25">
        <v>0</v>
      </c>
      <c r="X198" s="25">
        <v>4</v>
      </c>
      <c r="Y198" s="25"/>
      <c r="Z198" s="25"/>
      <c r="AA198" s="73" t="s">
        <v>1647</v>
      </c>
      <c r="AB198" s="73" t="s">
        <v>1749</v>
      </c>
      <c r="AC198" s="73">
        <v>99.632000000000005</v>
      </c>
      <c r="AD198" s="73">
        <v>0</v>
      </c>
      <c r="AE198" s="73" t="s">
        <v>2411</v>
      </c>
      <c r="AF198" s="73" t="s">
        <v>2411</v>
      </c>
      <c r="AG198" s="73" t="s">
        <v>2411</v>
      </c>
      <c r="AH198" s="73" t="s">
        <v>2411</v>
      </c>
      <c r="AI198" s="48"/>
      <c r="AJ198" s="48"/>
      <c r="AK198" s="48"/>
      <c r="AL198" s="30"/>
      <c r="AM198" s="30"/>
      <c r="AN198" s="30"/>
      <c r="AO198" s="30"/>
      <c r="AP198" s="30"/>
      <c r="AQ198" s="30"/>
      <c r="AR198" s="30"/>
      <c r="AS198" s="30"/>
      <c r="AT198" s="30"/>
      <c r="AU198" s="30"/>
      <c r="AV198" s="30"/>
      <c r="AW198" s="30"/>
      <c r="AX198" s="30"/>
      <c r="AY198" s="30"/>
      <c r="AZ198" s="30"/>
      <c r="BA198" s="30"/>
      <c r="BB198" s="30"/>
      <c r="BC198" s="30"/>
      <c r="BD198" s="30"/>
      <c r="BE198" s="30"/>
      <c r="BF198" s="30"/>
      <c r="BG198" s="30"/>
      <c r="BH198" s="30"/>
      <c r="BI198" s="30"/>
      <c r="BJ198" s="30"/>
      <c r="BK198" s="30"/>
      <c r="BL198" s="30"/>
      <c r="BM198" s="30"/>
      <c r="BN198" s="30"/>
      <c r="BO198" s="30"/>
      <c r="BP198" s="30"/>
      <c r="BQ198" s="30"/>
      <c r="BR198" s="30"/>
      <c r="BS198" s="30"/>
      <c r="BT198" s="30"/>
      <c r="BU198" s="30"/>
      <c r="BV198" s="30"/>
      <c r="BW198" s="30"/>
      <c r="BX198" s="30"/>
      <c r="BY198" s="30"/>
      <c r="BZ198" s="30"/>
      <c r="CA198" s="30"/>
      <c r="CB198" s="30"/>
      <c r="CC198" s="30"/>
      <c r="CD198" s="30"/>
      <c r="CE198" s="30"/>
      <c r="CF198" s="30"/>
      <c r="CG198" s="30"/>
      <c r="CH198" s="30"/>
    </row>
    <row r="199" spans="1:86" s="23" customFormat="1" x14ac:dyDescent="0.2">
      <c r="A199" s="73"/>
      <c r="B199" s="73"/>
      <c r="C199" s="73"/>
      <c r="D199" s="73"/>
      <c r="E199" s="73"/>
      <c r="F199" s="73"/>
      <c r="G199" s="73"/>
      <c r="H199" s="73"/>
      <c r="I199" s="73"/>
      <c r="J199" s="73"/>
      <c r="K199" s="25" t="s">
        <v>2352</v>
      </c>
      <c r="L199" s="25" t="s">
        <v>2353</v>
      </c>
      <c r="M199" s="25" t="s">
        <v>2354</v>
      </c>
      <c r="N199" s="25" t="s">
        <v>2355</v>
      </c>
      <c r="O199" s="25" t="s">
        <v>21</v>
      </c>
      <c r="P199" s="25" t="s">
        <v>21</v>
      </c>
      <c r="Q199" s="25" t="s">
        <v>21</v>
      </c>
      <c r="R199" s="25" t="s">
        <v>21</v>
      </c>
      <c r="S199" s="25">
        <v>24.572453771024499</v>
      </c>
      <c r="T199" s="25">
        <v>25.142728046809999</v>
      </c>
      <c r="U199" s="25">
        <v>25.605693166276801</v>
      </c>
      <c r="V199" s="25">
        <v>25.449417461741699</v>
      </c>
      <c r="W199" s="25">
        <v>0</v>
      </c>
      <c r="X199" s="25">
        <v>4</v>
      </c>
      <c r="Y199" s="25"/>
      <c r="Z199" s="25"/>
      <c r="AA199" s="73"/>
      <c r="AB199" s="73"/>
      <c r="AC199" s="73"/>
      <c r="AD199" s="73"/>
      <c r="AE199" s="73"/>
      <c r="AF199" s="73"/>
      <c r="AG199" s="73"/>
      <c r="AH199" s="73"/>
      <c r="AI199" s="48"/>
      <c r="AJ199" s="48"/>
      <c r="AK199" s="48"/>
      <c r="AL199" s="30"/>
      <c r="AM199" s="30"/>
      <c r="AN199" s="30"/>
      <c r="AO199" s="30"/>
      <c r="AP199" s="30"/>
      <c r="AQ199" s="30"/>
      <c r="AR199" s="30"/>
      <c r="AS199" s="30"/>
      <c r="AT199" s="30"/>
      <c r="AU199" s="30"/>
      <c r="AV199" s="30"/>
      <c r="AW199" s="30"/>
      <c r="AX199" s="30"/>
      <c r="AY199" s="30"/>
      <c r="AZ199" s="30"/>
      <c r="BA199" s="30"/>
      <c r="BB199" s="30"/>
      <c r="BC199" s="30"/>
      <c r="BD199" s="30"/>
      <c r="BE199" s="30"/>
      <c r="BF199" s="30"/>
      <c r="BG199" s="30"/>
      <c r="BH199" s="30"/>
      <c r="BI199" s="30"/>
      <c r="BJ199" s="30"/>
      <c r="BK199" s="30"/>
      <c r="BL199" s="30"/>
      <c r="BM199" s="30"/>
      <c r="BN199" s="30"/>
      <c r="BO199" s="30"/>
      <c r="BP199" s="30"/>
      <c r="BQ199" s="30"/>
      <c r="BR199" s="30"/>
      <c r="BS199" s="30"/>
      <c r="BT199" s="30"/>
      <c r="BU199" s="30"/>
      <c r="BV199" s="30"/>
      <c r="BW199" s="30"/>
      <c r="BX199" s="30"/>
      <c r="BY199" s="30"/>
      <c r="BZ199" s="30"/>
      <c r="CA199" s="30"/>
      <c r="CB199" s="30"/>
      <c r="CC199" s="30"/>
      <c r="CD199" s="30"/>
      <c r="CE199" s="30"/>
      <c r="CF199" s="30"/>
      <c r="CG199" s="30"/>
      <c r="CH199" s="30"/>
    </row>
    <row r="200" spans="1:86" x14ac:dyDescent="0.2">
      <c r="A200" s="73"/>
      <c r="B200" s="73"/>
      <c r="C200" s="73"/>
      <c r="D200" s="73"/>
      <c r="E200" s="73"/>
      <c r="F200" s="73"/>
      <c r="G200" s="73"/>
      <c r="H200" s="73"/>
      <c r="I200" s="73"/>
      <c r="J200" s="73"/>
      <c r="K200" s="25" t="s">
        <v>2356</v>
      </c>
      <c r="L200" s="25" t="s">
        <v>231</v>
      </c>
      <c r="M200" s="25" t="s">
        <v>2357</v>
      </c>
      <c r="N200" s="25" t="s">
        <v>2358</v>
      </c>
      <c r="O200" s="25" t="s">
        <v>21</v>
      </c>
      <c r="P200" s="25" t="s">
        <v>21</v>
      </c>
      <c r="Q200" s="25" t="s">
        <v>21</v>
      </c>
      <c r="R200" s="25" t="s">
        <v>21</v>
      </c>
      <c r="S200" s="25">
        <v>21.930719242310499</v>
      </c>
      <c r="T200" s="25">
        <v>22.018813992241402</v>
      </c>
      <c r="U200" s="25">
        <v>22.560085951297399</v>
      </c>
      <c r="V200" s="25">
        <v>22.2498249097784</v>
      </c>
      <c r="W200" s="25">
        <v>0</v>
      </c>
      <c r="X200" s="25">
        <v>4</v>
      </c>
      <c r="Y200" s="25"/>
      <c r="Z200" s="25"/>
      <c r="AA200" s="73"/>
      <c r="AB200" s="73"/>
      <c r="AC200" s="73"/>
      <c r="AD200" s="73"/>
      <c r="AE200" s="73"/>
      <c r="AF200" s="73"/>
      <c r="AG200" s="73"/>
      <c r="AH200" s="73"/>
      <c r="AI200" s="48"/>
      <c r="AJ200" s="48"/>
      <c r="AK200" s="48"/>
    </row>
    <row r="201" spans="1:86" x14ac:dyDescent="0.2">
      <c r="A201" s="73"/>
      <c r="B201" s="73"/>
      <c r="C201" s="73"/>
      <c r="D201" s="73"/>
      <c r="E201" s="73"/>
      <c r="F201" s="73"/>
      <c r="G201" s="73"/>
      <c r="H201" s="73"/>
      <c r="I201" s="73"/>
      <c r="J201" s="73"/>
      <c r="K201" s="25" t="s">
        <v>2359</v>
      </c>
      <c r="L201" s="25" t="s">
        <v>796</v>
      </c>
      <c r="M201" s="25" t="s">
        <v>2360</v>
      </c>
      <c r="N201" s="25" t="s">
        <v>2361</v>
      </c>
      <c r="O201" s="25" t="s">
        <v>21</v>
      </c>
      <c r="P201" s="25" t="s">
        <v>21</v>
      </c>
      <c r="Q201" s="25" t="s">
        <v>21</v>
      </c>
      <c r="R201" s="25" t="s">
        <v>21</v>
      </c>
      <c r="S201" s="25" t="s">
        <v>21</v>
      </c>
      <c r="T201" s="25">
        <v>21.2164568233657</v>
      </c>
      <c r="U201" s="25">
        <v>21.874056854094999</v>
      </c>
      <c r="V201" s="25">
        <v>21.693304829335201</v>
      </c>
      <c r="W201" s="25">
        <v>0</v>
      </c>
      <c r="X201" s="25">
        <v>3</v>
      </c>
      <c r="Y201" s="25"/>
      <c r="Z201" s="25"/>
      <c r="AA201" s="73"/>
      <c r="AB201" s="73"/>
      <c r="AC201" s="73"/>
      <c r="AD201" s="73"/>
      <c r="AE201" s="73"/>
      <c r="AF201" s="73"/>
      <c r="AG201" s="73"/>
      <c r="AH201" s="73"/>
      <c r="AI201" s="48"/>
      <c r="AJ201" s="48"/>
      <c r="AK201" s="48"/>
    </row>
    <row r="202" spans="1:86" x14ac:dyDescent="0.2">
      <c r="A202" s="28" t="s">
        <v>1853</v>
      </c>
      <c r="B202" s="28" t="s">
        <v>1461</v>
      </c>
      <c r="C202" s="28" t="s">
        <v>1461</v>
      </c>
      <c r="D202" s="27" t="s">
        <v>2160</v>
      </c>
      <c r="E202" s="27"/>
      <c r="F202" s="28" t="s">
        <v>1465</v>
      </c>
      <c r="G202" s="28"/>
      <c r="H202" s="28"/>
      <c r="I202" s="28"/>
      <c r="J202" s="28"/>
      <c r="K202" s="28" t="s">
        <v>1462</v>
      </c>
      <c r="L202" s="28" t="s">
        <v>42</v>
      </c>
      <c r="M202" s="28" t="s">
        <v>1463</v>
      </c>
      <c r="N202" s="28" t="s">
        <v>1464</v>
      </c>
      <c r="O202" s="28" t="s">
        <v>21</v>
      </c>
      <c r="P202" s="28" t="s">
        <v>21</v>
      </c>
      <c r="Q202" s="28" t="s">
        <v>21</v>
      </c>
      <c r="R202" s="28" t="s">
        <v>21</v>
      </c>
      <c r="S202" s="28" t="s">
        <v>21</v>
      </c>
      <c r="T202" s="28">
        <v>23.261014894658</v>
      </c>
      <c r="U202" s="28">
        <v>23.8217226224432</v>
      </c>
      <c r="V202" s="28">
        <v>23.126968161992899</v>
      </c>
      <c r="W202" s="28">
        <v>0</v>
      </c>
      <c r="X202" s="28">
        <v>3</v>
      </c>
      <c r="Y202" s="28"/>
      <c r="Z202" s="28"/>
      <c r="AA202" s="27" t="s">
        <v>1853</v>
      </c>
      <c r="AB202" s="27" t="s">
        <v>2160</v>
      </c>
      <c r="AC202" s="27">
        <v>99.468000000000004</v>
      </c>
      <c r="AD202" s="27">
        <v>0</v>
      </c>
      <c r="AE202" s="27" t="s">
        <v>2411</v>
      </c>
      <c r="AF202" s="27" t="s">
        <v>2411</v>
      </c>
      <c r="AG202" s="27" t="s">
        <v>2411</v>
      </c>
      <c r="AH202" s="27" t="s">
        <v>2411</v>
      </c>
      <c r="AI202" s="45"/>
      <c r="AJ202" s="45"/>
      <c r="AK202" s="45"/>
    </row>
    <row r="203" spans="1:86" ht="15.75" x14ac:dyDescent="0.2">
      <c r="A203" s="28" t="s">
        <v>1847</v>
      </c>
      <c r="B203" s="28" t="s">
        <v>1409</v>
      </c>
      <c r="C203" s="28" t="s">
        <v>1409</v>
      </c>
      <c r="D203" s="27" t="s">
        <v>2161</v>
      </c>
      <c r="E203" s="27"/>
      <c r="F203" s="28" t="s">
        <v>1413</v>
      </c>
      <c r="G203" s="28"/>
      <c r="H203" s="28"/>
      <c r="I203" s="28"/>
      <c r="J203" s="28"/>
      <c r="K203" s="28" t="s">
        <v>1410</v>
      </c>
      <c r="L203" s="28" t="s">
        <v>37</v>
      </c>
      <c r="M203" s="28" t="s">
        <v>1411</v>
      </c>
      <c r="N203" s="28" t="s">
        <v>1412</v>
      </c>
      <c r="O203" s="28" t="s">
        <v>21</v>
      </c>
      <c r="P203" s="28" t="s">
        <v>21</v>
      </c>
      <c r="Q203" s="28" t="s">
        <v>21</v>
      </c>
      <c r="R203" s="28" t="s">
        <v>21</v>
      </c>
      <c r="S203" s="28" t="s">
        <v>21</v>
      </c>
      <c r="T203" s="28">
        <v>22.908053424190101</v>
      </c>
      <c r="U203" s="28">
        <v>21.291639449835799</v>
      </c>
      <c r="V203" s="28">
        <v>20.800471474603601</v>
      </c>
      <c r="W203" s="28">
        <v>0</v>
      </c>
      <c r="X203" s="28">
        <v>3</v>
      </c>
      <c r="Y203" s="28"/>
      <c r="Z203" s="28"/>
      <c r="AA203" s="27" t="s">
        <v>1847</v>
      </c>
      <c r="AB203" s="27" t="s">
        <v>2161</v>
      </c>
      <c r="AC203" s="27">
        <v>99.823999999999998</v>
      </c>
      <c r="AD203" s="27">
        <v>0</v>
      </c>
      <c r="AE203" s="27" t="s">
        <v>2925</v>
      </c>
      <c r="AF203" s="27" t="s">
        <v>2411</v>
      </c>
      <c r="AG203" s="27" t="s">
        <v>2411</v>
      </c>
      <c r="AH203" s="27" t="s">
        <v>2926</v>
      </c>
      <c r="AI203" s="46" t="s">
        <v>3246</v>
      </c>
      <c r="AJ203" s="46" t="s">
        <v>3247</v>
      </c>
      <c r="AK203" s="46">
        <v>577</v>
      </c>
    </row>
    <row r="204" spans="1:86" ht="15.75" x14ac:dyDescent="0.2">
      <c r="A204" s="28" t="s">
        <v>1846</v>
      </c>
      <c r="B204" s="28" t="s">
        <v>874</v>
      </c>
      <c r="C204" s="28" t="s">
        <v>874</v>
      </c>
      <c r="D204" s="27" t="s">
        <v>2162</v>
      </c>
      <c r="E204" s="27"/>
      <c r="F204" s="28" t="s">
        <v>879</v>
      </c>
      <c r="G204" s="28"/>
      <c r="H204" s="28"/>
      <c r="I204" s="28"/>
      <c r="J204" s="28"/>
      <c r="K204" s="28" t="s">
        <v>875</v>
      </c>
      <c r="L204" s="28" t="s">
        <v>876</v>
      </c>
      <c r="M204" s="28" t="s">
        <v>877</v>
      </c>
      <c r="N204" s="28" t="s">
        <v>878</v>
      </c>
      <c r="O204" s="28" t="s">
        <v>21</v>
      </c>
      <c r="P204" s="28" t="s">
        <v>21</v>
      </c>
      <c r="Q204" s="28" t="s">
        <v>21</v>
      </c>
      <c r="R204" s="28" t="s">
        <v>21</v>
      </c>
      <c r="S204" s="28">
        <v>24.064051144849</v>
      </c>
      <c r="T204" s="28">
        <v>24.744311024290099</v>
      </c>
      <c r="U204" s="28" t="s">
        <v>21</v>
      </c>
      <c r="V204" s="28">
        <v>25.077923736499798</v>
      </c>
      <c r="W204" s="28">
        <v>0</v>
      </c>
      <c r="X204" s="28">
        <v>3</v>
      </c>
      <c r="Y204" s="28"/>
      <c r="Z204" s="28"/>
      <c r="AA204" s="27" t="s">
        <v>1846</v>
      </c>
      <c r="AB204" s="27" t="s">
        <v>2162</v>
      </c>
      <c r="AC204" s="27">
        <v>100</v>
      </c>
      <c r="AD204" s="32">
        <v>1.03E-154</v>
      </c>
      <c r="AE204" s="27" t="s">
        <v>2927</v>
      </c>
      <c r="AF204" s="27" t="s">
        <v>2411</v>
      </c>
      <c r="AG204" s="27" t="s">
        <v>2411</v>
      </c>
      <c r="AH204" s="27" t="s">
        <v>2928</v>
      </c>
      <c r="AI204" s="44" t="s">
        <v>3248</v>
      </c>
      <c r="AJ204" s="44" t="s">
        <v>3249</v>
      </c>
      <c r="AK204" s="44">
        <v>86</v>
      </c>
    </row>
    <row r="205" spans="1:86" ht="15.75" x14ac:dyDescent="0.2">
      <c r="A205" s="28" t="s">
        <v>1848</v>
      </c>
      <c r="B205" s="28" t="s">
        <v>374</v>
      </c>
      <c r="C205" s="28" t="s">
        <v>374</v>
      </c>
      <c r="D205" s="27" t="s">
        <v>2163</v>
      </c>
      <c r="E205" s="27"/>
      <c r="F205" s="28" t="s">
        <v>378</v>
      </c>
      <c r="G205" s="28"/>
      <c r="H205" s="28"/>
      <c r="I205" s="28"/>
      <c r="J205" s="28"/>
      <c r="K205" s="28" t="s">
        <v>375</v>
      </c>
      <c r="L205" s="28" t="s">
        <v>80</v>
      </c>
      <c r="M205" s="28" t="s">
        <v>376</v>
      </c>
      <c r="N205" s="28" t="s">
        <v>377</v>
      </c>
      <c r="O205" s="28" t="s">
        <v>21</v>
      </c>
      <c r="P205" s="28" t="s">
        <v>21</v>
      </c>
      <c r="Q205" s="28" t="s">
        <v>21</v>
      </c>
      <c r="R205" s="28" t="s">
        <v>21</v>
      </c>
      <c r="S205" s="28">
        <v>19.303141811743998</v>
      </c>
      <c r="T205" s="28">
        <v>21.738585188634399</v>
      </c>
      <c r="U205" s="28">
        <v>23.943104100147</v>
      </c>
      <c r="V205" s="28">
        <v>20.227875936944699</v>
      </c>
      <c r="W205" s="28">
        <v>0</v>
      </c>
      <c r="X205" s="28">
        <v>4</v>
      </c>
      <c r="Y205" s="28"/>
      <c r="Z205" s="28"/>
      <c r="AA205" s="27" t="s">
        <v>1848</v>
      </c>
      <c r="AB205" s="27" t="s">
        <v>2163</v>
      </c>
      <c r="AC205" s="27">
        <v>100</v>
      </c>
      <c r="AD205" s="27">
        <v>0</v>
      </c>
      <c r="AE205" s="27" t="s">
        <v>2929</v>
      </c>
      <c r="AF205" s="27" t="s">
        <v>2930</v>
      </c>
      <c r="AG205" s="27" t="s">
        <v>2931</v>
      </c>
      <c r="AH205" s="27" t="s">
        <v>2932</v>
      </c>
      <c r="AI205" s="44" t="s">
        <v>3250</v>
      </c>
      <c r="AJ205" s="44" t="s">
        <v>3251</v>
      </c>
      <c r="AK205" s="44">
        <v>566</v>
      </c>
    </row>
    <row r="206" spans="1:86" x14ac:dyDescent="0.2">
      <c r="A206" s="28" t="s">
        <v>1845</v>
      </c>
      <c r="B206" s="28" t="s">
        <v>1487</v>
      </c>
      <c r="C206" s="28" t="s">
        <v>1487</v>
      </c>
      <c r="D206" s="27" t="s">
        <v>2164</v>
      </c>
      <c r="E206" s="27"/>
      <c r="F206" s="28" t="s">
        <v>1491</v>
      </c>
      <c r="G206" s="28"/>
      <c r="H206" s="28"/>
      <c r="I206" s="28"/>
      <c r="J206" s="28"/>
      <c r="K206" s="28" t="s">
        <v>1488</v>
      </c>
      <c r="L206" s="28" t="s">
        <v>802</v>
      </c>
      <c r="M206" s="28" t="s">
        <v>1489</v>
      </c>
      <c r="N206" s="28" t="s">
        <v>1490</v>
      </c>
      <c r="O206" s="28" t="s">
        <v>21</v>
      </c>
      <c r="P206" s="28" t="s">
        <v>21</v>
      </c>
      <c r="Q206" s="28" t="s">
        <v>21</v>
      </c>
      <c r="R206" s="28" t="s">
        <v>21</v>
      </c>
      <c r="S206" s="28" t="s">
        <v>21</v>
      </c>
      <c r="T206" s="28">
        <v>20.303774985670401</v>
      </c>
      <c r="U206" s="28">
        <v>22.529399168791102</v>
      </c>
      <c r="V206" s="28">
        <v>19.929810521078998</v>
      </c>
      <c r="W206" s="28">
        <v>0</v>
      </c>
      <c r="X206" s="28">
        <v>3</v>
      </c>
      <c r="Y206" s="28"/>
      <c r="Z206" s="28"/>
      <c r="AA206" s="27" t="s">
        <v>1845</v>
      </c>
      <c r="AB206" s="27" t="s">
        <v>2164</v>
      </c>
      <c r="AC206" s="27">
        <v>100</v>
      </c>
      <c r="AD206" s="32">
        <v>1.6299999999999999E-163</v>
      </c>
      <c r="AE206" s="27" t="s">
        <v>2933</v>
      </c>
      <c r="AF206" s="27" t="s">
        <v>2411</v>
      </c>
      <c r="AG206" s="27" t="s">
        <v>2411</v>
      </c>
      <c r="AH206" s="27" t="s">
        <v>2934</v>
      </c>
      <c r="AI206" s="45"/>
      <c r="AJ206" s="45"/>
      <c r="AK206" s="45"/>
    </row>
    <row r="207" spans="1:86" x14ac:dyDescent="0.2">
      <c r="A207" s="28" t="s">
        <v>1839</v>
      </c>
      <c r="B207" s="28" t="s">
        <v>650</v>
      </c>
      <c r="C207" s="28" t="s">
        <v>650</v>
      </c>
      <c r="D207" s="27" t="s">
        <v>2165</v>
      </c>
      <c r="E207" s="27"/>
      <c r="F207" s="28" t="s">
        <v>655</v>
      </c>
      <c r="G207" s="28"/>
      <c r="H207" s="28"/>
      <c r="I207" s="28"/>
      <c r="J207" s="28"/>
      <c r="K207" s="28" t="s">
        <v>651</v>
      </c>
      <c r="L207" s="28" t="s">
        <v>652</v>
      </c>
      <c r="M207" s="28" t="s">
        <v>653</v>
      </c>
      <c r="N207" s="28" t="s">
        <v>654</v>
      </c>
      <c r="O207" s="28" t="s">
        <v>21</v>
      </c>
      <c r="P207" s="28" t="s">
        <v>21</v>
      </c>
      <c r="Q207" s="28" t="s">
        <v>21</v>
      </c>
      <c r="R207" s="28" t="s">
        <v>21</v>
      </c>
      <c r="S207" s="28">
        <v>20.373863178792998</v>
      </c>
      <c r="T207" s="28">
        <v>21.880379397119398</v>
      </c>
      <c r="U207" s="28">
        <v>22.5058029390439</v>
      </c>
      <c r="V207" s="28">
        <v>22.434278205269798</v>
      </c>
      <c r="W207" s="28">
        <v>0</v>
      </c>
      <c r="X207" s="28">
        <v>4</v>
      </c>
      <c r="Y207" s="28"/>
      <c r="Z207" s="28"/>
      <c r="AA207" s="27" t="s">
        <v>1839</v>
      </c>
      <c r="AB207" s="27" t="s">
        <v>2165</v>
      </c>
      <c r="AC207" s="27">
        <v>100</v>
      </c>
      <c r="AD207" s="27">
        <v>0</v>
      </c>
      <c r="AE207" s="27" t="s">
        <v>2411</v>
      </c>
      <c r="AF207" s="27" t="s">
        <v>2411</v>
      </c>
      <c r="AG207" s="27" t="s">
        <v>2411</v>
      </c>
      <c r="AH207" s="27" t="s">
        <v>2411</v>
      </c>
      <c r="AI207" s="45"/>
      <c r="AJ207" s="45"/>
      <c r="AK207" s="45"/>
    </row>
    <row r="208" spans="1:86" x14ac:dyDescent="0.2">
      <c r="A208" s="28" t="s">
        <v>1832</v>
      </c>
      <c r="B208" s="28" t="s">
        <v>1064</v>
      </c>
      <c r="C208" s="28" t="s">
        <v>1064</v>
      </c>
      <c r="D208" s="27" t="s">
        <v>2166</v>
      </c>
      <c r="E208" s="27"/>
      <c r="F208" s="28" t="s">
        <v>1069</v>
      </c>
      <c r="G208" s="28"/>
      <c r="H208" s="28"/>
      <c r="I208" s="28"/>
      <c r="J208" s="28"/>
      <c r="K208" s="28" t="s">
        <v>1065</v>
      </c>
      <c r="L208" s="28" t="s">
        <v>1066</v>
      </c>
      <c r="M208" s="28" t="s">
        <v>1067</v>
      </c>
      <c r="N208" s="28" t="s">
        <v>1068</v>
      </c>
      <c r="O208" s="28" t="s">
        <v>21</v>
      </c>
      <c r="P208" s="28" t="s">
        <v>21</v>
      </c>
      <c r="Q208" s="28" t="s">
        <v>21</v>
      </c>
      <c r="R208" s="28" t="s">
        <v>21</v>
      </c>
      <c r="S208" s="28" t="s">
        <v>21</v>
      </c>
      <c r="T208" s="28">
        <v>22.4912890586114</v>
      </c>
      <c r="U208" s="28">
        <v>22.990870519077699</v>
      </c>
      <c r="V208" s="28">
        <v>22.265063949407601</v>
      </c>
      <c r="W208" s="28">
        <v>0</v>
      </c>
      <c r="X208" s="28">
        <v>3</v>
      </c>
      <c r="Y208" s="28"/>
      <c r="Z208" s="28"/>
      <c r="AA208" s="27" t="s">
        <v>1832</v>
      </c>
      <c r="AB208" s="27" t="s">
        <v>2166</v>
      </c>
      <c r="AC208" s="27">
        <v>100</v>
      </c>
      <c r="AD208" s="27">
        <v>0</v>
      </c>
      <c r="AE208" s="27" t="s">
        <v>2411</v>
      </c>
      <c r="AF208" s="27" t="s">
        <v>2411</v>
      </c>
      <c r="AG208" s="27" t="s">
        <v>2411</v>
      </c>
      <c r="AH208" s="27" t="s">
        <v>2935</v>
      </c>
      <c r="AI208" s="45"/>
      <c r="AJ208" s="45"/>
      <c r="AK208" s="45"/>
    </row>
    <row r="209" spans="1:86" x14ac:dyDescent="0.2">
      <c r="A209" s="28" t="s">
        <v>1776</v>
      </c>
      <c r="B209" s="28" t="s">
        <v>1381</v>
      </c>
      <c r="C209" s="28" t="s">
        <v>1381</v>
      </c>
      <c r="D209" s="27" t="s">
        <v>2167</v>
      </c>
      <c r="E209" s="27"/>
      <c r="F209" s="28" t="s">
        <v>1385</v>
      </c>
      <c r="G209" s="28"/>
      <c r="H209" s="28"/>
      <c r="I209" s="28"/>
      <c r="J209" s="28"/>
      <c r="K209" s="28" t="s">
        <v>1382</v>
      </c>
      <c r="L209" s="28" t="s">
        <v>18</v>
      </c>
      <c r="M209" s="28" t="s">
        <v>1383</v>
      </c>
      <c r="N209" s="28" t="s">
        <v>1384</v>
      </c>
      <c r="O209" s="28" t="s">
        <v>21</v>
      </c>
      <c r="P209" s="28" t="s">
        <v>21</v>
      </c>
      <c r="Q209" s="28" t="s">
        <v>21</v>
      </c>
      <c r="R209" s="28" t="s">
        <v>21</v>
      </c>
      <c r="S209" s="28" t="s">
        <v>21</v>
      </c>
      <c r="T209" s="28">
        <v>21.259105936336699</v>
      </c>
      <c r="U209" s="28">
        <v>22.443148846206501</v>
      </c>
      <c r="V209" s="28">
        <v>21.837258803155802</v>
      </c>
      <c r="W209" s="28">
        <v>0</v>
      </c>
      <c r="X209" s="28">
        <v>3</v>
      </c>
      <c r="Y209" s="28"/>
      <c r="Z209" s="28"/>
      <c r="AA209" s="27" t="s">
        <v>1776</v>
      </c>
      <c r="AB209" s="27" t="s">
        <v>2167</v>
      </c>
      <c r="AC209" s="27">
        <v>100</v>
      </c>
      <c r="AD209" s="27">
        <v>0</v>
      </c>
      <c r="AE209" s="27" t="s">
        <v>2411</v>
      </c>
      <c r="AF209" s="27" t="s">
        <v>2411</v>
      </c>
      <c r="AG209" s="27" t="s">
        <v>2411</v>
      </c>
      <c r="AH209" s="27" t="s">
        <v>2411</v>
      </c>
      <c r="AI209" s="45"/>
      <c r="AJ209" s="45"/>
      <c r="AK209" s="45"/>
    </row>
    <row r="210" spans="1:86" ht="15.75" customHeight="1" x14ac:dyDescent="0.2">
      <c r="A210" s="69" t="s">
        <v>1851</v>
      </c>
      <c r="B210" s="69" t="s">
        <v>938</v>
      </c>
      <c r="C210" s="69" t="s">
        <v>938</v>
      </c>
      <c r="D210" s="70" t="s">
        <v>2168</v>
      </c>
      <c r="E210" s="70"/>
      <c r="F210" s="69" t="s">
        <v>942</v>
      </c>
      <c r="G210" s="69"/>
      <c r="H210" s="69"/>
      <c r="I210" s="69"/>
      <c r="J210" s="69"/>
      <c r="K210" s="28" t="s">
        <v>939</v>
      </c>
      <c r="L210" s="28" t="s">
        <v>37</v>
      </c>
      <c r="M210" s="28" t="s">
        <v>940</v>
      </c>
      <c r="N210" s="28" t="s">
        <v>941</v>
      </c>
      <c r="O210" s="28" t="s">
        <v>21</v>
      </c>
      <c r="P210" s="28" t="s">
        <v>21</v>
      </c>
      <c r="Q210" s="28" t="s">
        <v>21</v>
      </c>
      <c r="R210" s="28" t="s">
        <v>21</v>
      </c>
      <c r="S210" s="28">
        <v>23.2281621437917</v>
      </c>
      <c r="T210" s="28">
        <v>23.4755507828006</v>
      </c>
      <c r="U210" s="28" t="s">
        <v>21</v>
      </c>
      <c r="V210" s="28">
        <v>23.673632618685001</v>
      </c>
      <c r="W210" s="28">
        <v>0</v>
      </c>
      <c r="X210" s="28">
        <v>3</v>
      </c>
      <c r="Y210" s="28"/>
      <c r="Z210" s="28"/>
      <c r="AA210" s="70" t="s">
        <v>1851</v>
      </c>
      <c r="AB210" s="70" t="s">
        <v>2168</v>
      </c>
      <c r="AC210" s="70">
        <v>99.917000000000002</v>
      </c>
      <c r="AD210" s="70">
        <v>0</v>
      </c>
      <c r="AE210" s="70" t="s">
        <v>2411</v>
      </c>
      <c r="AF210" s="70" t="s">
        <v>2411</v>
      </c>
      <c r="AG210" s="70" t="s">
        <v>2411</v>
      </c>
      <c r="AH210" s="70" t="s">
        <v>2457</v>
      </c>
      <c r="AI210" s="45"/>
      <c r="AJ210" s="45"/>
      <c r="AK210" s="45"/>
    </row>
    <row r="211" spans="1:86" s="23" customFormat="1" x14ac:dyDescent="0.2">
      <c r="A211" s="69"/>
      <c r="B211" s="69"/>
      <c r="C211" s="69"/>
      <c r="D211" s="70"/>
      <c r="E211" s="70"/>
      <c r="F211" s="69"/>
      <c r="G211" s="69"/>
      <c r="H211" s="69"/>
      <c r="I211" s="69"/>
      <c r="J211" s="69"/>
      <c r="K211" s="28" t="s">
        <v>2703</v>
      </c>
      <c r="L211" s="28" t="s">
        <v>2704</v>
      </c>
      <c r="M211" s="28" t="s">
        <v>2705</v>
      </c>
      <c r="N211" s="28" t="s">
        <v>2706</v>
      </c>
      <c r="O211" s="28" t="s">
        <v>21</v>
      </c>
      <c r="P211" s="28" t="s">
        <v>21</v>
      </c>
      <c r="Q211" s="28" t="s">
        <v>21</v>
      </c>
      <c r="R211" s="28" t="s">
        <v>21</v>
      </c>
      <c r="S211" s="28" t="s">
        <v>21</v>
      </c>
      <c r="T211" s="28">
        <v>22.568082068554499</v>
      </c>
      <c r="U211" s="28">
        <v>22.579697137389601</v>
      </c>
      <c r="V211" s="28">
        <v>22.283187610239001</v>
      </c>
      <c r="W211" s="28">
        <v>0</v>
      </c>
      <c r="X211" s="28">
        <v>3</v>
      </c>
      <c r="Y211" s="28"/>
      <c r="Z211" s="28"/>
      <c r="AA211" s="70"/>
      <c r="AB211" s="70"/>
      <c r="AC211" s="70"/>
      <c r="AD211" s="70"/>
      <c r="AE211" s="70"/>
      <c r="AF211" s="70"/>
      <c r="AG211" s="70"/>
      <c r="AH211" s="70"/>
      <c r="AI211" s="45"/>
      <c r="AJ211" s="45"/>
      <c r="AK211" s="45"/>
      <c r="AL211" s="30"/>
      <c r="AM211" s="30"/>
      <c r="AN211" s="30"/>
      <c r="AO211" s="30"/>
      <c r="AP211" s="30"/>
      <c r="AQ211" s="30"/>
      <c r="AR211" s="30"/>
      <c r="AS211" s="30"/>
      <c r="AT211" s="30"/>
      <c r="AU211" s="30"/>
      <c r="AV211" s="30"/>
      <c r="AW211" s="30"/>
      <c r="AX211" s="30"/>
      <c r="AY211" s="30"/>
      <c r="AZ211" s="30"/>
      <c r="BA211" s="30"/>
      <c r="BB211" s="30"/>
      <c r="BC211" s="30"/>
      <c r="BD211" s="30"/>
      <c r="BE211" s="30"/>
      <c r="BF211" s="30"/>
      <c r="BG211" s="30"/>
      <c r="BH211" s="30"/>
      <c r="BI211" s="30"/>
      <c r="BJ211" s="30"/>
      <c r="BK211" s="30"/>
      <c r="BL211" s="30"/>
      <c r="BM211" s="30"/>
      <c r="BN211" s="30"/>
      <c r="BO211" s="30"/>
      <c r="BP211" s="30"/>
      <c r="BQ211" s="30"/>
      <c r="BR211" s="30"/>
      <c r="BS211" s="30"/>
      <c r="BT211" s="30"/>
      <c r="BU211" s="30"/>
      <c r="BV211" s="30"/>
      <c r="BW211" s="30"/>
      <c r="BX211" s="30"/>
      <c r="BY211" s="30"/>
      <c r="BZ211" s="30"/>
      <c r="CA211" s="30"/>
      <c r="CB211" s="30"/>
      <c r="CC211" s="30"/>
      <c r="CD211" s="30"/>
      <c r="CE211" s="30"/>
      <c r="CF211" s="30"/>
      <c r="CG211" s="30"/>
      <c r="CH211" s="30"/>
    </row>
    <row r="212" spans="1:86" x14ac:dyDescent="0.2">
      <c r="A212" s="69"/>
      <c r="B212" s="69"/>
      <c r="C212" s="69"/>
      <c r="D212" s="70"/>
      <c r="E212" s="70"/>
      <c r="F212" s="69"/>
      <c r="G212" s="69"/>
      <c r="H212" s="69"/>
      <c r="I212" s="69"/>
      <c r="J212" s="69"/>
      <c r="K212" s="28" t="s">
        <v>2707</v>
      </c>
      <c r="L212" s="28" t="s">
        <v>80</v>
      </c>
      <c r="M212" s="28" t="s">
        <v>2708</v>
      </c>
      <c r="N212" s="28" t="s">
        <v>2709</v>
      </c>
      <c r="O212" s="28" t="s">
        <v>21</v>
      </c>
      <c r="P212" s="28" t="s">
        <v>21</v>
      </c>
      <c r="Q212" s="28" t="s">
        <v>21</v>
      </c>
      <c r="R212" s="28" t="s">
        <v>21</v>
      </c>
      <c r="S212" s="28" t="s">
        <v>21</v>
      </c>
      <c r="T212" s="28">
        <v>20.8638306089866</v>
      </c>
      <c r="U212" s="28">
        <v>20.397592750144501</v>
      </c>
      <c r="V212" s="28">
        <v>19.938153266579601</v>
      </c>
      <c r="W212" s="28">
        <v>0</v>
      </c>
      <c r="X212" s="28">
        <v>3</v>
      </c>
      <c r="Y212" s="28"/>
      <c r="Z212" s="28"/>
      <c r="AA212" s="70"/>
      <c r="AB212" s="70"/>
      <c r="AC212" s="70"/>
      <c r="AD212" s="70"/>
      <c r="AE212" s="70"/>
      <c r="AF212" s="70"/>
      <c r="AG212" s="70"/>
      <c r="AH212" s="70"/>
      <c r="AI212" s="45"/>
      <c r="AJ212" s="45"/>
      <c r="AK212" s="45"/>
    </row>
    <row r="213" spans="1:86" x14ac:dyDescent="0.2">
      <c r="A213" s="28" t="s">
        <v>1774</v>
      </c>
      <c r="B213" s="28" t="s">
        <v>703</v>
      </c>
      <c r="C213" s="28" t="s">
        <v>703</v>
      </c>
      <c r="D213" s="27" t="s">
        <v>2169</v>
      </c>
      <c r="E213" s="27"/>
      <c r="F213" s="28" t="s">
        <v>708</v>
      </c>
      <c r="G213" s="28"/>
      <c r="H213" s="28"/>
      <c r="I213" s="28"/>
      <c r="J213" s="28"/>
      <c r="K213" s="28" t="s">
        <v>704</v>
      </c>
      <c r="L213" s="28" t="s">
        <v>705</v>
      </c>
      <c r="M213" s="28" t="s">
        <v>706</v>
      </c>
      <c r="N213" s="28" t="s">
        <v>707</v>
      </c>
      <c r="O213" s="28" t="s">
        <v>21</v>
      </c>
      <c r="P213" s="28" t="s">
        <v>21</v>
      </c>
      <c r="Q213" s="28" t="s">
        <v>21</v>
      </c>
      <c r="R213" s="28" t="s">
        <v>21</v>
      </c>
      <c r="S213" s="28">
        <v>22.4814249928828</v>
      </c>
      <c r="T213" s="28">
        <v>21.064071102934999</v>
      </c>
      <c r="U213" s="28">
        <v>22.808924940801099</v>
      </c>
      <c r="V213" s="28">
        <v>21.3650259022954</v>
      </c>
      <c r="W213" s="28">
        <v>0</v>
      </c>
      <c r="X213" s="28">
        <v>4</v>
      </c>
      <c r="Y213" s="28"/>
      <c r="Z213" s="28"/>
      <c r="AA213" s="27" t="s">
        <v>1774</v>
      </c>
      <c r="AB213" s="27" t="s">
        <v>2169</v>
      </c>
      <c r="AC213" s="27">
        <v>99.379000000000005</v>
      </c>
      <c r="AD213" s="27">
        <v>0</v>
      </c>
      <c r="AE213" s="27" t="s">
        <v>2936</v>
      </c>
      <c r="AF213" s="27" t="s">
        <v>2411</v>
      </c>
      <c r="AG213" s="27" t="s">
        <v>2411</v>
      </c>
      <c r="AH213" s="27" t="s">
        <v>2937</v>
      </c>
      <c r="AI213" s="45"/>
      <c r="AJ213" s="45"/>
      <c r="AK213" s="45"/>
    </row>
    <row r="214" spans="1:86" ht="15.75" x14ac:dyDescent="0.2">
      <c r="A214" s="25" t="s">
        <v>1676</v>
      </c>
      <c r="B214" s="25" t="s">
        <v>302</v>
      </c>
      <c r="C214" s="25" t="s">
        <v>302</v>
      </c>
      <c r="D214" s="25" t="s">
        <v>1751</v>
      </c>
      <c r="E214" s="25"/>
      <c r="F214" s="25" t="s">
        <v>307</v>
      </c>
      <c r="G214" s="25"/>
      <c r="H214" s="25"/>
      <c r="I214" s="25"/>
      <c r="J214" s="25"/>
      <c r="K214" s="25" t="s">
        <v>303</v>
      </c>
      <c r="L214" s="25" t="s">
        <v>1378</v>
      </c>
      <c r="M214" s="25" t="s">
        <v>1379</v>
      </c>
      <c r="N214" s="25" t="s">
        <v>1380</v>
      </c>
      <c r="O214" s="25" t="s">
        <v>21</v>
      </c>
      <c r="P214" s="25" t="s">
        <v>21</v>
      </c>
      <c r="Q214" s="25" t="s">
        <v>21</v>
      </c>
      <c r="R214" s="25" t="s">
        <v>21</v>
      </c>
      <c r="S214" s="25" t="s">
        <v>21</v>
      </c>
      <c r="T214" s="25">
        <v>21.9810943262923</v>
      </c>
      <c r="U214" s="25">
        <v>23.3412593784197</v>
      </c>
      <c r="V214" s="25">
        <v>22.453320507789599</v>
      </c>
      <c r="W214" s="25">
        <v>0</v>
      </c>
      <c r="X214" s="25">
        <v>3</v>
      </c>
      <c r="Y214" s="25"/>
      <c r="Z214" s="25"/>
      <c r="AA214" s="25" t="s">
        <v>1676</v>
      </c>
      <c r="AB214" s="25" t="s">
        <v>1751</v>
      </c>
      <c r="AC214" s="25">
        <v>100</v>
      </c>
      <c r="AD214" s="25">
        <v>0</v>
      </c>
      <c r="AE214" s="25" t="s">
        <v>2472</v>
      </c>
      <c r="AF214" s="25" t="s">
        <v>2473</v>
      </c>
      <c r="AG214" s="25" t="s">
        <v>2474</v>
      </c>
      <c r="AH214" s="25" t="s">
        <v>2475</v>
      </c>
      <c r="AI214" s="47" t="s">
        <v>3093</v>
      </c>
      <c r="AJ214" s="47" t="s">
        <v>3094</v>
      </c>
      <c r="AK214" s="47">
        <v>317</v>
      </c>
    </row>
    <row r="215" spans="1:86" ht="15.75" x14ac:dyDescent="0.2">
      <c r="A215" s="27" t="s">
        <v>1999</v>
      </c>
      <c r="B215" s="27" t="s">
        <v>1591</v>
      </c>
      <c r="C215" s="27">
        <v>1377706160</v>
      </c>
      <c r="D215" s="27" t="s">
        <v>2171</v>
      </c>
      <c r="E215" s="27" t="s">
        <v>2170</v>
      </c>
      <c r="F215" s="28" t="s">
        <v>1594</v>
      </c>
      <c r="G215" s="28"/>
      <c r="H215" s="28"/>
      <c r="I215" s="28"/>
      <c r="J215" s="28"/>
      <c r="K215" s="28" t="s">
        <v>1592</v>
      </c>
      <c r="L215" s="28" t="s">
        <v>185</v>
      </c>
      <c r="M215" s="28" t="s">
        <v>1593</v>
      </c>
      <c r="N215" s="28" t="s">
        <v>921</v>
      </c>
      <c r="O215" s="28">
        <v>21.481907267451898</v>
      </c>
      <c r="P215" s="28">
        <v>21.5896303898129</v>
      </c>
      <c r="Q215" s="28" t="s">
        <v>21</v>
      </c>
      <c r="R215" s="28">
        <v>22.2898643764041</v>
      </c>
      <c r="S215" s="28">
        <v>23.102201184184601</v>
      </c>
      <c r="T215" s="28">
        <v>24.3268549242086</v>
      </c>
      <c r="U215" s="28">
        <v>24.709058906213301</v>
      </c>
      <c r="V215" s="28">
        <v>24.5302284934954</v>
      </c>
      <c r="W215" s="28">
        <v>3</v>
      </c>
      <c r="X215" s="28">
        <v>4</v>
      </c>
      <c r="Y215" s="29">
        <v>-2.3799518658025098</v>
      </c>
      <c r="Z215" s="28">
        <v>3.2161272995194401E-3</v>
      </c>
      <c r="AA215" s="27" t="s">
        <v>2170</v>
      </c>
      <c r="AB215" s="27" t="s">
        <v>2171</v>
      </c>
      <c r="AC215" s="27">
        <v>100</v>
      </c>
      <c r="AD215" s="27">
        <v>0</v>
      </c>
      <c r="AE215" s="27" t="s">
        <v>2938</v>
      </c>
      <c r="AF215" s="27" t="s">
        <v>2411</v>
      </c>
      <c r="AG215" s="27" t="s">
        <v>2411</v>
      </c>
      <c r="AH215" s="27" t="s">
        <v>2939</v>
      </c>
      <c r="AI215" s="44" t="s">
        <v>3252</v>
      </c>
      <c r="AJ215" s="44" t="s">
        <v>3253</v>
      </c>
      <c r="AK215" s="44">
        <v>360</v>
      </c>
    </row>
    <row r="216" spans="1:86" x14ac:dyDescent="0.2">
      <c r="A216" s="27" t="s">
        <v>2328</v>
      </c>
      <c r="B216" s="27">
        <v>154289507</v>
      </c>
      <c r="C216" s="27">
        <v>154289507</v>
      </c>
      <c r="D216" s="27" t="s">
        <v>2173</v>
      </c>
      <c r="E216" s="27" t="s">
        <v>2172</v>
      </c>
      <c r="F216" s="28" t="s">
        <v>1225</v>
      </c>
      <c r="G216" s="27"/>
      <c r="H216" s="27"/>
      <c r="I216" s="27"/>
      <c r="J216" s="27"/>
      <c r="K216" s="28" t="s">
        <v>1222</v>
      </c>
      <c r="L216" s="28" t="s">
        <v>42</v>
      </c>
      <c r="M216" s="28" t="s">
        <v>1223</v>
      </c>
      <c r="N216" s="28" t="s">
        <v>1224</v>
      </c>
      <c r="O216" s="28" t="s">
        <v>21</v>
      </c>
      <c r="P216" s="28" t="s">
        <v>21</v>
      </c>
      <c r="Q216" s="28" t="s">
        <v>21</v>
      </c>
      <c r="R216" s="28" t="s">
        <v>21</v>
      </c>
      <c r="S216" s="28" t="s">
        <v>21</v>
      </c>
      <c r="T216" s="28">
        <v>21.0711605277213</v>
      </c>
      <c r="U216" s="28">
        <v>20.896064997439201</v>
      </c>
      <c r="V216" s="28">
        <v>21.550581555451501</v>
      </c>
      <c r="W216" s="28">
        <v>0</v>
      </c>
      <c r="X216" s="28">
        <v>3</v>
      </c>
      <c r="Y216" s="28"/>
      <c r="Z216" s="28"/>
      <c r="AA216" s="27" t="s">
        <v>2172</v>
      </c>
      <c r="AB216" s="27" t="s">
        <v>2173</v>
      </c>
      <c r="AC216" s="27">
        <v>47.058999999999997</v>
      </c>
      <c r="AD216" s="27">
        <v>5.7</v>
      </c>
      <c r="AE216" s="27" t="s">
        <v>2411</v>
      </c>
      <c r="AF216" s="27" t="s">
        <v>2411</v>
      </c>
      <c r="AG216" s="27" t="s">
        <v>2411</v>
      </c>
      <c r="AH216" s="27" t="s">
        <v>2411</v>
      </c>
      <c r="AI216" s="45"/>
      <c r="AJ216" s="45"/>
      <c r="AK216" s="45"/>
    </row>
    <row r="217" spans="1:86" x14ac:dyDescent="0.2">
      <c r="A217" s="27" t="s">
        <v>1998</v>
      </c>
      <c r="B217" s="27" t="s">
        <v>1430</v>
      </c>
      <c r="C217" s="27">
        <v>154289543</v>
      </c>
      <c r="D217" s="27" t="s">
        <v>2026</v>
      </c>
      <c r="E217" s="27" t="s">
        <v>2025</v>
      </c>
      <c r="F217" s="28" t="s">
        <v>1434</v>
      </c>
      <c r="G217" s="28"/>
      <c r="H217" s="28"/>
      <c r="I217" s="28"/>
      <c r="J217" s="28"/>
      <c r="K217" s="28" t="s">
        <v>1431</v>
      </c>
      <c r="L217" s="28" t="s">
        <v>18</v>
      </c>
      <c r="M217" s="28" t="s">
        <v>1432</v>
      </c>
      <c r="N217" s="28" t="s">
        <v>1433</v>
      </c>
      <c r="O217" s="28" t="s">
        <v>21</v>
      </c>
      <c r="P217" s="28" t="s">
        <v>21</v>
      </c>
      <c r="Q217" s="28" t="s">
        <v>21</v>
      </c>
      <c r="R217" s="28" t="s">
        <v>21</v>
      </c>
      <c r="S217" s="28" t="s">
        <v>21</v>
      </c>
      <c r="T217" s="28">
        <v>21.9533240374274</v>
      </c>
      <c r="U217" s="28">
        <v>22.612400351982402</v>
      </c>
      <c r="V217" s="28">
        <v>22.4128448186115</v>
      </c>
      <c r="W217" s="28">
        <v>0</v>
      </c>
      <c r="X217" s="28">
        <v>3</v>
      </c>
      <c r="Y217" s="28"/>
      <c r="Z217" s="28"/>
      <c r="AA217" s="27" t="s">
        <v>2025</v>
      </c>
      <c r="AB217" s="27" t="s">
        <v>2026</v>
      </c>
      <c r="AC217" s="27">
        <v>100</v>
      </c>
      <c r="AD217" s="32">
        <v>9.7400000000000004E-107</v>
      </c>
      <c r="AE217" s="27" t="s">
        <v>2411</v>
      </c>
      <c r="AF217" s="27" t="s">
        <v>2411</v>
      </c>
      <c r="AG217" s="27" t="s">
        <v>2411</v>
      </c>
      <c r="AH217" s="27" t="s">
        <v>2411</v>
      </c>
      <c r="AI217" s="45"/>
      <c r="AJ217" s="45"/>
      <c r="AK217" s="45"/>
    </row>
    <row r="218" spans="1:86" ht="15.75" x14ac:dyDescent="0.2">
      <c r="A218" s="27" t="s">
        <v>1996</v>
      </c>
      <c r="B218" s="27" t="s">
        <v>1439</v>
      </c>
      <c r="C218" s="27">
        <v>154291141</v>
      </c>
      <c r="D218" s="27" t="s">
        <v>2028</v>
      </c>
      <c r="E218" s="27" t="s">
        <v>2027</v>
      </c>
      <c r="F218" s="28" t="s">
        <v>1444</v>
      </c>
      <c r="G218" s="28"/>
      <c r="H218" s="28"/>
      <c r="I218" s="28"/>
      <c r="J218" s="28"/>
      <c r="K218" s="28" t="s">
        <v>1440</v>
      </c>
      <c r="L218" s="28" t="s">
        <v>1441</v>
      </c>
      <c r="M218" s="28" t="s">
        <v>1442</v>
      </c>
      <c r="N218" s="28" t="s">
        <v>1443</v>
      </c>
      <c r="O218" s="28" t="s">
        <v>21</v>
      </c>
      <c r="P218" s="28" t="s">
        <v>21</v>
      </c>
      <c r="Q218" s="28" t="s">
        <v>21</v>
      </c>
      <c r="R218" s="28" t="s">
        <v>21</v>
      </c>
      <c r="S218" s="28" t="s">
        <v>21</v>
      </c>
      <c r="T218" s="28">
        <v>20.620136404683201</v>
      </c>
      <c r="U218" s="28">
        <v>20.281281363842801</v>
      </c>
      <c r="V218" s="28">
        <v>19.7383602217066</v>
      </c>
      <c r="W218" s="28">
        <v>0</v>
      </c>
      <c r="X218" s="28">
        <v>3</v>
      </c>
      <c r="Y218" s="28"/>
      <c r="Z218" s="28"/>
      <c r="AA218" s="27" t="s">
        <v>2027</v>
      </c>
      <c r="AB218" s="27" t="s">
        <v>2028</v>
      </c>
      <c r="AC218" s="27">
        <v>100</v>
      </c>
      <c r="AD218" s="27">
        <v>0</v>
      </c>
      <c r="AE218" s="27" t="s">
        <v>2411</v>
      </c>
      <c r="AF218" s="27" t="s">
        <v>2411</v>
      </c>
      <c r="AG218" s="27" t="s">
        <v>2411</v>
      </c>
      <c r="AH218" s="27" t="s">
        <v>2940</v>
      </c>
      <c r="AI218" s="44" t="s">
        <v>3121</v>
      </c>
      <c r="AJ218" s="44" t="s">
        <v>3122</v>
      </c>
      <c r="AK218" s="44">
        <v>722</v>
      </c>
    </row>
    <row r="219" spans="1:86" ht="15.75" x14ac:dyDescent="0.2">
      <c r="A219" s="27" t="s">
        <v>1997</v>
      </c>
      <c r="B219" s="27" t="s">
        <v>1609</v>
      </c>
      <c r="C219" s="27">
        <v>154291157</v>
      </c>
      <c r="D219" s="27" t="s">
        <v>2175</v>
      </c>
      <c r="E219" s="27" t="s">
        <v>2174</v>
      </c>
      <c r="F219" s="28" t="s">
        <v>1613</v>
      </c>
      <c r="G219" s="28"/>
      <c r="H219" s="28"/>
      <c r="I219" s="28"/>
      <c r="J219" s="28"/>
      <c r="K219" s="28" t="s">
        <v>1610</v>
      </c>
      <c r="L219" s="28" t="s">
        <v>24</v>
      </c>
      <c r="M219" s="28" t="s">
        <v>1611</v>
      </c>
      <c r="N219" s="28" t="s">
        <v>1612</v>
      </c>
      <c r="O219" s="28">
        <v>24.555347419923599</v>
      </c>
      <c r="P219" s="28">
        <v>24.563924675620399</v>
      </c>
      <c r="Q219" s="28">
        <v>23.564535704928598</v>
      </c>
      <c r="R219" s="28">
        <v>25.092554152793099</v>
      </c>
      <c r="S219" s="28">
        <v>25.4843401182248</v>
      </c>
      <c r="T219" s="28">
        <v>26.1884255687334</v>
      </c>
      <c r="U219" s="28">
        <v>26.448542293410998</v>
      </c>
      <c r="V219" s="28">
        <v>26.068793794837099</v>
      </c>
      <c r="W219" s="28">
        <v>4</v>
      </c>
      <c r="X219" s="28">
        <v>4</v>
      </c>
      <c r="Y219" s="29">
        <v>-1.6034349554851499</v>
      </c>
      <c r="Z219" s="28">
        <v>7.8506841320378495E-3</v>
      </c>
      <c r="AA219" s="27" t="s">
        <v>2174</v>
      </c>
      <c r="AB219" s="27" t="s">
        <v>2175</v>
      </c>
      <c r="AC219" s="27">
        <v>100</v>
      </c>
      <c r="AD219" s="27">
        <v>0</v>
      </c>
      <c r="AE219" s="27" t="s">
        <v>2941</v>
      </c>
      <c r="AF219" s="27" t="s">
        <v>2411</v>
      </c>
      <c r="AG219" s="27" t="s">
        <v>2411</v>
      </c>
      <c r="AH219" s="27" t="s">
        <v>2942</v>
      </c>
      <c r="AI219" s="44" t="s">
        <v>3254</v>
      </c>
      <c r="AJ219" s="44" t="s">
        <v>3255</v>
      </c>
      <c r="AK219" s="44">
        <v>699</v>
      </c>
    </row>
    <row r="220" spans="1:86" ht="15.75" x14ac:dyDescent="0.2">
      <c r="A220" s="27" t="s">
        <v>1995</v>
      </c>
      <c r="B220" s="27" t="s">
        <v>709</v>
      </c>
      <c r="C220" s="27">
        <v>154291670</v>
      </c>
      <c r="D220" s="27" t="s">
        <v>2177</v>
      </c>
      <c r="E220" s="27" t="s">
        <v>2176</v>
      </c>
      <c r="F220" s="28" t="s">
        <v>714</v>
      </c>
      <c r="G220" s="28"/>
      <c r="H220" s="28"/>
      <c r="I220" s="28"/>
      <c r="J220" s="28"/>
      <c r="K220" s="28" t="s">
        <v>710</v>
      </c>
      <c r="L220" s="28" t="s">
        <v>711</v>
      </c>
      <c r="M220" s="28" t="s">
        <v>712</v>
      </c>
      <c r="N220" s="28" t="s">
        <v>713</v>
      </c>
      <c r="O220" s="28" t="s">
        <v>21</v>
      </c>
      <c r="P220" s="28" t="s">
        <v>21</v>
      </c>
      <c r="Q220" s="28" t="s">
        <v>21</v>
      </c>
      <c r="R220" s="28" t="s">
        <v>21</v>
      </c>
      <c r="S220" s="28">
        <v>20.8327459311346</v>
      </c>
      <c r="T220" s="28">
        <v>21.614548166420899</v>
      </c>
      <c r="U220" s="28">
        <v>21.739726524294099</v>
      </c>
      <c r="V220" s="28">
        <v>21.932795614303899</v>
      </c>
      <c r="W220" s="28">
        <v>0</v>
      </c>
      <c r="X220" s="28">
        <v>4</v>
      </c>
      <c r="Y220" s="28"/>
      <c r="Z220" s="28"/>
      <c r="AA220" s="27" t="s">
        <v>2176</v>
      </c>
      <c r="AB220" s="27" t="s">
        <v>2177</v>
      </c>
      <c r="AC220" s="27">
        <v>95.631</v>
      </c>
      <c r="AD220" s="27">
        <v>0</v>
      </c>
      <c r="AE220" s="27" t="s">
        <v>2943</v>
      </c>
      <c r="AF220" s="27" t="s">
        <v>2411</v>
      </c>
      <c r="AG220" s="27" t="s">
        <v>2411</v>
      </c>
      <c r="AH220" s="27" t="s">
        <v>2944</v>
      </c>
      <c r="AI220" s="44" t="s">
        <v>3256</v>
      </c>
      <c r="AJ220" s="44" t="s">
        <v>3257</v>
      </c>
      <c r="AK220" s="44">
        <v>285</v>
      </c>
    </row>
    <row r="221" spans="1:86" x14ac:dyDescent="0.2">
      <c r="A221" s="27" t="s">
        <v>1993</v>
      </c>
      <c r="B221" s="27" t="s">
        <v>1526</v>
      </c>
      <c r="C221" s="27">
        <v>154292187</v>
      </c>
      <c r="D221" s="27" t="s">
        <v>2179</v>
      </c>
      <c r="E221" s="27" t="s">
        <v>2178</v>
      </c>
      <c r="F221" s="28" t="s">
        <v>1530</v>
      </c>
      <c r="G221" s="28"/>
      <c r="H221" s="28"/>
      <c r="I221" s="28"/>
      <c r="J221" s="28"/>
      <c r="K221" s="28" t="s">
        <v>1527</v>
      </c>
      <c r="L221" s="28" t="s">
        <v>1528</v>
      </c>
      <c r="M221" s="28" t="s">
        <v>1529</v>
      </c>
      <c r="N221" s="28" t="s">
        <v>1419</v>
      </c>
      <c r="O221" s="28" t="s">
        <v>21</v>
      </c>
      <c r="P221" s="28" t="s">
        <v>21</v>
      </c>
      <c r="Q221" s="28" t="s">
        <v>21</v>
      </c>
      <c r="R221" s="28" t="s">
        <v>21</v>
      </c>
      <c r="S221" s="28" t="s">
        <v>21</v>
      </c>
      <c r="T221" s="28">
        <v>20.020223562496099</v>
      </c>
      <c r="U221" s="28">
        <v>21.213736654107802</v>
      </c>
      <c r="V221" s="28">
        <v>20.715661810059299</v>
      </c>
      <c r="W221" s="28">
        <v>0</v>
      </c>
      <c r="X221" s="28">
        <v>3</v>
      </c>
      <c r="Y221" s="28"/>
      <c r="Z221" s="28"/>
      <c r="AA221" s="27" t="s">
        <v>2178</v>
      </c>
      <c r="AB221" s="27" t="s">
        <v>2179</v>
      </c>
      <c r="AC221" s="27">
        <v>100</v>
      </c>
      <c r="AD221" s="27">
        <v>0</v>
      </c>
      <c r="AE221" s="27" t="s">
        <v>2411</v>
      </c>
      <c r="AF221" s="27" t="s">
        <v>2411</v>
      </c>
      <c r="AG221" s="27" t="s">
        <v>2411</v>
      </c>
      <c r="AH221" s="27" t="s">
        <v>2411</v>
      </c>
      <c r="AI221" s="45"/>
      <c r="AJ221" s="45"/>
      <c r="AK221" s="45"/>
    </row>
    <row r="222" spans="1:86" ht="15.75" customHeight="1" x14ac:dyDescent="0.2">
      <c r="A222" s="70" t="s">
        <v>1994</v>
      </c>
      <c r="B222" s="70" t="s">
        <v>922</v>
      </c>
      <c r="C222" s="70">
        <v>154292751</v>
      </c>
      <c r="D222" s="70" t="s">
        <v>2181</v>
      </c>
      <c r="E222" s="70" t="s">
        <v>2180</v>
      </c>
      <c r="F222" s="69" t="s">
        <v>926</v>
      </c>
      <c r="G222" s="69"/>
      <c r="H222" s="69"/>
      <c r="I222" s="69"/>
      <c r="J222" s="69"/>
      <c r="K222" s="28" t="s">
        <v>923</v>
      </c>
      <c r="L222" s="28" t="s">
        <v>24</v>
      </c>
      <c r="M222" s="28" t="s">
        <v>924</v>
      </c>
      <c r="N222" s="28" t="s">
        <v>925</v>
      </c>
      <c r="O222" s="28" t="s">
        <v>21</v>
      </c>
      <c r="P222" s="28" t="s">
        <v>21</v>
      </c>
      <c r="Q222" s="28" t="s">
        <v>21</v>
      </c>
      <c r="R222" s="28" t="s">
        <v>21</v>
      </c>
      <c r="S222" s="28">
        <v>20.025024982171299</v>
      </c>
      <c r="T222" s="28" t="s">
        <v>21</v>
      </c>
      <c r="U222" s="28">
        <v>21.562877364694899</v>
      </c>
      <c r="V222" s="28">
        <v>21.181946801043001</v>
      </c>
      <c r="W222" s="28">
        <v>0</v>
      </c>
      <c r="X222" s="28">
        <v>3</v>
      </c>
      <c r="Y222" s="28"/>
      <c r="Z222" s="28"/>
      <c r="AA222" s="70" t="s">
        <v>2180</v>
      </c>
      <c r="AB222" s="70" t="s">
        <v>2181</v>
      </c>
      <c r="AC222" s="70">
        <v>99.861000000000004</v>
      </c>
      <c r="AD222" s="70">
        <v>0</v>
      </c>
      <c r="AE222" s="70" t="s">
        <v>2411</v>
      </c>
      <c r="AF222" s="70" t="s">
        <v>2411</v>
      </c>
      <c r="AG222" s="70" t="s">
        <v>2411</v>
      </c>
      <c r="AH222" s="70" t="s">
        <v>2411</v>
      </c>
      <c r="AI222" s="67" t="s">
        <v>3258</v>
      </c>
      <c r="AJ222" s="67" t="s">
        <v>3259</v>
      </c>
      <c r="AK222" s="67">
        <v>194</v>
      </c>
    </row>
    <row r="223" spans="1:86" ht="12.75" customHeight="1" x14ac:dyDescent="0.2">
      <c r="A223" s="70"/>
      <c r="B223" s="70"/>
      <c r="C223" s="70"/>
      <c r="D223" s="70"/>
      <c r="E223" s="70"/>
      <c r="F223" s="69"/>
      <c r="G223" s="69"/>
      <c r="H223" s="69"/>
      <c r="I223" s="69"/>
      <c r="J223" s="69"/>
      <c r="K223" s="28" t="s">
        <v>2606</v>
      </c>
      <c r="L223" s="28" t="s">
        <v>231</v>
      </c>
      <c r="M223" s="28" t="s">
        <v>2607</v>
      </c>
      <c r="N223" s="28" t="s">
        <v>2608</v>
      </c>
      <c r="O223" s="28" t="s">
        <v>21</v>
      </c>
      <c r="P223" s="28" t="s">
        <v>21</v>
      </c>
      <c r="Q223" s="28" t="s">
        <v>21</v>
      </c>
      <c r="R223" s="28" t="s">
        <v>21</v>
      </c>
      <c r="S223" s="28" t="s">
        <v>21</v>
      </c>
      <c r="T223" s="28">
        <v>20.239392082958201</v>
      </c>
      <c r="U223" s="28">
        <v>20.684063711215</v>
      </c>
      <c r="V223" s="28">
        <v>20.566813495154801</v>
      </c>
      <c r="W223" s="28">
        <v>0</v>
      </c>
      <c r="X223" s="28">
        <v>3</v>
      </c>
      <c r="Y223" s="28"/>
      <c r="Z223" s="28"/>
      <c r="AA223" s="70"/>
      <c r="AB223" s="70"/>
      <c r="AC223" s="70"/>
      <c r="AD223" s="70"/>
      <c r="AE223" s="70"/>
      <c r="AF223" s="70"/>
      <c r="AG223" s="70"/>
      <c r="AH223" s="70"/>
      <c r="AI223" s="67"/>
      <c r="AJ223" s="67"/>
      <c r="AK223" s="67"/>
    </row>
    <row r="224" spans="1:86" x14ac:dyDescent="0.2">
      <c r="A224" s="27" t="s">
        <v>1991</v>
      </c>
      <c r="B224" s="27" t="s">
        <v>423</v>
      </c>
      <c r="C224" s="27">
        <v>154292954</v>
      </c>
      <c r="D224" s="27" t="s">
        <v>2030</v>
      </c>
      <c r="E224" s="27" t="s">
        <v>2029</v>
      </c>
      <c r="F224" s="28" t="s">
        <v>427</v>
      </c>
      <c r="G224" s="28"/>
      <c r="H224" s="28"/>
      <c r="I224" s="28"/>
      <c r="J224" s="28"/>
      <c r="K224" s="28" t="s">
        <v>424</v>
      </c>
      <c r="L224" s="28" t="s">
        <v>387</v>
      </c>
      <c r="M224" s="28" t="s">
        <v>425</v>
      </c>
      <c r="N224" s="28" t="s">
        <v>426</v>
      </c>
      <c r="O224" s="28" t="s">
        <v>21</v>
      </c>
      <c r="P224" s="28" t="s">
        <v>21</v>
      </c>
      <c r="Q224" s="28" t="s">
        <v>21</v>
      </c>
      <c r="R224" s="28" t="s">
        <v>21</v>
      </c>
      <c r="S224" s="28">
        <v>20.881679930107701</v>
      </c>
      <c r="T224" s="28">
        <v>21.8782045576237</v>
      </c>
      <c r="U224" s="28">
        <v>22.143122331606399</v>
      </c>
      <c r="V224" s="28">
        <v>22.2643532038275</v>
      </c>
      <c r="W224" s="28">
        <v>0</v>
      </c>
      <c r="X224" s="28">
        <v>4</v>
      </c>
      <c r="Y224" s="28"/>
      <c r="Z224" s="28"/>
      <c r="AA224" s="27" t="s">
        <v>2029</v>
      </c>
      <c r="AB224" s="27" t="s">
        <v>2030</v>
      </c>
      <c r="AC224" s="27">
        <v>99.638000000000005</v>
      </c>
      <c r="AD224" s="27">
        <v>0</v>
      </c>
      <c r="AE224" s="27" t="s">
        <v>2945</v>
      </c>
      <c r="AF224" s="27" t="s">
        <v>2946</v>
      </c>
      <c r="AG224" s="27" t="s">
        <v>2947</v>
      </c>
      <c r="AH224" s="27" t="s">
        <v>2783</v>
      </c>
      <c r="AI224" s="45"/>
      <c r="AJ224" s="45"/>
      <c r="AK224" s="45"/>
    </row>
    <row r="225" spans="1:37" ht="15.75" x14ac:dyDescent="0.2">
      <c r="A225" s="27" t="s">
        <v>1992</v>
      </c>
      <c r="B225" s="27" t="s">
        <v>1566</v>
      </c>
      <c r="C225" s="27">
        <v>154293124</v>
      </c>
      <c r="D225" s="27" t="s">
        <v>2183</v>
      </c>
      <c r="E225" s="27" t="s">
        <v>2182</v>
      </c>
      <c r="F225" s="28" t="s">
        <v>1570</v>
      </c>
      <c r="G225" s="28"/>
      <c r="H225" s="28"/>
      <c r="I225" s="28"/>
      <c r="J225" s="28"/>
      <c r="K225" s="28" t="s">
        <v>1567</v>
      </c>
      <c r="L225" s="28" t="s">
        <v>75</v>
      </c>
      <c r="M225" s="28" t="s">
        <v>1568</v>
      </c>
      <c r="N225" s="28" t="s">
        <v>1569</v>
      </c>
      <c r="O225" s="28" t="s">
        <v>21</v>
      </c>
      <c r="P225" s="28" t="s">
        <v>21</v>
      </c>
      <c r="Q225" s="28" t="s">
        <v>21</v>
      </c>
      <c r="R225" s="28" t="s">
        <v>21</v>
      </c>
      <c r="S225" s="28" t="s">
        <v>21</v>
      </c>
      <c r="T225" s="28">
        <v>20.679149073988501</v>
      </c>
      <c r="U225" s="28">
        <v>20.928748807169899</v>
      </c>
      <c r="V225" s="28">
        <v>20.810892793350899</v>
      </c>
      <c r="W225" s="28">
        <v>0</v>
      </c>
      <c r="X225" s="28">
        <v>3</v>
      </c>
      <c r="Y225" s="28"/>
      <c r="Z225" s="28"/>
      <c r="AA225" s="27" t="s">
        <v>2182</v>
      </c>
      <c r="AB225" s="27" t="s">
        <v>2183</v>
      </c>
      <c r="AC225" s="27">
        <v>98.77</v>
      </c>
      <c r="AD225" s="32">
        <v>7.7399999999999995E-176</v>
      </c>
      <c r="AE225" s="27" t="s">
        <v>2948</v>
      </c>
      <c r="AF225" s="27" t="s">
        <v>2411</v>
      </c>
      <c r="AG225" s="27" t="s">
        <v>2411</v>
      </c>
      <c r="AH225" s="27" t="s">
        <v>2949</v>
      </c>
      <c r="AI225" s="44" t="s">
        <v>3260</v>
      </c>
      <c r="AJ225" s="44" t="s">
        <v>3261</v>
      </c>
      <c r="AK225" s="44">
        <v>28</v>
      </c>
    </row>
    <row r="226" spans="1:37" ht="15.75" x14ac:dyDescent="0.2">
      <c r="A226" s="27" t="s">
        <v>1990</v>
      </c>
      <c r="B226" s="27" t="s">
        <v>1039</v>
      </c>
      <c r="C226" s="27">
        <v>154294023</v>
      </c>
      <c r="D226" s="27" t="s">
        <v>2185</v>
      </c>
      <c r="E226" s="27" t="s">
        <v>2184</v>
      </c>
      <c r="F226" s="28" t="s">
        <v>1043</v>
      </c>
      <c r="G226" s="28"/>
      <c r="H226" s="28"/>
      <c r="I226" s="28"/>
      <c r="J226" s="28"/>
      <c r="K226" s="28" t="s">
        <v>1040</v>
      </c>
      <c r="L226" s="28" t="s">
        <v>56</v>
      </c>
      <c r="M226" s="28" t="s">
        <v>1041</v>
      </c>
      <c r="N226" s="28" t="s">
        <v>1042</v>
      </c>
      <c r="O226" s="28" t="s">
        <v>21</v>
      </c>
      <c r="P226" s="28" t="s">
        <v>21</v>
      </c>
      <c r="Q226" s="28" t="s">
        <v>21</v>
      </c>
      <c r="R226" s="28" t="s">
        <v>21</v>
      </c>
      <c r="S226" s="28" t="s">
        <v>21</v>
      </c>
      <c r="T226" s="28">
        <v>22.216702744280099</v>
      </c>
      <c r="U226" s="28">
        <v>22.9559028586736</v>
      </c>
      <c r="V226" s="28">
        <v>22.898241103180499</v>
      </c>
      <c r="W226" s="28">
        <v>0</v>
      </c>
      <c r="X226" s="28">
        <v>3</v>
      </c>
      <c r="Y226" s="28"/>
      <c r="Z226" s="28"/>
      <c r="AA226" s="27" t="s">
        <v>2184</v>
      </c>
      <c r="AB226" s="27" t="s">
        <v>2185</v>
      </c>
      <c r="AC226" s="27">
        <v>96.06</v>
      </c>
      <c r="AD226" s="27">
        <v>0</v>
      </c>
      <c r="AE226" s="27" t="s">
        <v>2950</v>
      </c>
      <c r="AF226" s="27" t="s">
        <v>2411</v>
      </c>
      <c r="AG226" s="27" t="s">
        <v>2411</v>
      </c>
      <c r="AH226" s="27" t="s">
        <v>2951</v>
      </c>
      <c r="AI226" s="44" t="s">
        <v>3262</v>
      </c>
      <c r="AJ226" s="44" t="s">
        <v>3263</v>
      </c>
      <c r="AK226" s="44">
        <v>671</v>
      </c>
    </row>
    <row r="227" spans="1:37" ht="15.75" customHeight="1" x14ac:dyDescent="0.2">
      <c r="A227" s="70" t="s">
        <v>1989</v>
      </c>
      <c r="B227" s="70" t="s">
        <v>491</v>
      </c>
      <c r="C227" s="70">
        <v>154294768</v>
      </c>
      <c r="D227" s="70" t="s">
        <v>2187</v>
      </c>
      <c r="E227" s="70" t="s">
        <v>2186</v>
      </c>
      <c r="F227" s="69" t="s">
        <v>495</v>
      </c>
      <c r="G227" s="69"/>
      <c r="H227" s="69"/>
      <c r="I227" s="69"/>
      <c r="J227" s="69"/>
      <c r="K227" s="28" t="s">
        <v>492</v>
      </c>
      <c r="L227" s="28" t="s">
        <v>143</v>
      </c>
      <c r="M227" s="28" t="s">
        <v>493</v>
      </c>
      <c r="N227" s="28" t="s">
        <v>494</v>
      </c>
      <c r="O227" s="28" t="s">
        <v>21</v>
      </c>
      <c r="P227" s="28" t="s">
        <v>21</v>
      </c>
      <c r="Q227" s="28" t="s">
        <v>21</v>
      </c>
      <c r="R227" s="28" t="s">
        <v>21</v>
      </c>
      <c r="S227" s="28">
        <v>20.662820929692302</v>
      </c>
      <c r="T227" s="28">
        <v>21.941767006005001</v>
      </c>
      <c r="U227" s="28">
        <v>22.400092366780601</v>
      </c>
      <c r="V227" s="28">
        <v>22.123053111989499</v>
      </c>
      <c r="W227" s="28">
        <v>0</v>
      </c>
      <c r="X227" s="28">
        <v>4</v>
      </c>
      <c r="Y227" s="28"/>
      <c r="Z227" s="28"/>
      <c r="AA227" s="70" t="s">
        <v>2186</v>
      </c>
      <c r="AB227" s="70" t="s">
        <v>2187</v>
      </c>
      <c r="AC227" s="70">
        <v>100</v>
      </c>
      <c r="AD227" s="70">
        <v>0</v>
      </c>
      <c r="AE227" s="70" t="s">
        <v>2411</v>
      </c>
      <c r="AF227" s="70" t="s">
        <v>2411</v>
      </c>
      <c r="AG227" s="70" t="s">
        <v>2411</v>
      </c>
      <c r="AH227" s="70" t="s">
        <v>2411</v>
      </c>
      <c r="AI227" s="45"/>
      <c r="AJ227" s="45"/>
      <c r="AK227" s="45"/>
    </row>
    <row r="228" spans="1:37" x14ac:dyDescent="0.2">
      <c r="A228" s="70"/>
      <c r="B228" s="70"/>
      <c r="C228" s="70"/>
      <c r="D228" s="70"/>
      <c r="E228" s="70"/>
      <c r="F228" s="69"/>
      <c r="G228" s="69"/>
      <c r="H228" s="69"/>
      <c r="I228" s="69"/>
      <c r="J228" s="69"/>
      <c r="K228" s="28" t="s">
        <v>2603</v>
      </c>
      <c r="L228" s="28" t="s">
        <v>18</v>
      </c>
      <c r="M228" s="28" t="s">
        <v>2604</v>
      </c>
      <c r="N228" s="28" t="s">
        <v>2605</v>
      </c>
      <c r="O228" s="28" t="s">
        <v>21</v>
      </c>
      <c r="P228" s="28" t="s">
        <v>21</v>
      </c>
      <c r="Q228" s="28" t="s">
        <v>21</v>
      </c>
      <c r="R228" s="28" t="s">
        <v>21</v>
      </c>
      <c r="S228" s="28" t="s">
        <v>21</v>
      </c>
      <c r="T228" s="28">
        <v>22.165136675930299</v>
      </c>
      <c r="U228" s="28">
        <v>22.2414139807283</v>
      </c>
      <c r="V228" s="28">
        <v>21.680575084620099</v>
      </c>
      <c r="W228" s="28">
        <v>0</v>
      </c>
      <c r="X228" s="28">
        <v>3</v>
      </c>
      <c r="Y228" s="28"/>
      <c r="Z228" s="28"/>
      <c r="AA228" s="70"/>
      <c r="AB228" s="70"/>
      <c r="AC228" s="70"/>
      <c r="AD228" s="70"/>
      <c r="AE228" s="70"/>
      <c r="AF228" s="70"/>
      <c r="AG228" s="70"/>
      <c r="AH228" s="70"/>
      <c r="AI228" s="45"/>
      <c r="AJ228" s="45"/>
      <c r="AK228" s="45"/>
    </row>
    <row r="229" spans="1:37" x14ac:dyDescent="0.2">
      <c r="A229" s="27" t="s">
        <v>1988</v>
      </c>
      <c r="B229" s="27" t="s">
        <v>1360</v>
      </c>
      <c r="C229" s="27">
        <v>154294877</v>
      </c>
      <c r="D229" s="27" t="s">
        <v>2189</v>
      </c>
      <c r="E229" s="27" t="s">
        <v>2188</v>
      </c>
      <c r="F229" s="28" t="s">
        <v>1364</v>
      </c>
      <c r="G229" s="28"/>
      <c r="H229" s="28"/>
      <c r="I229" s="28"/>
      <c r="J229" s="28"/>
      <c r="K229" s="28" t="s">
        <v>1361</v>
      </c>
      <c r="L229" s="28" t="s">
        <v>65</v>
      </c>
      <c r="M229" s="28" t="s">
        <v>1362</v>
      </c>
      <c r="N229" s="28" t="s">
        <v>1363</v>
      </c>
      <c r="O229" s="28" t="s">
        <v>21</v>
      </c>
      <c r="P229" s="28" t="s">
        <v>21</v>
      </c>
      <c r="Q229" s="28" t="s">
        <v>21</v>
      </c>
      <c r="R229" s="28" t="s">
        <v>21</v>
      </c>
      <c r="S229" s="28" t="s">
        <v>21</v>
      </c>
      <c r="T229" s="28">
        <v>21.475139700010899</v>
      </c>
      <c r="U229" s="28">
        <v>21.997763485085098</v>
      </c>
      <c r="V229" s="28">
        <v>20.148954975432201</v>
      </c>
      <c r="W229" s="28">
        <v>0</v>
      </c>
      <c r="X229" s="28">
        <v>3</v>
      </c>
      <c r="Y229" s="28"/>
      <c r="Z229" s="28"/>
      <c r="AA229" s="27" t="s">
        <v>2188</v>
      </c>
      <c r="AB229" s="27" t="s">
        <v>2189</v>
      </c>
      <c r="AC229" s="27">
        <v>98.340999999999994</v>
      </c>
      <c r="AD229" s="27">
        <v>0</v>
      </c>
      <c r="AE229" s="27" t="s">
        <v>2952</v>
      </c>
      <c r="AF229" s="27" t="s">
        <v>2411</v>
      </c>
      <c r="AG229" s="27" t="s">
        <v>2411</v>
      </c>
      <c r="AH229" s="27" t="s">
        <v>2953</v>
      </c>
      <c r="AI229" s="45"/>
      <c r="AJ229" s="45"/>
      <c r="AK229" s="45"/>
    </row>
    <row r="230" spans="1:37" x14ac:dyDescent="0.2">
      <c r="A230" s="27" t="s">
        <v>2001</v>
      </c>
      <c r="B230" s="27" t="s">
        <v>959</v>
      </c>
      <c r="C230" s="27">
        <v>154295069</v>
      </c>
      <c r="D230" s="27" t="s">
        <v>2032</v>
      </c>
      <c r="E230" s="27" t="s">
        <v>2031</v>
      </c>
      <c r="F230" s="28" t="s">
        <v>146</v>
      </c>
      <c r="G230" s="28"/>
      <c r="H230" s="28"/>
      <c r="I230" s="28"/>
      <c r="J230" s="28"/>
      <c r="K230" s="28" t="s">
        <v>960</v>
      </c>
      <c r="L230" s="28" t="s">
        <v>961</v>
      </c>
      <c r="M230" s="28" t="s">
        <v>962</v>
      </c>
      <c r="N230" s="28" t="s">
        <v>963</v>
      </c>
      <c r="O230" s="28" t="s">
        <v>21</v>
      </c>
      <c r="P230" s="28" t="s">
        <v>21</v>
      </c>
      <c r="Q230" s="28" t="s">
        <v>21</v>
      </c>
      <c r="R230" s="28" t="s">
        <v>21</v>
      </c>
      <c r="S230" s="28">
        <v>20.375873903914201</v>
      </c>
      <c r="T230" s="28">
        <v>20.7032181461778</v>
      </c>
      <c r="U230" s="28" t="s">
        <v>21</v>
      </c>
      <c r="V230" s="28">
        <v>20.839169236064699</v>
      </c>
      <c r="W230" s="28">
        <v>0</v>
      </c>
      <c r="X230" s="28">
        <v>3</v>
      </c>
      <c r="Y230" s="28"/>
      <c r="Z230" s="28"/>
      <c r="AA230" s="27" t="s">
        <v>2031</v>
      </c>
      <c r="AB230" s="27" t="s">
        <v>2032</v>
      </c>
      <c r="AC230" s="27">
        <v>95.991</v>
      </c>
      <c r="AD230" s="27">
        <v>0</v>
      </c>
      <c r="AE230" s="27" t="s">
        <v>2411</v>
      </c>
      <c r="AF230" s="27" t="s">
        <v>2411</v>
      </c>
      <c r="AG230" s="27" t="s">
        <v>2411</v>
      </c>
      <c r="AH230" s="27" t="s">
        <v>2411</v>
      </c>
      <c r="AI230" s="45"/>
      <c r="AJ230" s="45"/>
      <c r="AK230" s="45"/>
    </row>
    <row r="231" spans="1:37" x14ac:dyDescent="0.2">
      <c r="A231" s="27" t="s">
        <v>1987</v>
      </c>
      <c r="B231" s="27" t="s">
        <v>539</v>
      </c>
      <c r="C231" s="27">
        <v>154295292</v>
      </c>
      <c r="D231" s="27" t="s">
        <v>2191</v>
      </c>
      <c r="E231" s="27" t="s">
        <v>2190</v>
      </c>
      <c r="F231" s="28" t="s">
        <v>544</v>
      </c>
      <c r="G231" s="28"/>
      <c r="H231" s="28"/>
      <c r="I231" s="28"/>
      <c r="J231" s="28"/>
      <c r="K231" s="28" t="s">
        <v>540</v>
      </c>
      <c r="L231" s="28" t="s">
        <v>541</v>
      </c>
      <c r="M231" s="28" t="s">
        <v>542</v>
      </c>
      <c r="N231" s="28" t="s">
        <v>543</v>
      </c>
      <c r="O231" s="28" t="s">
        <v>21</v>
      </c>
      <c r="P231" s="28" t="s">
        <v>21</v>
      </c>
      <c r="Q231" s="28" t="s">
        <v>21</v>
      </c>
      <c r="R231" s="28" t="s">
        <v>21</v>
      </c>
      <c r="S231" s="28">
        <v>22.954291275443399</v>
      </c>
      <c r="T231" s="28">
        <v>23.780943509961698</v>
      </c>
      <c r="U231" s="28">
        <v>23.997763485085098</v>
      </c>
      <c r="V231" s="28">
        <v>23.801614979762899</v>
      </c>
      <c r="W231" s="28">
        <v>0</v>
      </c>
      <c r="X231" s="28">
        <v>4</v>
      </c>
      <c r="Y231" s="28"/>
      <c r="Z231" s="28"/>
      <c r="AA231" s="27" t="s">
        <v>2190</v>
      </c>
      <c r="AB231" s="27" t="s">
        <v>2191</v>
      </c>
      <c r="AC231" s="27">
        <v>100</v>
      </c>
      <c r="AD231" s="27">
        <v>0</v>
      </c>
      <c r="AE231" s="27" t="s">
        <v>2411</v>
      </c>
      <c r="AF231" s="27" t="s">
        <v>2411</v>
      </c>
      <c r="AG231" s="27" t="s">
        <v>2411</v>
      </c>
      <c r="AH231" s="27" t="s">
        <v>2457</v>
      </c>
      <c r="AI231" s="45"/>
      <c r="AJ231" s="45"/>
      <c r="AK231" s="45"/>
    </row>
    <row r="232" spans="1:37" ht="15.75" x14ac:dyDescent="0.2">
      <c r="A232" s="27" t="s">
        <v>1986</v>
      </c>
      <c r="B232" s="27" t="s">
        <v>630</v>
      </c>
      <c r="C232" s="27">
        <v>154295928</v>
      </c>
      <c r="D232" s="27" t="s">
        <v>2193</v>
      </c>
      <c r="E232" s="27" t="s">
        <v>2192</v>
      </c>
      <c r="F232" s="28" t="s">
        <v>634</v>
      </c>
      <c r="G232" s="28"/>
      <c r="H232" s="28"/>
      <c r="I232" s="28"/>
      <c r="J232" s="28"/>
      <c r="K232" s="28" t="s">
        <v>631</v>
      </c>
      <c r="L232" s="28" t="s">
        <v>42</v>
      </c>
      <c r="M232" s="28" t="s">
        <v>632</v>
      </c>
      <c r="N232" s="28" t="s">
        <v>633</v>
      </c>
      <c r="O232" s="28" t="s">
        <v>21</v>
      </c>
      <c r="P232" s="28" t="s">
        <v>21</v>
      </c>
      <c r="Q232" s="28" t="s">
        <v>21</v>
      </c>
      <c r="R232" s="28" t="s">
        <v>21</v>
      </c>
      <c r="S232" s="28">
        <v>21.251621116615699</v>
      </c>
      <c r="T232" s="28">
        <v>22.150279244838899</v>
      </c>
      <c r="U232" s="28">
        <v>22.559899664895099</v>
      </c>
      <c r="V232" s="28">
        <v>20.0009395904634</v>
      </c>
      <c r="W232" s="28">
        <v>0</v>
      </c>
      <c r="X232" s="28">
        <v>4</v>
      </c>
      <c r="Y232" s="28"/>
      <c r="Z232" s="28"/>
      <c r="AA232" s="27" t="s">
        <v>2192</v>
      </c>
      <c r="AB232" s="27" t="s">
        <v>2193</v>
      </c>
      <c r="AC232" s="27">
        <v>91.116</v>
      </c>
      <c r="AD232" s="27">
        <v>0</v>
      </c>
      <c r="AE232" s="27" t="s">
        <v>2411</v>
      </c>
      <c r="AF232" s="27" t="s">
        <v>2411</v>
      </c>
      <c r="AG232" s="27" t="s">
        <v>2411</v>
      </c>
      <c r="AH232" s="27" t="s">
        <v>2411</v>
      </c>
      <c r="AI232" s="44" t="s">
        <v>3264</v>
      </c>
      <c r="AJ232" s="44" t="s">
        <v>3265</v>
      </c>
      <c r="AK232" s="44">
        <v>200</v>
      </c>
    </row>
    <row r="233" spans="1:37" ht="15.75" customHeight="1" x14ac:dyDescent="0.2">
      <c r="A233" s="70" t="s">
        <v>1985</v>
      </c>
      <c r="B233" s="70" t="s">
        <v>464</v>
      </c>
      <c r="C233" s="70">
        <v>154296250</v>
      </c>
      <c r="D233" s="70" t="s">
        <v>2195</v>
      </c>
      <c r="E233" s="70" t="s">
        <v>2194</v>
      </c>
      <c r="F233" s="69" t="s">
        <v>468</v>
      </c>
      <c r="G233" s="69"/>
      <c r="H233" s="69"/>
      <c r="I233" s="69"/>
      <c r="J233" s="69"/>
      <c r="K233" s="28" t="s">
        <v>465</v>
      </c>
      <c r="L233" s="28" t="s">
        <v>80</v>
      </c>
      <c r="M233" s="28" t="s">
        <v>466</v>
      </c>
      <c r="N233" s="28" t="s">
        <v>467</v>
      </c>
      <c r="O233" s="28" t="s">
        <v>21</v>
      </c>
      <c r="P233" s="28" t="s">
        <v>21</v>
      </c>
      <c r="Q233" s="28" t="s">
        <v>21</v>
      </c>
      <c r="R233" s="28" t="s">
        <v>21</v>
      </c>
      <c r="S233" s="28">
        <v>21.284638651272999</v>
      </c>
      <c r="T233" s="28">
        <v>21.390475043921299</v>
      </c>
      <c r="U233" s="28">
        <v>22.063889623564702</v>
      </c>
      <c r="V233" s="28">
        <v>21.705923233749399</v>
      </c>
      <c r="W233" s="28">
        <v>0</v>
      </c>
      <c r="X233" s="28">
        <v>4</v>
      </c>
      <c r="Y233" s="28"/>
      <c r="Z233" s="28"/>
      <c r="AA233" s="70" t="s">
        <v>2194</v>
      </c>
      <c r="AB233" s="70" t="s">
        <v>2195</v>
      </c>
      <c r="AC233" s="70">
        <v>100</v>
      </c>
      <c r="AD233" s="70">
        <v>0</v>
      </c>
      <c r="AE233" s="70" t="s">
        <v>2411</v>
      </c>
      <c r="AF233" s="70" t="s">
        <v>2411</v>
      </c>
      <c r="AG233" s="70" t="s">
        <v>2411</v>
      </c>
      <c r="AH233" s="70" t="s">
        <v>2807</v>
      </c>
      <c r="AI233" s="45"/>
      <c r="AJ233" s="45"/>
      <c r="AK233" s="45"/>
    </row>
    <row r="234" spans="1:37" x14ac:dyDescent="0.2">
      <c r="A234" s="70"/>
      <c r="B234" s="70"/>
      <c r="C234" s="70"/>
      <c r="D234" s="70"/>
      <c r="E234" s="70"/>
      <c r="F234" s="69"/>
      <c r="G234" s="69"/>
      <c r="H234" s="69"/>
      <c r="I234" s="69"/>
      <c r="J234" s="69"/>
      <c r="K234" s="28" t="s">
        <v>2590</v>
      </c>
      <c r="L234" s="28" t="s">
        <v>245</v>
      </c>
      <c r="M234" s="28" t="s">
        <v>2591</v>
      </c>
      <c r="N234" s="28" t="s">
        <v>2592</v>
      </c>
      <c r="O234" s="28" t="s">
        <v>21</v>
      </c>
      <c r="P234" s="28" t="s">
        <v>21</v>
      </c>
      <c r="Q234" s="28" t="s">
        <v>21</v>
      </c>
      <c r="R234" s="28" t="s">
        <v>21</v>
      </c>
      <c r="S234" s="28">
        <v>21.817662153115698</v>
      </c>
      <c r="T234" s="28">
        <v>22.990329453108298</v>
      </c>
      <c r="U234" s="28">
        <v>23.444763954173599</v>
      </c>
      <c r="V234" s="28">
        <v>23.255319987373301</v>
      </c>
      <c r="W234" s="28">
        <v>0</v>
      </c>
      <c r="X234" s="28">
        <v>4</v>
      </c>
      <c r="Y234" s="28"/>
      <c r="Z234" s="28"/>
      <c r="AA234" s="70"/>
      <c r="AB234" s="70"/>
      <c r="AC234" s="70"/>
      <c r="AD234" s="70"/>
      <c r="AE234" s="70"/>
      <c r="AF234" s="70"/>
      <c r="AG234" s="70"/>
      <c r="AH234" s="70"/>
      <c r="AI234" s="45"/>
      <c r="AJ234" s="45"/>
      <c r="AK234" s="45"/>
    </row>
    <row r="235" spans="1:37" x14ac:dyDescent="0.2">
      <c r="A235" s="70"/>
      <c r="B235" s="70"/>
      <c r="C235" s="70"/>
      <c r="D235" s="70"/>
      <c r="E235" s="70"/>
      <c r="F235" s="69"/>
      <c r="G235" s="69"/>
      <c r="H235" s="69"/>
      <c r="I235" s="69"/>
      <c r="J235" s="69"/>
      <c r="K235" s="28" t="s">
        <v>2593</v>
      </c>
      <c r="L235" s="28" t="s">
        <v>756</v>
      </c>
      <c r="M235" s="28" t="s">
        <v>2594</v>
      </c>
      <c r="N235" s="28" t="s">
        <v>2595</v>
      </c>
      <c r="O235" s="28" t="s">
        <v>21</v>
      </c>
      <c r="P235" s="28" t="s">
        <v>21</v>
      </c>
      <c r="Q235" s="28" t="s">
        <v>21</v>
      </c>
      <c r="R235" s="28" t="s">
        <v>21</v>
      </c>
      <c r="S235" s="28">
        <v>21.4597865135947</v>
      </c>
      <c r="T235" s="28">
        <v>21.055297559873701</v>
      </c>
      <c r="U235" s="28">
        <v>22.007631853691901</v>
      </c>
      <c r="V235" s="28">
        <v>22.621118935581801</v>
      </c>
      <c r="W235" s="28">
        <v>0</v>
      </c>
      <c r="X235" s="28">
        <v>4</v>
      </c>
      <c r="Y235" s="28"/>
      <c r="Z235" s="28"/>
      <c r="AA235" s="70"/>
      <c r="AB235" s="70"/>
      <c r="AC235" s="70"/>
      <c r="AD235" s="70"/>
      <c r="AE235" s="70"/>
      <c r="AF235" s="70"/>
      <c r="AG235" s="70"/>
      <c r="AH235" s="70"/>
      <c r="AI235" s="45"/>
      <c r="AJ235" s="45"/>
      <c r="AK235" s="45"/>
    </row>
    <row r="236" spans="1:37" x14ac:dyDescent="0.2">
      <c r="A236" s="70"/>
      <c r="B236" s="70"/>
      <c r="C236" s="70"/>
      <c r="D236" s="70"/>
      <c r="E236" s="70"/>
      <c r="F236" s="69"/>
      <c r="G236" s="69"/>
      <c r="H236" s="69"/>
      <c r="I236" s="69"/>
      <c r="J236" s="69"/>
      <c r="K236" s="28" t="s">
        <v>2596</v>
      </c>
      <c r="L236" s="28" t="s">
        <v>24</v>
      </c>
      <c r="M236" s="28" t="s">
        <v>2597</v>
      </c>
      <c r="N236" s="28" t="s">
        <v>2598</v>
      </c>
      <c r="O236" s="28" t="s">
        <v>21</v>
      </c>
      <c r="P236" s="28" t="s">
        <v>21</v>
      </c>
      <c r="Q236" s="28" t="s">
        <v>21</v>
      </c>
      <c r="R236" s="28" t="s">
        <v>21</v>
      </c>
      <c r="S236" s="28" t="s">
        <v>21</v>
      </c>
      <c r="T236" s="28">
        <v>21.3913467630057</v>
      </c>
      <c r="U236" s="28">
        <v>21.881231481600398</v>
      </c>
      <c r="V236" s="28">
        <v>21.782712979988201</v>
      </c>
      <c r="W236" s="28">
        <v>0</v>
      </c>
      <c r="X236" s="28">
        <v>3</v>
      </c>
      <c r="Y236" s="28"/>
      <c r="Z236" s="28"/>
      <c r="AA236" s="70"/>
      <c r="AB236" s="70"/>
      <c r="AC236" s="70"/>
      <c r="AD236" s="70"/>
      <c r="AE236" s="70"/>
      <c r="AF236" s="70"/>
      <c r="AG236" s="70"/>
      <c r="AH236" s="70"/>
      <c r="AI236" s="45"/>
      <c r="AJ236" s="45"/>
      <c r="AK236" s="45"/>
    </row>
    <row r="237" spans="1:37" x14ac:dyDescent="0.2">
      <c r="A237" s="70"/>
      <c r="B237" s="70"/>
      <c r="C237" s="70"/>
      <c r="D237" s="70"/>
      <c r="E237" s="70"/>
      <c r="F237" s="69"/>
      <c r="G237" s="69"/>
      <c r="H237" s="69"/>
      <c r="I237" s="69"/>
      <c r="J237" s="69"/>
      <c r="K237" s="28" t="s">
        <v>2599</v>
      </c>
      <c r="L237" s="28" t="s">
        <v>2600</v>
      </c>
      <c r="M237" s="28" t="s">
        <v>2601</v>
      </c>
      <c r="N237" s="28" t="s">
        <v>2602</v>
      </c>
      <c r="O237" s="28" t="s">
        <v>21</v>
      </c>
      <c r="P237" s="28" t="s">
        <v>21</v>
      </c>
      <c r="Q237" s="28" t="s">
        <v>21</v>
      </c>
      <c r="R237" s="28" t="s">
        <v>21</v>
      </c>
      <c r="S237" s="28" t="s">
        <v>21</v>
      </c>
      <c r="T237" s="28">
        <v>23.218668603948402</v>
      </c>
      <c r="U237" s="28">
        <v>23.827150667162101</v>
      </c>
      <c r="V237" s="28">
        <v>23.637495600001799</v>
      </c>
      <c r="W237" s="28">
        <v>0</v>
      </c>
      <c r="X237" s="28">
        <v>3</v>
      </c>
      <c r="Y237" s="28"/>
      <c r="Z237" s="28"/>
      <c r="AA237" s="70"/>
      <c r="AB237" s="70"/>
      <c r="AC237" s="70"/>
      <c r="AD237" s="70"/>
      <c r="AE237" s="70"/>
      <c r="AF237" s="70"/>
      <c r="AG237" s="70"/>
      <c r="AH237" s="70"/>
      <c r="AI237" s="45"/>
      <c r="AJ237" s="45"/>
      <c r="AK237" s="45"/>
    </row>
    <row r="238" spans="1:37" x14ac:dyDescent="0.2">
      <c r="A238" s="27" t="s">
        <v>1983</v>
      </c>
      <c r="B238" s="27" t="s">
        <v>1254</v>
      </c>
      <c r="C238" s="27">
        <v>154297279</v>
      </c>
      <c r="D238" s="27" t="s">
        <v>2197</v>
      </c>
      <c r="E238" s="27" t="s">
        <v>2196</v>
      </c>
      <c r="F238" s="28" t="s">
        <v>1258</v>
      </c>
      <c r="G238" s="28"/>
      <c r="H238" s="28"/>
      <c r="I238" s="28"/>
      <c r="J238" s="28"/>
      <c r="K238" s="28" t="s">
        <v>1255</v>
      </c>
      <c r="L238" s="28" t="s">
        <v>18</v>
      </c>
      <c r="M238" s="28" t="s">
        <v>1256</v>
      </c>
      <c r="N238" s="28" t="s">
        <v>1257</v>
      </c>
      <c r="O238" s="28" t="s">
        <v>21</v>
      </c>
      <c r="P238" s="28" t="s">
        <v>21</v>
      </c>
      <c r="Q238" s="28" t="s">
        <v>21</v>
      </c>
      <c r="R238" s="28" t="s">
        <v>21</v>
      </c>
      <c r="S238" s="28" t="s">
        <v>21</v>
      </c>
      <c r="T238" s="28">
        <v>20.3987351857498</v>
      </c>
      <c r="U238" s="28">
        <v>21.274939836969001</v>
      </c>
      <c r="V238" s="28">
        <v>20.745847686236399</v>
      </c>
      <c r="W238" s="28">
        <v>0</v>
      </c>
      <c r="X238" s="28">
        <v>3</v>
      </c>
      <c r="Y238" s="28"/>
      <c r="Z238" s="28"/>
      <c r="AA238" s="27" t="s">
        <v>2196</v>
      </c>
      <c r="AB238" s="27" t="s">
        <v>2197</v>
      </c>
      <c r="AC238" s="27">
        <v>100</v>
      </c>
      <c r="AD238" s="27">
        <v>0</v>
      </c>
      <c r="AE238" s="27" t="s">
        <v>2411</v>
      </c>
      <c r="AF238" s="27" t="s">
        <v>2411</v>
      </c>
      <c r="AG238" s="27" t="s">
        <v>2411</v>
      </c>
      <c r="AH238" s="27" t="s">
        <v>2954</v>
      </c>
      <c r="AI238" s="45"/>
      <c r="AJ238" s="45"/>
      <c r="AK238" s="45"/>
    </row>
    <row r="239" spans="1:37" ht="15.75" x14ac:dyDescent="0.2">
      <c r="A239" s="27" t="s">
        <v>1984</v>
      </c>
      <c r="B239" s="27" t="s">
        <v>949</v>
      </c>
      <c r="C239" s="27">
        <v>154297646</v>
      </c>
      <c r="D239" s="27" t="s">
        <v>2199</v>
      </c>
      <c r="E239" s="27" t="s">
        <v>2198</v>
      </c>
      <c r="F239" s="28" t="s">
        <v>953</v>
      </c>
      <c r="G239" s="28"/>
      <c r="H239" s="28"/>
      <c r="I239" s="28"/>
      <c r="J239" s="28"/>
      <c r="K239" s="28" t="s">
        <v>950</v>
      </c>
      <c r="L239" s="28" t="s">
        <v>65</v>
      </c>
      <c r="M239" s="28" t="s">
        <v>951</v>
      </c>
      <c r="N239" s="28" t="s">
        <v>952</v>
      </c>
      <c r="O239" s="28" t="s">
        <v>21</v>
      </c>
      <c r="P239" s="28" t="s">
        <v>21</v>
      </c>
      <c r="Q239" s="28" t="s">
        <v>21</v>
      </c>
      <c r="R239" s="28" t="s">
        <v>21</v>
      </c>
      <c r="S239" s="28">
        <v>20.0554520159228</v>
      </c>
      <c r="T239" s="28">
        <v>21.777446873030598</v>
      </c>
      <c r="U239" s="28">
        <v>22.048038575544702</v>
      </c>
      <c r="V239" s="28" t="s">
        <v>21</v>
      </c>
      <c r="W239" s="28">
        <v>0</v>
      </c>
      <c r="X239" s="28">
        <v>3</v>
      </c>
      <c r="Y239" s="28"/>
      <c r="Z239" s="28"/>
      <c r="AA239" s="27" t="s">
        <v>2198</v>
      </c>
      <c r="AB239" s="27" t="s">
        <v>2199</v>
      </c>
      <c r="AC239" s="27">
        <v>94.611000000000004</v>
      </c>
      <c r="AD239" s="27">
        <v>0</v>
      </c>
      <c r="AE239" s="27" t="s">
        <v>2955</v>
      </c>
      <c r="AF239" s="27" t="s">
        <v>2411</v>
      </c>
      <c r="AG239" s="27" t="s">
        <v>2411</v>
      </c>
      <c r="AH239" s="27" t="s">
        <v>2956</v>
      </c>
      <c r="AI239" s="44" t="s">
        <v>3266</v>
      </c>
      <c r="AJ239" s="44" t="s">
        <v>3267</v>
      </c>
      <c r="AK239" s="44">
        <v>59</v>
      </c>
    </row>
    <row r="240" spans="1:37" ht="15.75" customHeight="1" x14ac:dyDescent="0.2">
      <c r="A240" s="70" t="s">
        <v>1912</v>
      </c>
      <c r="B240" s="70" t="s">
        <v>822</v>
      </c>
      <c r="C240" s="70">
        <v>1377710181</v>
      </c>
      <c r="D240" s="70" t="s">
        <v>2201</v>
      </c>
      <c r="E240" s="70" t="s">
        <v>2200</v>
      </c>
      <c r="F240" s="69" t="s">
        <v>827</v>
      </c>
      <c r="G240" s="69"/>
      <c r="H240" s="69"/>
      <c r="I240" s="69"/>
      <c r="J240" s="69"/>
      <c r="K240" s="28" t="s">
        <v>823</v>
      </c>
      <c r="L240" s="28" t="s">
        <v>824</v>
      </c>
      <c r="M240" s="28" t="s">
        <v>825</v>
      </c>
      <c r="N240" s="28" t="s">
        <v>826</v>
      </c>
      <c r="O240" s="28" t="s">
        <v>21</v>
      </c>
      <c r="P240" s="28" t="s">
        <v>21</v>
      </c>
      <c r="Q240" s="28" t="s">
        <v>21</v>
      </c>
      <c r="R240" s="28" t="s">
        <v>21</v>
      </c>
      <c r="S240" s="28">
        <v>25.097182580446901</v>
      </c>
      <c r="T240" s="28">
        <v>26.168382335434</v>
      </c>
      <c r="U240" s="28">
        <v>24.046443849839701</v>
      </c>
      <c r="V240" s="28" t="s">
        <v>21</v>
      </c>
      <c r="W240" s="28">
        <v>0</v>
      </c>
      <c r="X240" s="28">
        <v>3</v>
      </c>
      <c r="Y240" s="28"/>
      <c r="Z240" s="28"/>
      <c r="AA240" s="70" t="s">
        <v>2200</v>
      </c>
      <c r="AB240" s="70" t="s">
        <v>2201</v>
      </c>
      <c r="AC240" s="70">
        <v>100</v>
      </c>
      <c r="AD240" s="70">
        <v>0</v>
      </c>
      <c r="AE240" s="70" t="s">
        <v>2957</v>
      </c>
      <c r="AF240" s="70" t="s">
        <v>2411</v>
      </c>
      <c r="AG240" s="70" t="s">
        <v>2411</v>
      </c>
      <c r="AH240" s="70" t="s">
        <v>2958</v>
      </c>
      <c r="AI240" s="67" t="s">
        <v>3268</v>
      </c>
      <c r="AJ240" s="67" t="s">
        <v>3269</v>
      </c>
      <c r="AK240" s="67">
        <v>227</v>
      </c>
    </row>
    <row r="241" spans="1:37" ht="12.75" customHeight="1" x14ac:dyDescent="0.2">
      <c r="A241" s="70"/>
      <c r="B241" s="70"/>
      <c r="C241" s="70"/>
      <c r="D241" s="70"/>
      <c r="E241" s="70"/>
      <c r="F241" s="69"/>
      <c r="G241" s="69"/>
      <c r="H241" s="69"/>
      <c r="I241" s="69"/>
      <c r="J241" s="69"/>
      <c r="K241" s="28" t="s">
        <v>2490</v>
      </c>
      <c r="L241" s="28" t="s">
        <v>2491</v>
      </c>
      <c r="M241" s="28" t="s">
        <v>2492</v>
      </c>
      <c r="N241" s="28" t="s">
        <v>2493</v>
      </c>
      <c r="O241" s="28">
        <v>21.629282460069799</v>
      </c>
      <c r="P241" s="28">
        <v>21.438688491738201</v>
      </c>
      <c r="Q241" s="28" t="s">
        <v>21</v>
      </c>
      <c r="R241" s="28">
        <v>22.1804390456414</v>
      </c>
      <c r="S241" s="28">
        <v>23.976490873577301</v>
      </c>
      <c r="T241" s="28">
        <v>25.152723292124598</v>
      </c>
      <c r="U241" s="28">
        <v>26.068382012284399</v>
      </c>
      <c r="V241" s="28">
        <v>25.9382275385064</v>
      </c>
      <c r="W241" s="28">
        <v>3</v>
      </c>
      <c r="X241" s="28">
        <v>4</v>
      </c>
      <c r="Y241" s="29">
        <v>-3.53448592997337</v>
      </c>
      <c r="Z241" s="28">
        <v>2.3164437001773701E-3</v>
      </c>
      <c r="AA241" s="70"/>
      <c r="AB241" s="70"/>
      <c r="AC241" s="70"/>
      <c r="AD241" s="70"/>
      <c r="AE241" s="70"/>
      <c r="AF241" s="70"/>
      <c r="AG241" s="70"/>
      <c r="AH241" s="70"/>
      <c r="AI241" s="67"/>
      <c r="AJ241" s="67"/>
      <c r="AK241" s="67"/>
    </row>
    <row r="242" spans="1:37" ht="15.75" x14ac:dyDescent="0.2">
      <c r="A242" s="27" t="s">
        <v>1982</v>
      </c>
      <c r="B242" s="27" t="s">
        <v>428</v>
      </c>
      <c r="C242" s="27">
        <v>154297987</v>
      </c>
      <c r="D242" s="27" t="s">
        <v>2203</v>
      </c>
      <c r="E242" s="27" t="s">
        <v>2202</v>
      </c>
      <c r="F242" s="28" t="s">
        <v>432</v>
      </c>
      <c r="G242" s="28"/>
      <c r="H242" s="28"/>
      <c r="I242" s="28"/>
      <c r="J242" s="28"/>
      <c r="K242" s="28" t="s">
        <v>429</v>
      </c>
      <c r="L242" s="28" t="s">
        <v>231</v>
      </c>
      <c r="M242" s="28" t="s">
        <v>430</v>
      </c>
      <c r="N242" s="28" t="s">
        <v>431</v>
      </c>
      <c r="O242" s="28" t="s">
        <v>21</v>
      </c>
      <c r="P242" s="28" t="s">
        <v>21</v>
      </c>
      <c r="Q242" s="28" t="s">
        <v>21</v>
      </c>
      <c r="R242" s="28" t="s">
        <v>21</v>
      </c>
      <c r="S242" s="28">
        <v>24.147335785170601</v>
      </c>
      <c r="T242" s="28">
        <v>24.904775696483298</v>
      </c>
      <c r="U242" s="28">
        <v>25.216221102289001</v>
      </c>
      <c r="V242" s="28">
        <v>25.0876660383217</v>
      </c>
      <c r="W242" s="28">
        <v>0</v>
      </c>
      <c r="X242" s="28">
        <v>4</v>
      </c>
      <c r="Y242" s="28"/>
      <c r="Z242" s="28"/>
      <c r="AA242" s="27" t="s">
        <v>2202</v>
      </c>
      <c r="AB242" s="27" t="s">
        <v>2203</v>
      </c>
      <c r="AC242" s="27">
        <v>100</v>
      </c>
      <c r="AD242" s="27">
        <v>0</v>
      </c>
      <c r="AE242" s="27" t="s">
        <v>2959</v>
      </c>
      <c r="AF242" s="27" t="s">
        <v>2960</v>
      </c>
      <c r="AG242" s="27" t="s">
        <v>2961</v>
      </c>
      <c r="AH242" s="27" t="s">
        <v>2962</v>
      </c>
      <c r="AI242" s="44" t="s">
        <v>3270</v>
      </c>
      <c r="AJ242" s="44" t="s">
        <v>3271</v>
      </c>
      <c r="AK242" s="44">
        <v>206</v>
      </c>
    </row>
    <row r="243" spans="1:37" x14ac:dyDescent="0.2">
      <c r="A243" s="27" t="s">
        <v>1981</v>
      </c>
      <c r="B243" s="27" t="s">
        <v>975</v>
      </c>
      <c r="C243" s="27">
        <v>154298261</v>
      </c>
      <c r="D243" s="27" t="s">
        <v>2205</v>
      </c>
      <c r="E243" s="27" t="s">
        <v>2204</v>
      </c>
      <c r="F243" s="28" t="s">
        <v>979</v>
      </c>
      <c r="G243" s="28"/>
      <c r="H243" s="28"/>
      <c r="I243" s="28"/>
      <c r="J243" s="28"/>
      <c r="K243" s="28" t="s">
        <v>976</v>
      </c>
      <c r="L243" s="28" t="s">
        <v>115</v>
      </c>
      <c r="M243" s="28" t="s">
        <v>977</v>
      </c>
      <c r="N243" s="28" t="s">
        <v>978</v>
      </c>
      <c r="O243" s="28" t="s">
        <v>21</v>
      </c>
      <c r="P243" s="28" t="s">
        <v>21</v>
      </c>
      <c r="Q243" s="28" t="s">
        <v>21</v>
      </c>
      <c r="R243" s="28" t="s">
        <v>21</v>
      </c>
      <c r="S243" s="28">
        <v>22.110828772959199</v>
      </c>
      <c r="T243" s="28">
        <v>22.33944406502</v>
      </c>
      <c r="U243" s="28">
        <v>22.610602824910998</v>
      </c>
      <c r="V243" s="28" t="s">
        <v>21</v>
      </c>
      <c r="W243" s="28">
        <v>0</v>
      </c>
      <c r="X243" s="28">
        <v>3</v>
      </c>
      <c r="Y243" s="28"/>
      <c r="Z243" s="28"/>
      <c r="AA243" s="27" t="s">
        <v>2204</v>
      </c>
      <c r="AB243" s="27" t="s">
        <v>2205</v>
      </c>
      <c r="AC243" s="27">
        <v>100</v>
      </c>
      <c r="AD243" s="27">
        <v>0</v>
      </c>
      <c r="AE243" s="27" t="s">
        <v>2411</v>
      </c>
      <c r="AF243" s="27" t="s">
        <v>2411</v>
      </c>
      <c r="AG243" s="27" t="s">
        <v>2411</v>
      </c>
      <c r="AH243" s="27" t="s">
        <v>2445</v>
      </c>
      <c r="AI243" s="45"/>
      <c r="AJ243" s="45"/>
      <c r="AK243" s="45"/>
    </row>
    <row r="244" spans="1:37" x14ac:dyDescent="0.2">
      <c r="A244" s="27" t="s">
        <v>1980</v>
      </c>
      <c r="B244" s="27" t="s">
        <v>1555</v>
      </c>
      <c r="C244" s="27">
        <v>154299015</v>
      </c>
      <c r="D244" s="27" t="s">
        <v>2207</v>
      </c>
      <c r="E244" s="27" t="s">
        <v>2206</v>
      </c>
      <c r="F244" s="28" t="s">
        <v>1559</v>
      </c>
      <c r="G244" s="28"/>
      <c r="H244" s="28"/>
      <c r="I244" s="28"/>
      <c r="J244" s="28"/>
      <c r="K244" s="28" t="s">
        <v>1556</v>
      </c>
      <c r="L244" s="28" t="s">
        <v>1557</v>
      </c>
      <c r="M244" s="28" t="s">
        <v>1558</v>
      </c>
      <c r="N244" s="28" t="s">
        <v>53</v>
      </c>
      <c r="O244" s="28" t="s">
        <v>21</v>
      </c>
      <c r="P244" s="28" t="s">
        <v>21</v>
      </c>
      <c r="Q244" s="28" t="s">
        <v>21</v>
      </c>
      <c r="R244" s="28" t="s">
        <v>21</v>
      </c>
      <c r="S244" s="28" t="s">
        <v>21</v>
      </c>
      <c r="T244" s="28">
        <v>20.687689967453501</v>
      </c>
      <c r="U244" s="28">
        <v>21.2414139807283</v>
      </c>
      <c r="V244" s="28">
        <v>21.045195791458202</v>
      </c>
      <c r="W244" s="28">
        <v>0</v>
      </c>
      <c r="X244" s="28">
        <v>3</v>
      </c>
      <c r="Y244" s="28"/>
      <c r="Z244" s="28"/>
      <c r="AA244" s="27" t="s">
        <v>2206</v>
      </c>
      <c r="AB244" s="27" t="s">
        <v>2207</v>
      </c>
      <c r="AC244" s="27">
        <v>100</v>
      </c>
      <c r="AD244" s="27">
        <v>0</v>
      </c>
      <c r="AE244" s="27" t="s">
        <v>2411</v>
      </c>
      <c r="AF244" s="27" t="s">
        <v>2411</v>
      </c>
      <c r="AG244" s="27" t="s">
        <v>2411</v>
      </c>
      <c r="AH244" s="27" t="s">
        <v>2411</v>
      </c>
      <c r="AI244" s="45"/>
      <c r="AJ244" s="45"/>
      <c r="AK244" s="45"/>
    </row>
    <row r="245" spans="1:37" ht="15.75" customHeight="1" x14ac:dyDescent="0.2">
      <c r="A245" s="70" t="s">
        <v>2002</v>
      </c>
      <c r="B245" s="70" t="s">
        <v>1019</v>
      </c>
      <c r="C245" s="70">
        <v>154299099</v>
      </c>
      <c r="D245" s="70" t="s">
        <v>2209</v>
      </c>
      <c r="E245" s="70" t="s">
        <v>2208</v>
      </c>
      <c r="F245" s="69" t="s">
        <v>146</v>
      </c>
      <c r="G245" s="69"/>
      <c r="H245" s="69"/>
      <c r="I245" s="69"/>
      <c r="J245" s="69"/>
      <c r="K245" s="28" t="s">
        <v>1020</v>
      </c>
      <c r="L245" s="28" t="s">
        <v>56</v>
      </c>
      <c r="M245" s="28" t="s">
        <v>1021</v>
      </c>
      <c r="N245" s="28" t="s">
        <v>1022</v>
      </c>
      <c r="O245" s="28" t="s">
        <v>21</v>
      </c>
      <c r="P245" s="28" t="s">
        <v>21</v>
      </c>
      <c r="Q245" s="28" t="s">
        <v>21</v>
      </c>
      <c r="R245" s="28" t="s">
        <v>21</v>
      </c>
      <c r="S245" s="28" t="s">
        <v>21</v>
      </c>
      <c r="T245" s="28">
        <v>21.9423619318035</v>
      </c>
      <c r="U245" s="28">
        <v>22.4273060552689</v>
      </c>
      <c r="V245" s="28">
        <v>22.445190277964901</v>
      </c>
      <c r="W245" s="28">
        <v>0</v>
      </c>
      <c r="X245" s="28">
        <v>3</v>
      </c>
      <c r="Y245" s="28"/>
      <c r="Z245" s="28"/>
      <c r="AA245" s="70" t="s">
        <v>2208</v>
      </c>
      <c r="AB245" s="70" t="s">
        <v>2209</v>
      </c>
      <c r="AC245" s="70">
        <v>79.012</v>
      </c>
      <c r="AD245" s="72">
        <v>9.9800000000000005E-84</v>
      </c>
      <c r="AE245" s="70" t="s">
        <v>2411</v>
      </c>
      <c r="AF245" s="70" t="s">
        <v>2411</v>
      </c>
      <c r="AG245" s="70" t="s">
        <v>2411</v>
      </c>
      <c r="AH245" s="70" t="s">
        <v>2411</v>
      </c>
      <c r="AI245" s="45"/>
      <c r="AJ245" s="45"/>
      <c r="AK245" s="45"/>
    </row>
    <row r="246" spans="1:37" x14ac:dyDescent="0.2">
      <c r="A246" s="70"/>
      <c r="B246" s="70"/>
      <c r="C246" s="70"/>
      <c r="D246" s="70"/>
      <c r="E246" s="70"/>
      <c r="F246" s="69"/>
      <c r="G246" s="69"/>
      <c r="H246" s="69"/>
      <c r="I246" s="69"/>
      <c r="J246" s="69"/>
      <c r="K246" s="28" t="s">
        <v>2690</v>
      </c>
      <c r="L246" s="28" t="s">
        <v>37</v>
      </c>
      <c r="M246" s="28" t="s">
        <v>2691</v>
      </c>
      <c r="N246" s="28" t="s">
        <v>2692</v>
      </c>
      <c r="O246" s="28" t="s">
        <v>21</v>
      </c>
      <c r="P246" s="28" t="s">
        <v>21</v>
      </c>
      <c r="Q246" s="28" t="s">
        <v>21</v>
      </c>
      <c r="R246" s="28" t="s">
        <v>21</v>
      </c>
      <c r="S246" s="28" t="s">
        <v>21</v>
      </c>
      <c r="T246" s="28">
        <v>21.987161541774501</v>
      </c>
      <c r="U246" s="28">
        <v>22.549616691633201</v>
      </c>
      <c r="V246" s="28">
        <v>22.182448520763199</v>
      </c>
      <c r="W246" s="28">
        <v>0</v>
      </c>
      <c r="X246" s="28">
        <v>3</v>
      </c>
      <c r="Y246" s="28"/>
      <c r="Z246" s="28"/>
      <c r="AA246" s="70"/>
      <c r="AB246" s="70"/>
      <c r="AC246" s="70"/>
      <c r="AD246" s="72"/>
      <c r="AE246" s="70"/>
      <c r="AF246" s="70"/>
      <c r="AG246" s="70"/>
      <c r="AH246" s="70"/>
      <c r="AI246" s="45"/>
      <c r="AJ246" s="45"/>
      <c r="AK246" s="45"/>
    </row>
    <row r="247" spans="1:37" x14ac:dyDescent="0.2">
      <c r="A247" s="27" t="s">
        <v>1978</v>
      </c>
      <c r="B247" s="27" t="s">
        <v>433</v>
      </c>
      <c r="C247" s="27">
        <v>154299377</v>
      </c>
      <c r="D247" s="27" t="s">
        <v>2211</v>
      </c>
      <c r="E247" s="27" t="s">
        <v>2210</v>
      </c>
      <c r="F247" s="28" t="s">
        <v>438</v>
      </c>
      <c r="G247" s="28"/>
      <c r="H247" s="28"/>
      <c r="I247" s="28"/>
      <c r="J247" s="28"/>
      <c r="K247" s="28" t="s">
        <v>434</v>
      </c>
      <c r="L247" s="28" t="s">
        <v>435</v>
      </c>
      <c r="M247" s="28" t="s">
        <v>436</v>
      </c>
      <c r="N247" s="28" t="s">
        <v>437</v>
      </c>
      <c r="O247" s="28" t="s">
        <v>21</v>
      </c>
      <c r="P247" s="28" t="s">
        <v>21</v>
      </c>
      <c r="Q247" s="28" t="s">
        <v>21</v>
      </c>
      <c r="R247" s="28" t="s">
        <v>21</v>
      </c>
      <c r="S247" s="28">
        <v>22.8309148672502</v>
      </c>
      <c r="T247" s="28">
        <v>23.1469280353393</v>
      </c>
      <c r="U247" s="28">
        <v>23.2061385059808</v>
      </c>
      <c r="V247" s="28">
        <v>23.077923736499798</v>
      </c>
      <c r="W247" s="28">
        <v>0</v>
      </c>
      <c r="X247" s="28">
        <v>4</v>
      </c>
      <c r="Y247" s="28"/>
      <c r="Z247" s="28"/>
      <c r="AA247" s="27" t="s">
        <v>2210</v>
      </c>
      <c r="AB247" s="27" t="s">
        <v>2211</v>
      </c>
      <c r="AC247" s="27">
        <v>100</v>
      </c>
      <c r="AD247" s="32">
        <v>5.1899999999999997E-152</v>
      </c>
      <c r="AE247" s="27" t="s">
        <v>2411</v>
      </c>
      <c r="AF247" s="27" t="s">
        <v>2411</v>
      </c>
      <c r="AG247" s="27" t="s">
        <v>2411</v>
      </c>
      <c r="AH247" s="27" t="s">
        <v>2411</v>
      </c>
      <c r="AI247" s="45"/>
      <c r="AJ247" s="45"/>
      <c r="AK247" s="45"/>
    </row>
    <row r="248" spans="1:37" ht="15.75" customHeight="1" x14ac:dyDescent="0.2">
      <c r="A248" s="70" t="s">
        <v>1976</v>
      </c>
      <c r="B248" s="70" t="s">
        <v>1545</v>
      </c>
      <c r="C248" s="70">
        <v>154299583</v>
      </c>
      <c r="D248" s="70" t="s">
        <v>2213</v>
      </c>
      <c r="E248" s="70" t="s">
        <v>2212</v>
      </c>
      <c r="F248" s="69" t="s">
        <v>1549</v>
      </c>
      <c r="G248" s="69"/>
      <c r="H248" s="69"/>
      <c r="I248" s="69"/>
      <c r="J248" s="69"/>
      <c r="K248" s="28" t="s">
        <v>1546</v>
      </c>
      <c r="L248" s="28" t="s">
        <v>24</v>
      </c>
      <c r="M248" s="28" t="s">
        <v>1547</v>
      </c>
      <c r="N248" s="28" t="s">
        <v>1548</v>
      </c>
      <c r="O248" s="28" t="s">
        <v>21</v>
      </c>
      <c r="P248" s="28" t="s">
        <v>21</v>
      </c>
      <c r="Q248" s="28" t="s">
        <v>21</v>
      </c>
      <c r="R248" s="28" t="s">
        <v>21</v>
      </c>
      <c r="S248" s="28" t="s">
        <v>21</v>
      </c>
      <c r="T248" s="28">
        <v>21.5675037181595</v>
      </c>
      <c r="U248" s="28">
        <v>21.6966578024022</v>
      </c>
      <c r="V248" s="28">
        <v>21.496328086877099</v>
      </c>
      <c r="W248" s="28">
        <v>0</v>
      </c>
      <c r="X248" s="28">
        <v>3</v>
      </c>
      <c r="Y248" s="28"/>
      <c r="Z248" s="28"/>
      <c r="AA248" s="70" t="s">
        <v>2212</v>
      </c>
      <c r="AB248" s="70" t="s">
        <v>2213</v>
      </c>
      <c r="AC248" s="70">
        <v>100</v>
      </c>
      <c r="AD248" s="70">
        <v>0</v>
      </c>
      <c r="AE248" s="70" t="s">
        <v>2411</v>
      </c>
      <c r="AF248" s="70" t="s">
        <v>2411</v>
      </c>
      <c r="AG248" s="70" t="s">
        <v>2411</v>
      </c>
      <c r="AH248" s="70" t="s">
        <v>2445</v>
      </c>
      <c r="AI248" s="67" t="s">
        <v>3272</v>
      </c>
      <c r="AJ248" s="67" t="s">
        <v>3273</v>
      </c>
      <c r="AK248" s="67">
        <v>190</v>
      </c>
    </row>
    <row r="249" spans="1:37" ht="12.75" customHeight="1" x14ac:dyDescent="0.2">
      <c r="A249" s="70"/>
      <c r="B249" s="70"/>
      <c r="C249" s="70"/>
      <c r="D249" s="70"/>
      <c r="E249" s="70"/>
      <c r="F249" s="69"/>
      <c r="G249" s="69"/>
      <c r="H249" s="69"/>
      <c r="I249" s="69"/>
      <c r="J249" s="69"/>
      <c r="K249" s="28" t="s">
        <v>2587</v>
      </c>
      <c r="L249" s="28" t="s">
        <v>143</v>
      </c>
      <c r="M249" s="28" t="s">
        <v>2588</v>
      </c>
      <c r="N249" s="28" t="s">
        <v>2589</v>
      </c>
      <c r="O249" s="28">
        <v>22.092840347039399</v>
      </c>
      <c r="P249" s="28">
        <v>22.187802056614998</v>
      </c>
      <c r="Q249" s="28" t="s">
        <v>21</v>
      </c>
      <c r="R249" s="28">
        <v>21.479449654597399</v>
      </c>
      <c r="S249" s="28">
        <v>23.0398432292709</v>
      </c>
      <c r="T249" s="28">
        <v>23.420035521821799</v>
      </c>
      <c r="U249" s="28">
        <v>24.134766811190801</v>
      </c>
      <c r="V249" s="28">
        <v>23.503373001668599</v>
      </c>
      <c r="W249" s="28">
        <v>3</v>
      </c>
      <c r="X249" s="28">
        <v>4</v>
      </c>
      <c r="Y249" s="29">
        <v>-1.6044739549040901</v>
      </c>
      <c r="Z249" s="28">
        <v>4.2949130757331299E-3</v>
      </c>
      <c r="AA249" s="70"/>
      <c r="AB249" s="70"/>
      <c r="AC249" s="70"/>
      <c r="AD249" s="70"/>
      <c r="AE249" s="70"/>
      <c r="AF249" s="70"/>
      <c r="AG249" s="70"/>
      <c r="AH249" s="70"/>
      <c r="AI249" s="67"/>
      <c r="AJ249" s="67"/>
      <c r="AK249" s="67"/>
    </row>
    <row r="250" spans="1:37" ht="15.75" x14ac:dyDescent="0.2">
      <c r="A250" s="27" t="s">
        <v>1979</v>
      </c>
      <c r="B250" s="27" t="s">
        <v>720</v>
      </c>
      <c r="C250" s="27">
        <v>154300354</v>
      </c>
      <c r="D250" s="27" t="s">
        <v>2215</v>
      </c>
      <c r="E250" s="27" t="s">
        <v>2214</v>
      </c>
      <c r="F250" s="28" t="s">
        <v>724</v>
      </c>
      <c r="G250" s="28"/>
      <c r="H250" s="28"/>
      <c r="I250" s="28"/>
      <c r="J250" s="28"/>
      <c r="K250" s="28" t="s">
        <v>721</v>
      </c>
      <c r="L250" s="28" t="s">
        <v>133</v>
      </c>
      <c r="M250" s="28" t="s">
        <v>722</v>
      </c>
      <c r="N250" s="28" t="s">
        <v>723</v>
      </c>
      <c r="O250" s="28" t="s">
        <v>21</v>
      </c>
      <c r="P250" s="28" t="s">
        <v>21</v>
      </c>
      <c r="Q250" s="28" t="s">
        <v>21</v>
      </c>
      <c r="R250" s="28" t="s">
        <v>21</v>
      </c>
      <c r="S250" s="28">
        <v>19.6108414012607</v>
      </c>
      <c r="T250" s="28">
        <v>21.025286642509499</v>
      </c>
      <c r="U250" s="28">
        <v>21.7531500857183</v>
      </c>
      <c r="V250" s="28">
        <v>21.2747425419827</v>
      </c>
      <c r="W250" s="28">
        <v>0</v>
      </c>
      <c r="X250" s="28">
        <v>4</v>
      </c>
      <c r="Y250" s="28"/>
      <c r="Z250" s="28"/>
      <c r="AA250" s="27" t="s">
        <v>2214</v>
      </c>
      <c r="AB250" s="27" t="s">
        <v>2215</v>
      </c>
      <c r="AC250" s="27">
        <v>86.795000000000002</v>
      </c>
      <c r="AD250" s="27">
        <v>0</v>
      </c>
      <c r="AE250" s="27" t="s">
        <v>2963</v>
      </c>
      <c r="AF250" s="27" t="s">
        <v>2411</v>
      </c>
      <c r="AG250" s="27" t="s">
        <v>2411</v>
      </c>
      <c r="AH250" s="27" t="s">
        <v>2964</v>
      </c>
      <c r="AI250" s="44" t="s">
        <v>3274</v>
      </c>
      <c r="AJ250" s="44" t="s">
        <v>3275</v>
      </c>
      <c r="AK250" s="44">
        <v>116</v>
      </c>
    </row>
    <row r="251" spans="1:37" x14ac:dyDescent="0.2">
      <c r="A251" s="27" t="s">
        <v>1977</v>
      </c>
      <c r="B251" s="27" t="s">
        <v>1091</v>
      </c>
      <c r="C251" s="27">
        <v>154300527</v>
      </c>
      <c r="D251" s="27" t="s">
        <v>2034</v>
      </c>
      <c r="E251" s="27" t="s">
        <v>2033</v>
      </c>
      <c r="F251" s="28" t="s">
        <v>1096</v>
      </c>
      <c r="G251" s="28"/>
      <c r="H251" s="28"/>
      <c r="I251" s="28"/>
      <c r="J251" s="28"/>
      <c r="K251" s="28" t="s">
        <v>1092</v>
      </c>
      <c r="L251" s="28" t="s">
        <v>1093</v>
      </c>
      <c r="M251" s="28" t="s">
        <v>1094</v>
      </c>
      <c r="N251" s="28" t="s">
        <v>1095</v>
      </c>
      <c r="O251" s="28" t="s">
        <v>21</v>
      </c>
      <c r="P251" s="28" t="s">
        <v>21</v>
      </c>
      <c r="Q251" s="28" t="s">
        <v>21</v>
      </c>
      <c r="R251" s="28" t="s">
        <v>21</v>
      </c>
      <c r="S251" s="28" t="s">
        <v>21</v>
      </c>
      <c r="T251" s="28">
        <v>20.821770265852901</v>
      </c>
      <c r="U251" s="28">
        <v>20.790783547125098</v>
      </c>
      <c r="V251" s="28">
        <v>20.577534208273701</v>
      </c>
      <c r="W251" s="28">
        <v>0</v>
      </c>
      <c r="X251" s="28">
        <v>3</v>
      </c>
      <c r="Y251" s="28"/>
      <c r="Z251" s="28"/>
      <c r="AA251" s="27" t="s">
        <v>2033</v>
      </c>
      <c r="AB251" s="27" t="s">
        <v>2034</v>
      </c>
      <c r="AC251" s="27">
        <v>100</v>
      </c>
      <c r="AD251" s="27">
        <v>0</v>
      </c>
      <c r="AE251" s="27" t="s">
        <v>2411</v>
      </c>
      <c r="AF251" s="27" t="s">
        <v>2411</v>
      </c>
      <c r="AG251" s="27" t="s">
        <v>2411</v>
      </c>
      <c r="AH251" s="27" t="s">
        <v>2965</v>
      </c>
      <c r="AI251" s="45"/>
      <c r="AJ251" s="45"/>
      <c r="AK251" s="45"/>
    </row>
    <row r="252" spans="1:37" ht="15.75" customHeight="1" x14ac:dyDescent="0.2">
      <c r="A252" s="70" t="s">
        <v>1913</v>
      </c>
      <c r="B252" s="70" t="s">
        <v>807</v>
      </c>
      <c r="C252" s="70">
        <v>1377703926</v>
      </c>
      <c r="D252" s="70" t="s">
        <v>2036</v>
      </c>
      <c r="E252" s="70" t="s">
        <v>2035</v>
      </c>
      <c r="F252" s="69" t="s">
        <v>811</v>
      </c>
      <c r="G252" s="69"/>
      <c r="H252" s="69"/>
      <c r="I252" s="69"/>
      <c r="J252" s="69"/>
      <c r="K252" s="28" t="s">
        <v>808</v>
      </c>
      <c r="L252" s="28" t="s">
        <v>24</v>
      </c>
      <c r="M252" s="28" t="s">
        <v>809</v>
      </c>
      <c r="N252" s="28" t="s">
        <v>810</v>
      </c>
      <c r="O252" s="28" t="s">
        <v>21</v>
      </c>
      <c r="P252" s="28" t="s">
        <v>21</v>
      </c>
      <c r="Q252" s="28" t="s">
        <v>21</v>
      </c>
      <c r="R252" s="28" t="s">
        <v>21</v>
      </c>
      <c r="S252" s="28">
        <v>20.539982480814601</v>
      </c>
      <c r="T252" s="28">
        <v>20.593870749989399</v>
      </c>
      <c r="U252" s="28">
        <v>21.5028987676796</v>
      </c>
      <c r="V252" s="28" t="s">
        <v>21</v>
      </c>
      <c r="W252" s="28">
        <v>0</v>
      </c>
      <c r="X252" s="28">
        <v>3</v>
      </c>
      <c r="Y252" s="28"/>
      <c r="Z252" s="28"/>
      <c r="AA252" s="70" t="s">
        <v>2035</v>
      </c>
      <c r="AB252" s="70" t="s">
        <v>2036</v>
      </c>
      <c r="AC252" s="70">
        <v>100</v>
      </c>
      <c r="AD252" s="70">
        <v>0</v>
      </c>
      <c r="AE252" s="70" t="s">
        <v>2411</v>
      </c>
      <c r="AF252" s="70" t="s">
        <v>2411</v>
      </c>
      <c r="AG252" s="70" t="s">
        <v>2411</v>
      </c>
      <c r="AH252" s="70" t="s">
        <v>2966</v>
      </c>
      <c r="AI252" s="45"/>
      <c r="AJ252" s="45"/>
      <c r="AK252" s="45"/>
    </row>
    <row r="253" spans="1:37" x14ac:dyDescent="0.2">
      <c r="A253" s="70"/>
      <c r="B253" s="70"/>
      <c r="C253" s="70"/>
      <c r="D253" s="70"/>
      <c r="E253" s="70"/>
      <c r="F253" s="69"/>
      <c r="G253" s="69"/>
      <c r="H253" s="69"/>
      <c r="I253" s="69"/>
      <c r="J253" s="69"/>
      <c r="K253" s="28" t="s">
        <v>2498</v>
      </c>
      <c r="L253" s="28" t="s">
        <v>133</v>
      </c>
      <c r="M253" s="28" t="s">
        <v>2499</v>
      </c>
      <c r="N253" s="28" t="s">
        <v>2500</v>
      </c>
      <c r="O253" s="28" t="s">
        <v>21</v>
      </c>
      <c r="P253" s="28" t="s">
        <v>21</v>
      </c>
      <c r="Q253" s="28" t="s">
        <v>21</v>
      </c>
      <c r="R253" s="28" t="s">
        <v>21</v>
      </c>
      <c r="S253" s="28" t="s">
        <v>21</v>
      </c>
      <c r="T253" s="28">
        <v>21.7860897723966</v>
      </c>
      <c r="U253" s="28">
        <v>20.630430927465198</v>
      </c>
      <c r="V253" s="28">
        <v>22.3260499350374</v>
      </c>
      <c r="W253" s="28">
        <v>0</v>
      </c>
      <c r="X253" s="28">
        <v>3</v>
      </c>
      <c r="Y253" s="28"/>
      <c r="Z253" s="28"/>
      <c r="AA253" s="70"/>
      <c r="AB253" s="70"/>
      <c r="AC253" s="70"/>
      <c r="AD253" s="70"/>
      <c r="AE253" s="70"/>
      <c r="AF253" s="70"/>
      <c r="AG253" s="70"/>
      <c r="AH253" s="70"/>
      <c r="AI253" s="45"/>
      <c r="AJ253" s="45"/>
      <c r="AK253" s="45"/>
    </row>
    <row r="254" spans="1:37" x14ac:dyDescent="0.2">
      <c r="A254" s="70"/>
      <c r="B254" s="70"/>
      <c r="C254" s="70"/>
      <c r="D254" s="70"/>
      <c r="E254" s="70"/>
      <c r="F254" s="69"/>
      <c r="G254" s="69"/>
      <c r="H254" s="69"/>
      <c r="I254" s="69"/>
      <c r="J254" s="69"/>
      <c r="K254" s="28" t="s">
        <v>2501</v>
      </c>
      <c r="L254" s="28" t="s">
        <v>1104</v>
      </c>
      <c r="M254" s="28" t="s">
        <v>2502</v>
      </c>
      <c r="N254" s="28" t="s">
        <v>2503</v>
      </c>
      <c r="O254" s="28" t="s">
        <v>21</v>
      </c>
      <c r="P254" s="28" t="s">
        <v>21</v>
      </c>
      <c r="Q254" s="28" t="s">
        <v>21</v>
      </c>
      <c r="R254" s="28" t="s">
        <v>21</v>
      </c>
      <c r="S254" s="28" t="s">
        <v>21</v>
      </c>
      <c r="T254" s="28">
        <v>24.3717149718161</v>
      </c>
      <c r="U254" s="28">
        <v>27.028044011507699</v>
      </c>
      <c r="V254" s="28">
        <v>26.0513891018844</v>
      </c>
      <c r="W254" s="28">
        <v>0</v>
      </c>
      <c r="X254" s="28">
        <v>3</v>
      </c>
      <c r="Y254" s="28"/>
      <c r="Z254" s="28"/>
      <c r="AA254" s="70"/>
      <c r="AB254" s="70"/>
      <c r="AC254" s="70"/>
      <c r="AD254" s="70"/>
      <c r="AE254" s="70"/>
      <c r="AF254" s="70"/>
      <c r="AG254" s="70"/>
      <c r="AH254" s="70"/>
      <c r="AI254" s="45"/>
      <c r="AJ254" s="45"/>
      <c r="AK254" s="45"/>
    </row>
    <row r="255" spans="1:37" x14ac:dyDescent="0.2">
      <c r="A255" s="70"/>
      <c r="B255" s="70"/>
      <c r="C255" s="70"/>
      <c r="D255" s="70"/>
      <c r="E255" s="70"/>
      <c r="F255" s="69"/>
      <c r="G255" s="69"/>
      <c r="H255" s="69"/>
      <c r="I255" s="69"/>
      <c r="J255" s="69"/>
      <c r="K255" s="28" t="s">
        <v>2504</v>
      </c>
      <c r="L255" s="28" t="s">
        <v>2505</v>
      </c>
      <c r="M255" s="28" t="s">
        <v>2506</v>
      </c>
      <c r="N255" s="28" t="s">
        <v>2507</v>
      </c>
      <c r="O255" s="28" t="s">
        <v>21</v>
      </c>
      <c r="P255" s="28" t="s">
        <v>21</v>
      </c>
      <c r="Q255" s="28" t="s">
        <v>21</v>
      </c>
      <c r="R255" s="28" t="s">
        <v>21</v>
      </c>
      <c r="S255" s="28" t="s">
        <v>21</v>
      </c>
      <c r="T255" s="28">
        <v>24.285252504954201</v>
      </c>
      <c r="U255" s="28">
        <v>26.875479667310199</v>
      </c>
      <c r="V255" s="28">
        <v>25.930034617443201</v>
      </c>
      <c r="W255" s="28">
        <v>0</v>
      </c>
      <c r="X255" s="28">
        <v>3</v>
      </c>
      <c r="Y255" s="28"/>
      <c r="Z255" s="28"/>
      <c r="AA255" s="70"/>
      <c r="AB255" s="70"/>
      <c r="AC255" s="70"/>
      <c r="AD255" s="70"/>
      <c r="AE255" s="70"/>
      <c r="AF255" s="70"/>
      <c r="AG255" s="70"/>
      <c r="AH255" s="70"/>
      <c r="AI255" s="45"/>
      <c r="AJ255" s="45"/>
      <c r="AK255" s="45"/>
    </row>
    <row r="256" spans="1:37" x14ac:dyDescent="0.2">
      <c r="A256" s="27" t="s">
        <v>1975</v>
      </c>
      <c r="B256" s="27" t="s">
        <v>1010</v>
      </c>
      <c r="C256" s="27">
        <v>154301900</v>
      </c>
      <c r="D256" s="27" t="s">
        <v>2217</v>
      </c>
      <c r="E256" s="27" t="s">
        <v>2216</v>
      </c>
      <c r="F256" s="28" t="s">
        <v>1013</v>
      </c>
      <c r="G256" s="28"/>
      <c r="H256" s="28"/>
      <c r="I256" s="28"/>
      <c r="J256" s="28"/>
      <c r="K256" s="28" t="s">
        <v>1011</v>
      </c>
      <c r="L256" s="28" t="s">
        <v>75</v>
      </c>
      <c r="M256" s="28" t="s">
        <v>1012</v>
      </c>
      <c r="N256" s="28" t="s">
        <v>848</v>
      </c>
      <c r="O256" s="28" t="s">
        <v>21</v>
      </c>
      <c r="P256" s="28" t="s">
        <v>21</v>
      </c>
      <c r="Q256" s="28" t="s">
        <v>21</v>
      </c>
      <c r="R256" s="28" t="s">
        <v>21</v>
      </c>
      <c r="S256" s="28" t="s">
        <v>21</v>
      </c>
      <c r="T256" s="28">
        <v>23.059142551788401</v>
      </c>
      <c r="U256" s="28">
        <v>24.543223090007601</v>
      </c>
      <c r="V256" s="28">
        <v>24.020854733736201</v>
      </c>
      <c r="W256" s="28">
        <v>0</v>
      </c>
      <c r="X256" s="28">
        <v>3</v>
      </c>
      <c r="Y256" s="28"/>
      <c r="Z256" s="28"/>
      <c r="AA256" s="27" t="s">
        <v>2216</v>
      </c>
      <c r="AB256" s="27" t="s">
        <v>2217</v>
      </c>
      <c r="AC256" s="27">
        <v>100</v>
      </c>
      <c r="AD256" s="27">
        <v>0</v>
      </c>
      <c r="AE256" s="27" t="s">
        <v>2967</v>
      </c>
      <c r="AF256" s="27" t="s">
        <v>2411</v>
      </c>
      <c r="AG256" s="27" t="s">
        <v>2411</v>
      </c>
      <c r="AH256" s="27" t="s">
        <v>2968</v>
      </c>
      <c r="AI256" s="45"/>
      <c r="AJ256" s="45"/>
      <c r="AK256" s="45"/>
    </row>
    <row r="257" spans="1:86" x14ac:dyDescent="0.2">
      <c r="A257" s="27" t="s">
        <v>1972</v>
      </c>
      <c r="B257" s="27" t="s">
        <v>1226</v>
      </c>
      <c r="C257" s="27">
        <v>154302137</v>
      </c>
      <c r="D257" s="27" t="s">
        <v>2219</v>
      </c>
      <c r="E257" s="27" t="s">
        <v>2218</v>
      </c>
      <c r="F257" s="28" t="s">
        <v>1231</v>
      </c>
      <c r="G257" s="28"/>
      <c r="H257" s="28"/>
      <c r="I257" s="28"/>
      <c r="J257" s="28"/>
      <c r="K257" s="28" t="s">
        <v>1227</v>
      </c>
      <c r="L257" s="28" t="s">
        <v>1228</v>
      </c>
      <c r="M257" s="28" t="s">
        <v>1229</v>
      </c>
      <c r="N257" s="28" t="s">
        <v>1230</v>
      </c>
      <c r="O257" s="28" t="s">
        <v>21</v>
      </c>
      <c r="P257" s="28" t="s">
        <v>21</v>
      </c>
      <c r="Q257" s="28" t="s">
        <v>21</v>
      </c>
      <c r="R257" s="28" t="s">
        <v>21</v>
      </c>
      <c r="S257" s="28" t="s">
        <v>21</v>
      </c>
      <c r="T257" s="28">
        <v>20.9533240374274</v>
      </c>
      <c r="U257" s="28">
        <v>21.154270541426499</v>
      </c>
      <c r="V257" s="28">
        <v>20.662706450936099</v>
      </c>
      <c r="W257" s="28">
        <v>0</v>
      </c>
      <c r="X257" s="28">
        <v>3</v>
      </c>
      <c r="Y257" s="28"/>
      <c r="Z257" s="28"/>
      <c r="AA257" s="27" t="s">
        <v>2218</v>
      </c>
      <c r="AB257" s="27" t="s">
        <v>2219</v>
      </c>
      <c r="AC257" s="27">
        <v>100</v>
      </c>
      <c r="AD257" s="27">
        <v>0</v>
      </c>
      <c r="AE257" s="27" t="s">
        <v>2411</v>
      </c>
      <c r="AF257" s="27" t="s">
        <v>2411</v>
      </c>
      <c r="AG257" s="27" t="s">
        <v>2411</v>
      </c>
      <c r="AH257" s="27" t="s">
        <v>2411</v>
      </c>
      <c r="AI257" s="45"/>
      <c r="AJ257" s="45"/>
      <c r="AK257" s="45"/>
    </row>
    <row r="258" spans="1:86" ht="15.75" customHeight="1" x14ac:dyDescent="0.2">
      <c r="A258" s="70" t="s">
        <v>1973</v>
      </c>
      <c r="B258" s="70" t="s">
        <v>604</v>
      </c>
      <c r="C258" s="70">
        <v>154302244</v>
      </c>
      <c r="D258" s="70" t="s">
        <v>2221</v>
      </c>
      <c r="E258" s="70" t="s">
        <v>2220</v>
      </c>
      <c r="F258" s="69" t="s">
        <v>608</v>
      </c>
      <c r="G258" s="69"/>
      <c r="H258" s="69"/>
      <c r="I258" s="69"/>
      <c r="J258" s="69"/>
      <c r="K258" s="28" t="s">
        <v>605</v>
      </c>
      <c r="L258" s="28" t="s">
        <v>133</v>
      </c>
      <c r="M258" s="28" t="s">
        <v>606</v>
      </c>
      <c r="N258" s="28" t="s">
        <v>607</v>
      </c>
      <c r="O258" s="28" t="s">
        <v>21</v>
      </c>
      <c r="P258" s="28" t="s">
        <v>21</v>
      </c>
      <c r="Q258" s="28" t="s">
        <v>21</v>
      </c>
      <c r="R258" s="28" t="s">
        <v>21</v>
      </c>
      <c r="S258" s="28">
        <v>23.173291581011</v>
      </c>
      <c r="T258" s="28">
        <v>23.857062922244801</v>
      </c>
      <c r="U258" s="28">
        <v>24.427510272841801</v>
      </c>
      <c r="V258" s="28">
        <v>23.993239114317699</v>
      </c>
      <c r="W258" s="28">
        <v>0</v>
      </c>
      <c r="X258" s="28">
        <v>4</v>
      </c>
      <c r="Y258" s="28"/>
      <c r="Z258" s="28"/>
      <c r="AA258" s="70" t="s">
        <v>2220</v>
      </c>
      <c r="AB258" s="70" t="s">
        <v>2221</v>
      </c>
      <c r="AC258" s="70">
        <v>99.766999999999996</v>
      </c>
      <c r="AD258" s="70">
        <v>0</v>
      </c>
      <c r="AE258" s="70" t="s">
        <v>2411</v>
      </c>
      <c r="AF258" s="70" t="s">
        <v>2411</v>
      </c>
      <c r="AG258" s="70" t="s">
        <v>2411</v>
      </c>
      <c r="AH258" s="70" t="s">
        <v>2969</v>
      </c>
      <c r="AI258" s="45"/>
      <c r="AJ258" s="45"/>
      <c r="AK258" s="45"/>
    </row>
    <row r="259" spans="1:86" x14ac:dyDescent="0.2">
      <c r="A259" s="70"/>
      <c r="B259" s="70"/>
      <c r="C259" s="70"/>
      <c r="D259" s="70"/>
      <c r="E259" s="70"/>
      <c r="F259" s="69"/>
      <c r="G259" s="69"/>
      <c r="H259" s="69"/>
      <c r="I259" s="69"/>
      <c r="J259" s="69"/>
      <c r="K259" s="28" t="s">
        <v>2584</v>
      </c>
      <c r="L259" s="28" t="s">
        <v>80</v>
      </c>
      <c r="M259" s="28" t="s">
        <v>2585</v>
      </c>
      <c r="N259" s="28" t="s">
        <v>2586</v>
      </c>
      <c r="O259" s="28" t="s">
        <v>21</v>
      </c>
      <c r="P259" s="28" t="s">
        <v>21</v>
      </c>
      <c r="Q259" s="28" t="s">
        <v>21</v>
      </c>
      <c r="R259" s="28" t="s">
        <v>21</v>
      </c>
      <c r="S259" s="28">
        <v>21.376878216548398</v>
      </c>
      <c r="T259" s="28">
        <v>22.143310313477102</v>
      </c>
      <c r="U259" s="28">
        <v>22.3001403910941</v>
      </c>
      <c r="V259" s="28" t="s">
        <v>21</v>
      </c>
      <c r="W259" s="28">
        <v>0</v>
      </c>
      <c r="X259" s="28">
        <v>3</v>
      </c>
      <c r="Y259" s="28"/>
      <c r="Z259" s="28"/>
      <c r="AA259" s="70"/>
      <c r="AB259" s="70"/>
      <c r="AC259" s="70"/>
      <c r="AD259" s="70"/>
      <c r="AE259" s="70"/>
      <c r="AF259" s="70"/>
      <c r="AG259" s="70"/>
      <c r="AH259" s="70"/>
      <c r="AI259" s="45"/>
      <c r="AJ259" s="45"/>
      <c r="AK259" s="45"/>
    </row>
    <row r="260" spans="1:86" ht="15.75" x14ac:dyDescent="0.2">
      <c r="A260" s="27" t="s">
        <v>1974</v>
      </c>
      <c r="B260" s="27" t="s">
        <v>507</v>
      </c>
      <c r="C260" s="27">
        <v>1377714172</v>
      </c>
      <c r="D260" s="27" t="s">
        <v>2223</v>
      </c>
      <c r="E260" s="27" t="s">
        <v>2222</v>
      </c>
      <c r="F260" s="28" t="s">
        <v>511</v>
      </c>
      <c r="G260" s="28"/>
      <c r="H260" s="28"/>
      <c r="I260" s="28"/>
      <c r="J260" s="28"/>
      <c r="K260" s="28" t="s">
        <v>508</v>
      </c>
      <c r="L260" s="28" t="s">
        <v>143</v>
      </c>
      <c r="M260" s="28" t="s">
        <v>509</v>
      </c>
      <c r="N260" s="28" t="s">
        <v>510</v>
      </c>
      <c r="O260" s="28" t="s">
        <v>21</v>
      </c>
      <c r="P260" s="28" t="s">
        <v>21</v>
      </c>
      <c r="Q260" s="28" t="s">
        <v>21</v>
      </c>
      <c r="R260" s="28" t="s">
        <v>21</v>
      </c>
      <c r="S260" s="28">
        <v>22.856520675133002</v>
      </c>
      <c r="T260" s="28">
        <v>22.1407206609403</v>
      </c>
      <c r="U260" s="28">
        <v>22.222237009545399</v>
      </c>
      <c r="V260" s="28">
        <v>22.168080686919399</v>
      </c>
      <c r="W260" s="28">
        <v>0</v>
      </c>
      <c r="X260" s="28">
        <v>4</v>
      </c>
      <c r="Y260" s="28"/>
      <c r="Z260" s="28"/>
      <c r="AA260" s="27" t="s">
        <v>2222</v>
      </c>
      <c r="AB260" s="27" t="s">
        <v>2223</v>
      </c>
      <c r="AC260" s="27">
        <v>100</v>
      </c>
      <c r="AD260" s="27">
        <v>0</v>
      </c>
      <c r="AE260" s="27" t="s">
        <v>2411</v>
      </c>
      <c r="AF260" s="27" t="s">
        <v>2411</v>
      </c>
      <c r="AG260" s="27" t="s">
        <v>2411</v>
      </c>
      <c r="AH260" s="27" t="s">
        <v>2970</v>
      </c>
      <c r="AI260" s="44" t="s">
        <v>3276</v>
      </c>
      <c r="AJ260" s="44" t="s">
        <v>3277</v>
      </c>
      <c r="AK260" s="44">
        <v>10</v>
      </c>
    </row>
    <row r="261" spans="1:86" ht="15.75" x14ac:dyDescent="0.2">
      <c r="A261" s="27" t="s">
        <v>1969</v>
      </c>
      <c r="B261" s="27" t="s">
        <v>1330</v>
      </c>
      <c r="C261" s="27">
        <v>154303170</v>
      </c>
      <c r="D261" s="27" t="s">
        <v>2038</v>
      </c>
      <c r="E261" s="27" t="s">
        <v>2037</v>
      </c>
      <c r="F261" s="28" t="s">
        <v>1335</v>
      </c>
      <c r="G261" s="28"/>
      <c r="H261" s="28"/>
      <c r="I261" s="28"/>
      <c r="J261" s="28"/>
      <c r="K261" s="28" t="s">
        <v>1331</v>
      </c>
      <c r="L261" s="28" t="s">
        <v>1332</v>
      </c>
      <c r="M261" s="28" t="s">
        <v>1333</v>
      </c>
      <c r="N261" s="28" t="s">
        <v>1334</v>
      </c>
      <c r="O261" s="28" t="s">
        <v>21</v>
      </c>
      <c r="P261" s="28" t="s">
        <v>21</v>
      </c>
      <c r="Q261" s="28" t="s">
        <v>21</v>
      </c>
      <c r="R261" s="28" t="s">
        <v>21</v>
      </c>
      <c r="S261" s="28" t="s">
        <v>21</v>
      </c>
      <c r="T261" s="28">
        <v>25.816060303429701</v>
      </c>
      <c r="U261" s="28">
        <v>25.983423664207301</v>
      </c>
      <c r="V261" s="28">
        <v>25.337583415552999</v>
      </c>
      <c r="W261" s="28">
        <v>0</v>
      </c>
      <c r="X261" s="28">
        <v>3</v>
      </c>
      <c r="Y261" s="28"/>
      <c r="Z261" s="28"/>
      <c r="AA261" s="27" t="s">
        <v>2037</v>
      </c>
      <c r="AB261" s="27" t="s">
        <v>2038</v>
      </c>
      <c r="AC261" s="27">
        <v>100</v>
      </c>
      <c r="AD261" s="27">
        <v>0</v>
      </c>
      <c r="AE261" s="27" t="s">
        <v>2971</v>
      </c>
      <c r="AF261" s="27" t="s">
        <v>2411</v>
      </c>
      <c r="AG261" s="27" t="s">
        <v>2411</v>
      </c>
      <c r="AH261" s="27" t="s">
        <v>2972</v>
      </c>
      <c r="AI261" s="44" t="s">
        <v>3123</v>
      </c>
      <c r="AJ261" s="44" t="s">
        <v>3052</v>
      </c>
      <c r="AK261" s="44">
        <v>213</v>
      </c>
    </row>
    <row r="262" spans="1:86" ht="15.75" x14ac:dyDescent="0.2">
      <c r="A262" s="27" t="s">
        <v>1968</v>
      </c>
      <c r="B262" s="27" t="s">
        <v>485</v>
      </c>
      <c r="C262" s="27">
        <v>154303562</v>
      </c>
      <c r="D262" s="27" t="s">
        <v>2225</v>
      </c>
      <c r="E262" s="27" t="s">
        <v>2224</v>
      </c>
      <c r="F262" s="28" t="s">
        <v>490</v>
      </c>
      <c r="G262" s="28"/>
      <c r="H262" s="28"/>
      <c r="I262" s="28"/>
      <c r="J262" s="28"/>
      <c r="K262" s="28" t="s">
        <v>486</v>
      </c>
      <c r="L262" s="28" t="s">
        <v>487</v>
      </c>
      <c r="M262" s="28" t="s">
        <v>488</v>
      </c>
      <c r="N262" s="28" t="s">
        <v>489</v>
      </c>
      <c r="O262" s="28" t="s">
        <v>21</v>
      </c>
      <c r="P262" s="28" t="s">
        <v>21</v>
      </c>
      <c r="Q262" s="28" t="s">
        <v>21</v>
      </c>
      <c r="R262" s="28" t="s">
        <v>21</v>
      </c>
      <c r="S262" s="28">
        <v>23.337956285954899</v>
      </c>
      <c r="T262" s="28">
        <v>23.4114671519235</v>
      </c>
      <c r="U262" s="28">
        <v>24.046443849839701</v>
      </c>
      <c r="V262" s="28">
        <v>23.938598840796701</v>
      </c>
      <c r="W262" s="28">
        <v>0</v>
      </c>
      <c r="X262" s="28">
        <v>4</v>
      </c>
      <c r="Y262" s="28"/>
      <c r="Z262" s="28"/>
      <c r="AA262" s="27" t="s">
        <v>2224</v>
      </c>
      <c r="AB262" s="27" t="s">
        <v>2225</v>
      </c>
      <c r="AC262" s="27">
        <v>100</v>
      </c>
      <c r="AD262" s="27">
        <v>0</v>
      </c>
      <c r="AE262" s="27" t="s">
        <v>2973</v>
      </c>
      <c r="AF262" s="27" t="s">
        <v>2411</v>
      </c>
      <c r="AG262" s="27" t="s">
        <v>2411</v>
      </c>
      <c r="AH262" s="27" t="s">
        <v>2974</v>
      </c>
      <c r="AI262" s="44" t="s">
        <v>3278</v>
      </c>
      <c r="AJ262" s="44" t="s">
        <v>3279</v>
      </c>
      <c r="AK262" s="44">
        <v>139</v>
      </c>
    </row>
    <row r="263" spans="1:86" x14ac:dyDescent="0.2">
      <c r="A263" s="27" t="s">
        <v>1970</v>
      </c>
      <c r="B263" s="27" t="s">
        <v>933</v>
      </c>
      <c r="C263" s="27">
        <v>154303997</v>
      </c>
      <c r="D263" s="27" t="s">
        <v>2227</v>
      </c>
      <c r="E263" s="27" t="s">
        <v>2226</v>
      </c>
      <c r="F263" s="28" t="s">
        <v>937</v>
      </c>
      <c r="G263" s="28"/>
      <c r="H263" s="28"/>
      <c r="I263" s="28"/>
      <c r="J263" s="28"/>
      <c r="K263" s="28" t="s">
        <v>934</v>
      </c>
      <c r="L263" s="28" t="s">
        <v>42</v>
      </c>
      <c r="M263" s="28" t="s">
        <v>935</v>
      </c>
      <c r="N263" s="28" t="s">
        <v>936</v>
      </c>
      <c r="O263" s="28" t="s">
        <v>21</v>
      </c>
      <c r="P263" s="28" t="s">
        <v>21</v>
      </c>
      <c r="Q263" s="28" t="s">
        <v>21</v>
      </c>
      <c r="R263" s="28" t="s">
        <v>21</v>
      </c>
      <c r="S263" s="28" t="s">
        <v>21</v>
      </c>
      <c r="T263" s="28">
        <v>23.4039278549701</v>
      </c>
      <c r="U263" s="28">
        <v>23.2168120074952</v>
      </c>
      <c r="V263" s="28">
        <v>23.4196701183476</v>
      </c>
      <c r="W263" s="28">
        <v>0</v>
      </c>
      <c r="X263" s="28">
        <v>3</v>
      </c>
      <c r="Y263" s="28"/>
      <c r="Z263" s="28"/>
      <c r="AA263" s="27" t="s">
        <v>2226</v>
      </c>
      <c r="AB263" s="27" t="s">
        <v>2227</v>
      </c>
      <c r="AC263" s="27">
        <v>99.593000000000004</v>
      </c>
      <c r="AD263" s="27">
        <v>0</v>
      </c>
      <c r="AE263" s="27" t="s">
        <v>2411</v>
      </c>
      <c r="AF263" s="27" t="s">
        <v>2411</v>
      </c>
      <c r="AG263" s="27" t="s">
        <v>2411</v>
      </c>
      <c r="AH263" s="27" t="s">
        <v>2411</v>
      </c>
      <c r="AI263" s="45"/>
      <c r="AJ263" s="45"/>
      <c r="AK263" s="45"/>
    </row>
    <row r="264" spans="1:86" ht="15.75" customHeight="1" x14ac:dyDescent="0.2">
      <c r="A264" s="70" t="s">
        <v>1971</v>
      </c>
      <c r="B264" s="70" t="s">
        <v>397</v>
      </c>
      <c r="C264" s="70">
        <v>154304151</v>
      </c>
      <c r="D264" s="70" t="s">
        <v>2229</v>
      </c>
      <c r="E264" s="70" t="s">
        <v>2228</v>
      </c>
      <c r="F264" s="69" t="s">
        <v>401</v>
      </c>
      <c r="G264" s="69"/>
      <c r="H264" s="69"/>
      <c r="I264" s="69"/>
      <c r="J264" s="69"/>
      <c r="K264" s="28" t="s">
        <v>398</v>
      </c>
      <c r="L264" s="28" t="s">
        <v>143</v>
      </c>
      <c r="M264" s="28" t="s">
        <v>399</v>
      </c>
      <c r="N264" s="28" t="s">
        <v>400</v>
      </c>
      <c r="O264" s="28" t="s">
        <v>21</v>
      </c>
      <c r="P264" s="28" t="s">
        <v>21</v>
      </c>
      <c r="Q264" s="28" t="s">
        <v>21</v>
      </c>
      <c r="R264" s="28" t="s">
        <v>21</v>
      </c>
      <c r="S264" s="28">
        <v>24.001938785877201</v>
      </c>
      <c r="T264" s="28">
        <v>24.844386772240199</v>
      </c>
      <c r="U264" s="28">
        <v>25.417263816127701</v>
      </c>
      <c r="V264" s="28">
        <v>24.925546063008301</v>
      </c>
      <c r="W264" s="28">
        <v>0</v>
      </c>
      <c r="X264" s="28">
        <v>4</v>
      </c>
      <c r="Y264" s="28"/>
      <c r="Z264" s="28"/>
      <c r="AA264" s="70" t="s">
        <v>2228</v>
      </c>
      <c r="AB264" s="70" t="s">
        <v>2229</v>
      </c>
      <c r="AC264" s="70">
        <v>99.478999999999999</v>
      </c>
      <c r="AD264" s="70">
        <v>0</v>
      </c>
      <c r="AE264" s="70" t="s">
        <v>2411</v>
      </c>
      <c r="AF264" s="70" t="s">
        <v>2411</v>
      </c>
      <c r="AG264" s="70" t="s">
        <v>2411</v>
      </c>
      <c r="AH264" s="70" t="s">
        <v>2411</v>
      </c>
      <c r="AI264" s="45"/>
      <c r="AJ264" s="45"/>
      <c r="AK264" s="45"/>
    </row>
    <row r="265" spans="1:86" x14ac:dyDescent="0.2">
      <c r="A265" s="70"/>
      <c r="B265" s="70"/>
      <c r="C265" s="70"/>
      <c r="D265" s="70"/>
      <c r="E265" s="70"/>
      <c r="F265" s="69"/>
      <c r="G265" s="69"/>
      <c r="H265" s="69"/>
      <c r="I265" s="69"/>
      <c r="J265" s="69"/>
      <c r="K265" s="28" t="s">
        <v>2563</v>
      </c>
      <c r="L265" s="28" t="s">
        <v>65</v>
      </c>
      <c r="M265" s="28" t="s">
        <v>2564</v>
      </c>
      <c r="N265" s="28" t="s">
        <v>2565</v>
      </c>
      <c r="O265" s="28" t="s">
        <v>21</v>
      </c>
      <c r="P265" s="28" t="s">
        <v>21</v>
      </c>
      <c r="Q265" s="28" t="s">
        <v>21</v>
      </c>
      <c r="R265" s="28" t="s">
        <v>21</v>
      </c>
      <c r="S265" s="28">
        <v>22.8751201994193</v>
      </c>
      <c r="T265" s="28">
        <v>23.141757079836101</v>
      </c>
      <c r="U265" s="28">
        <v>24.149697811636699</v>
      </c>
      <c r="V265" s="28">
        <v>23.825903348721202</v>
      </c>
      <c r="W265" s="28">
        <v>0</v>
      </c>
      <c r="X265" s="28">
        <v>4</v>
      </c>
      <c r="Y265" s="28"/>
      <c r="Z265" s="28"/>
      <c r="AA265" s="70"/>
      <c r="AB265" s="70"/>
      <c r="AC265" s="70"/>
      <c r="AD265" s="70"/>
      <c r="AE265" s="70"/>
      <c r="AF265" s="70"/>
      <c r="AG265" s="70"/>
      <c r="AH265" s="70"/>
      <c r="AI265" s="45"/>
      <c r="AJ265" s="45"/>
      <c r="AK265" s="45"/>
    </row>
    <row r="266" spans="1:86" x14ac:dyDescent="0.2">
      <c r="A266" s="70"/>
      <c r="B266" s="70"/>
      <c r="C266" s="70"/>
      <c r="D266" s="70"/>
      <c r="E266" s="70"/>
      <c r="F266" s="69"/>
      <c r="G266" s="69"/>
      <c r="H266" s="69"/>
      <c r="I266" s="69"/>
      <c r="J266" s="69"/>
      <c r="K266" s="28" t="s">
        <v>2566</v>
      </c>
      <c r="L266" s="28" t="s">
        <v>65</v>
      </c>
      <c r="M266" s="28" t="s">
        <v>2567</v>
      </c>
      <c r="N266" s="28" t="s">
        <v>2568</v>
      </c>
      <c r="O266" s="28" t="s">
        <v>21</v>
      </c>
      <c r="P266" s="28" t="s">
        <v>21</v>
      </c>
      <c r="Q266" s="28" t="s">
        <v>21</v>
      </c>
      <c r="R266" s="28" t="s">
        <v>21</v>
      </c>
      <c r="S266" s="28">
        <v>20.822461910717902</v>
      </c>
      <c r="T266" s="28">
        <v>22.382386574137801</v>
      </c>
      <c r="U266" s="28">
        <v>24.201369261832902</v>
      </c>
      <c r="V266" s="28">
        <v>22.426251477162701</v>
      </c>
      <c r="W266" s="28">
        <v>0</v>
      </c>
      <c r="X266" s="28">
        <v>4</v>
      </c>
      <c r="Y266" s="28"/>
      <c r="Z266" s="28"/>
      <c r="AA266" s="70"/>
      <c r="AB266" s="70"/>
      <c r="AC266" s="70"/>
      <c r="AD266" s="70"/>
      <c r="AE266" s="70"/>
      <c r="AF266" s="70"/>
      <c r="AG266" s="70"/>
      <c r="AH266" s="70"/>
      <c r="AI266" s="45"/>
      <c r="AJ266" s="45"/>
      <c r="AK266" s="45"/>
    </row>
    <row r="267" spans="1:86" x14ac:dyDescent="0.2">
      <c r="A267" s="70"/>
      <c r="B267" s="70"/>
      <c r="C267" s="70"/>
      <c r="D267" s="70"/>
      <c r="E267" s="70"/>
      <c r="F267" s="69"/>
      <c r="G267" s="69"/>
      <c r="H267" s="69"/>
      <c r="I267" s="69"/>
      <c r="J267" s="69"/>
      <c r="K267" s="28" t="s">
        <v>2569</v>
      </c>
      <c r="L267" s="28" t="s">
        <v>42</v>
      </c>
      <c r="M267" s="28" t="s">
        <v>2570</v>
      </c>
      <c r="N267" s="28" t="s">
        <v>2571</v>
      </c>
      <c r="O267" s="28" t="s">
        <v>21</v>
      </c>
      <c r="P267" s="28" t="s">
        <v>21</v>
      </c>
      <c r="Q267" s="28" t="s">
        <v>21</v>
      </c>
      <c r="R267" s="28" t="s">
        <v>21</v>
      </c>
      <c r="S267" s="28">
        <v>24.300074384642802</v>
      </c>
      <c r="T267" s="28">
        <v>24.221122167534499</v>
      </c>
      <c r="U267" s="28">
        <v>24.7662884415493</v>
      </c>
      <c r="V267" s="28">
        <v>24.616763556552399</v>
      </c>
      <c r="W267" s="28">
        <v>0</v>
      </c>
      <c r="X267" s="28">
        <v>4</v>
      </c>
      <c r="Y267" s="28"/>
      <c r="Z267" s="28"/>
      <c r="AA267" s="70"/>
      <c r="AB267" s="70"/>
      <c r="AC267" s="70"/>
      <c r="AD267" s="70"/>
      <c r="AE267" s="70"/>
      <c r="AF267" s="70"/>
      <c r="AG267" s="70"/>
      <c r="AH267" s="70"/>
      <c r="AI267" s="45"/>
      <c r="AJ267" s="45"/>
      <c r="AK267" s="45"/>
    </row>
    <row r="268" spans="1:86" x14ac:dyDescent="0.2">
      <c r="A268" s="70"/>
      <c r="B268" s="70"/>
      <c r="C268" s="70"/>
      <c r="D268" s="70"/>
      <c r="E268" s="70"/>
      <c r="F268" s="69"/>
      <c r="G268" s="69"/>
      <c r="H268" s="69"/>
      <c r="I268" s="69"/>
      <c r="J268" s="69"/>
      <c r="K268" s="28" t="s">
        <v>2572</v>
      </c>
      <c r="L268" s="28" t="s">
        <v>2573</v>
      </c>
      <c r="M268" s="28" t="s">
        <v>2574</v>
      </c>
      <c r="N268" s="28" t="s">
        <v>2575</v>
      </c>
      <c r="O268" s="28" t="s">
        <v>21</v>
      </c>
      <c r="P268" s="28" t="s">
        <v>21</v>
      </c>
      <c r="Q268" s="28" t="s">
        <v>21</v>
      </c>
      <c r="R268" s="28" t="s">
        <v>21</v>
      </c>
      <c r="S268" s="28">
        <v>23.7873907930142</v>
      </c>
      <c r="T268" s="28">
        <v>24.477091300876399</v>
      </c>
      <c r="U268" s="28">
        <v>25.017568840468499</v>
      </c>
      <c r="V268" s="28">
        <v>23.410062790673599</v>
      </c>
      <c r="W268" s="28">
        <v>0</v>
      </c>
      <c r="X268" s="28">
        <v>4</v>
      </c>
      <c r="Y268" s="28"/>
      <c r="Z268" s="28"/>
      <c r="AA268" s="70"/>
      <c r="AB268" s="70"/>
      <c r="AC268" s="70"/>
      <c r="AD268" s="70"/>
      <c r="AE268" s="70"/>
      <c r="AF268" s="70"/>
      <c r="AG268" s="70"/>
      <c r="AH268" s="70"/>
      <c r="AI268" s="45"/>
      <c r="AJ268" s="45"/>
      <c r="AK268" s="45"/>
    </row>
    <row r="269" spans="1:86" x14ac:dyDescent="0.2">
      <c r="A269" s="70"/>
      <c r="B269" s="70"/>
      <c r="C269" s="70"/>
      <c r="D269" s="70"/>
      <c r="E269" s="70"/>
      <c r="F269" s="69"/>
      <c r="G269" s="69"/>
      <c r="H269" s="69"/>
      <c r="I269" s="69"/>
      <c r="J269" s="69"/>
      <c r="K269" s="28" t="s">
        <v>2563</v>
      </c>
      <c r="L269" s="28" t="s">
        <v>2576</v>
      </c>
      <c r="M269" s="28" t="s">
        <v>2577</v>
      </c>
      <c r="N269" s="28" t="s">
        <v>2578</v>
      </c>
      <c r="O269" s="28" t="s">
        <v>21</v>
      </c>
      <c r="P269" s="28" t="s">
        <v>21</v>
      </c>
      <c r="Q269" s="28" t="s">
        <v>21</v>
      </c>
      <c r="R269" s="28" t="s">
        <v>21</v>
      </c>
      <c r="S269" s="28" t="s">
        <v>21</v>
      </c>
      <c r="T269" s="28">
        <v>26.584134807077799</v>
      </c>
      <c r="U269" s="28">
        <v>27.936392838047901</v>
      </c>
      <c r="V269" s="28">
        <v>27.483661675040899</v>
      </c>
      <c r="W269" s="28">
        <v>0</v>
      </c>
      <c r="X269" s="28">
        <v>3</v>
      </c>
      <c r="Y269" s="28"/>
      <c r="Z269" s="28"/>
      <c r="AA269" s="70"/>
      <c r="AB269" s="70"/>
      <c r="AC269" s="70"/>
      <c r="AD269" s="70"/>
      <c r="AE269" s="70"/>
      <c r="AF269" s="70"/>
      <c r="AG269" s="70"/>
      <c r="AH269" s="70"/>
      <c r="AI269" s="45"/>
      <c r="AJ269" s="45"/>
      <c r="AK269" s="45"/>
    </row>
    <row r="270" spans="1:86" x14ac:dyDescent="0.2">
      <c r="A270" s="70"/>
      <c r="B270" s="70"/>
      <c r="C270" s="70"/>
      <c r="D270" s="70"/>
      <c r="E270" s="70"/>
      <c r="F270" s="69"/>
      <c r="G270" s="69"/>
      <c r="H270" s="69"/>
      <c r="I270" s="69"/>
      <c r="J270" s="69"/>
      <c r="K270" s="28" t="s">
        <v>398</v>
      </c>
      <c r="L270" s="28" t="s">
        <v>2347</v>
      </c>
      <c r="M270" s="28" t="s">
        <v>2579</v>
      </c>
      <c r="N270" s="28" t="s">
        <v>2580</v>
      </c>
      <c r="O270" s="28" t="s">
        <v>21</v>
      </c>
      <c r="P270" s="28" t="s">
        <v>21</v>
      </c>
      <c r="Q270" s="28" t="s">
        <v>21</v>
      </c>
      <c r="R270" s="28" t="s">
        <v>21</v>
      </c>
      <c r="S270" s="28" t="s">
        <v>21</v>
      </c>
      <c r="T270" s="28">
        <v>26.792331904548199</v>
      </c>
      <c r="U270" s="28">
        <v>27.818709006828499</v>
      </c>
      <c r="V270" s="28">
        <v>27.344885372169198</v>
      </c>
      <c r="W270" s="28">
        <v>0</v>
      </c>
      <c r="X270" s="28">
        <v>3</v>
      </c>
      <c r="Y270" s="28"/>
      <c r="Z270" s="28"/>
      <c r="AA270" s="70"/>
      <c r="AB270" s="70"/>
      <c r="AC270" s="70"/>
      <c r="AD270" s="70"/>
      <c r="AE270" s="70"/>
      <c r="AF270" s="70"/>
      <c r="AG270" s="70"/>
      <c r="AH270" s="70"/>
      <c r="AI270" s="45"/>
      <c r="AJ270" s="45"/>
      <c r="AK270" s="45"/>
    </row>
    <row r="271" spans="1:86" s="23" customFormat="1" x14ac:dyDescent="0.2">
      <c r="A271" s="70"/>
      <c r="B271" s="70"/>
      <c r="C271" s="70"/>
      <c r="D271" s="70"/>
      <c r="E271" s="70"/>
      <c r="F271" s="69"/>
      <c r="G271" s="69"/>
      <c r="H271" s="69"/>
      <c r="I271" s="69"/>
      <c r="J271" s="69"/>
      <c r="K271" s="28" t="s">
        <v>2581</v>
      </c>
      <c r="L271" s="28" t="s">
        <v>37</v>
      </c>
      <c r="M271" s="28" t="s">
        <v>2582</v>
      </c>
      <c r="N271" s="28" t="s">
        <v>2583</v>
      </c>
      <c r="O271" s="28" t="s">
        <v>21</v>
      </c>
      <c r="P271" s="28" t="s">
        <v>21</v>
      </c>
      <c r="Q271" s="28" t="s">
        <v>21</v>
      </c>
      <c r="R271" s="28" t="s">
        <v>21</v>
      </c>
      <c r="S271" s="28" t="s">
        <v>21</v>
      </c>
      <c r="T271" s="28">
        <v>19.6997036620015</v>
      </c>
      <c r="U271" s="28">
        <v>26.3072604304236</v>
      </c>
      <c r="V271" s="28">
        <v>20.704526626630798</v>
      </c>
      <c r="W271" s="28">
        <v>0</v>
      </c>
      <c r="X271" s="28">
        <v>3</v>
      </c>
      <c r="Y271" s="28"/>
      <c r="Z271" s="28"/>
      <c r="AA271" s="70"/>
      <c r="AB271" s="70"/>
      <c r="AC271" s="70"/>
      <c r="AD271" s="70"/>
      <c r="AE271" s="70"/>
      <c r="AF271" s="70"/>
      <c r="AG271" s="70"/>
      <c r="AH271" s="70"/>
      <c r="AI271" s="45"/>
      <c r="AJ271" s="45"/>
      <c r="AK271" s="45"/>
      <c r="AL271" s="30"/>
      <c r="AM271" s="30"/>
      <c r="AN271" s="30"/>
      <c r="AO271" s="30"/>
      <c r="AP271" s="30"/>
      <c r="AQ271" s="30"/>
      <c r="AR271" s="30"/>
      <c r="AS271" s="30"/>
      <c r="AT271" s="30"/>
      <c r="AU271" s="30"/>
      <c r="AV271" s="30"/>
      <c r="AW271" s="30"/>
      <c r="AX271" s="30"/>
      <c r="AY271" s="30"/>
      <c r="AZ271" s="30"/>
      <c r="BA271" s="30"/>
      <c r="BB271" s="30"/>
      <c r="BC271" s="30"/>
      <c r="BD271" s="30"/>
      <c r="BE271" s="30"/>
      <c r="BF271" s="30"/>
      <c r="BG271" s="30"/>
      <c r="BH271" s="30"/>
      <c r="BI271" s="30"/>
      <c r="BJ271" s="30"/>
      <c r="BK271" s="30"/>
      <c r="BL271" s="30"/>
      <c r="BM271" s="30"/>
      <c r="BN271" s="30"/>
      <c r="BO271" s="30"/>
      <c r="BP271" s="30"/>
      <c r="BQ271" s="30"/>
      <c r="BR271" s="30"/>
      <c r="BS271" s="30"/>
      <c r="BT271" s="30"/>
      <c r="BU271" s="30"/>
      <c r="BV271" s="30"/>
      <c r="BW271" s="30"/>
      <c r="BX271" s="30"/>
      <c r="BY271" s="30"/>
      <c r="BZ271" s="30"/>
      <c r="CA271" s="30"/>
      <c r="CB271" s="30"/>
      <c r="CC271" s="30"/>
      <c r="CD271" s="30"/>
      <c r="CE271" s="30"/>
      <c r="CF271" s="30"/>
      <c r="CG271" s="30"/>
      <c r="CH271" s="30"/>
    </row>
    <row r="272" spans="1:86" s="23" customFormat="1" ht="15.75" customHeight="1" x14ac:dyDescent="0.2">
      <c r="A272" s="70" t="s">
        <v>1967</v>
      </c>
      <c r="B272" s="70" t="s">
        <v>964</v>
      </c>
      <c r="C272" s="70">
        <v>154304196</v>
      </c>
      <c r="D272" s="70" t="s">
        <v>2231</v>
      </c>
      <c r="E272" s="70" t="s">
        <v>2230</v>
      </c>
      <c r="F272" s="69" t="s">
        <v>968</v>
      </c>
      <c r="G272" s="69"/>
      <c r="H272" s="69"/>
      <c r="I272" s="69"/>
      <c r="J272" s="69"/>
      <c r="K272" s="28" t="s">
        <v>965</v>
      </c>
      <c r="L272" s="28" t="s">
        <v>24</v>
      </c>
      <c r="M272" s="28" t="s">
        <v>966</v>
      </c>
      <c r="N272" s="28" t="s">
        <v>967</v>
      </c>
      <c r="O272" s="28" t="s">
        <v>21</v>
      </c>
      <c r="P272" s="28" t="s">
        <v>21</v>
      </c>
      <c r="Q272" s="28" t="s">
        <v>21</v>
      </c>
      <c r="R272" s="28" t="s">
        <v>21</v>
      </c>
      <c r="S272" s="28">
        <v>18.452183360076798</v>
      </c>
      <c r="T272" s="28">
        <v>19.394045749717701</v>
      </c>
      <c r="U272" s="28">
        <v>20.149821589685001</v>
      </c>
      <c r="V272" s="28" t="s">
        <v>21</v>
      </c>
      <c r="W272" s="28">
        <v>0</v>
      </c>
      <c r="X272" s="28">
        <v>3</v>
      </c>
      <c r="Y272" s="28"/>
      <c r="Z272" s="28"/>
      <c r="AA272" s="70" t="s">
        <v>2230</v>
      </c>
      <c r="AB272" s="70" t="s">
        <v>2231</v>
      </c>
      <c r="AC272" s="70">
        <v>99.707999999999998</v>
      </c>
      <c r="AD272" s="70">
        <v>0</v>
      </c>
      <c r="AE272" s="70" t="s">
        <v>2411</v>
      </c>
      <c r="AF272" s="70" t="s">
        <v>2411</v>
      </c>
      <c r="AG272" s="70" t="s">
        <v>2411</v>
      </c>
      <c r="AH272" s="70" t="s">
        <v>2411</v>
      </c>
      <c r="AI272" s="45"/>
      <c r="AJ272" s="45"/>
      <c r="AK272" s="45"/>
      <c r="AL272" s="30"/>
      <c r="AM272" s="30"/>
      <c r="AN272" s="30"/>
      <c r="AO272" s="30"/>
      <c r="AP272" s="30"/>
      <c r="AQ272" s="30"/>
      <c r="AR272" s="30"/>
      <c r="AS272" s="30"/>
      <c r="AT272" s="30"/>
      <c r="AU272" s="30"/>
      <c r="AV272" s="30"/>
      <c r="AW272" s="30"/>
      <c r="AX272" s="30"/>
      <c r="AY272" s="30"/>
      <c r="AZ272" s="30"/>
      <c r="BA272" s="30"/>
      <c r="BB272" s="30"/>
      <c r="BC272" s="30"/>
      <c r="BD272" s="30"/>
      <c r="BE272" s="30"/>
      <c r="BF272" s="30"/>
      <c r="BG272" s="30"/>
      <c r="BH272" s="30"/>
      <c r="BI272" s="30"/>
      <c r="BJ272" s="30"/>
      <c r="BK272" s="30"/>
      <c r="BL272" s="30"/>
      <c r="BM272" s="30"/>
      <c r="BN272" s="30"/>
      <c r="BO272" s="30"/>
      <c r="BP272" s="30"/>
      <c r="BQ272" s="30"/>
      <c r="BR272" s="30"/>
      <c r="BS272" s="30"/>
      <c r="BT272" s="30"/>
      <c r="BU272" s="30"/>
      <c r="BV272" s="30"/>
      <c r="BW272" s="30"/>
      <c r="BX272" s="30"/>
      <c r="BY272" s="30"/>
      <c r="BZ272" s="30"/>
      <c r="CA272" s="30"/>
      <c r="CB272" s="30"/>
      <c r="CC272" s="30"/>
      <c r="CD272" s="30"/>
      <c r="CE272" s="30"/>
      <c r="CF272" s="30"/>
      <c r="CG272" s="30"/>
      <c r="CH272" s="30"/>
    </row>
    <row r="273" spans="1:86" s="23" customFormat="1" x14ac:dyDescent="0.2">
      <c r="A273" s="70"/>
      <c r="B273" s="70"/>
      <c r="C273" s="70"/>
      <c r="D273" s="70"/>
      <c r="E273" s="70"/>
      <c r="F273" s="69"/>
      <c r="G273" s="69"/>
      <c r="H273" s="69"/>
      <c r="I273" s="69"/>
      <c r="J273" s="69"/>
      <c r="K273" s="28" t="s">
        <v>2559</v>
      </c>
      <c r="L273" s="28" t="s">
        <v>2560</v>
      </c>
      <c r="M273" s="28" t="s">
        <v>2561</v>
      </c>
      <c r="N273" s="28" t="s">
        <v>2562</v>
      </c>
      <c r="O273" s="28" t="s">
        <v>21</v>
      </c>
      <c r="P273" s="28" t="s">
        <v>21</v>
      </c>
      <c r="Q273" s="28" t="s">
        <v>21</v>
      </c>
      <c r="R273" s="28" t="s">
        <v>21</v>
      </c>
      <c r="S273" s="28" t="s">
        <v>21</v>
      </c>
      <c r="T273" s="28">
        <v>22.2174402556061</v>
      </c>
      <c r="U273" s="28">
        <v>22.575280157159099</v>
      </c>
      <c r="V273" s="28">
        <v>22.2936748992656</v>
      </c>
      <c r="W273" s="28">
        <v>0</v>
      </c>
      <c r="X273" s="28">
        <v>3</v>
      </c>
      <c r="Y273" s="28"/>
      <c r="Z273" s="28"/>
      <c r="AA273" s="70"/>
      <c r="AB273" s="70"/>
      <c r="AC273" s="70"/>
      <c r="AD273" s="70"/>
      <c r="AE273" s="70"/>
      <c r="AF273" s="70"/>
      <c r="AG273" s="70"/>
      <c r="AH273" s="70"/>
      <c r="AI273" s="45"/>
      <c r="AJ273" s="45"/>
      <c r="AK273" s="45"/>
      <c r="AL273" s="30"/>
      <c r="AM273" s="30"/>
      <c r="AN273" s="30"/>
      <c r="AO273" s="30"/>
      <c r="AP273" s="30"/>
      <c r="AQ273" s="30"/>
      <c r="AR273" s="30"/>
      <c r="AS273" s="30"/>
      <c r="AT273" s="30"/>
      <c r="AU273" s="30"/>
      <c r="AV273" s="30"/>
      <c r="AW273" s="30"/>
      <c r="AX273" s="30"/>
      <c r="AY273" s="30"/>
      <c r="AZ273" s="30"/>
      <c r="BA273" s="30"/>
      <c r="BB273" s="30"/>
      <c r="BC273" s="30"/>
      <c r="BD273" s="30"/>
      <c r="BE273" s="30"/>
      <c r="BF273" s="30"/>
      <c r="BG273" s="30"/>
      <c r="BH273" s="30"/>
      <c r="BI273" s="30"/>
      <c r="BJ273" s="30"/>
      <c r="BK273" s="30"/>
      <c r="BL273" s="30"/>
      <c r="BM273" s="30"/>
      <c r="BN273" s="30"/>
      <c r="BO273" s="30"/>
      <c r="BP273" s="30"/>
      <c r="BQ273" s="30"/>
      <c r="BR273" s="30"/>
      <c r="BS273" s="30"/>
      <c r="BT273" s="30"/>
      <c r="BU273" s="30"/>
      <c r="BV273" s="30"/>
      <c r="BW273" s="30"/>
      <c r="BX273" s="30"/>
      <c r="BY273" s="30"/>
      <c r="BZ273" s="30"/>
      <c r="CA273" s="30"/>
      <c r="CB273" s="30"/>
      <c r="CC273" s="30"/>
      <c r="CD273" s="30"/>
      <c r="CE273" s="30"/>
      <c r="CF273" s="30"/>
      <c r="CG273" s="30"/>
      <c r="CH273" s="30"/>
    </row>
    <row r="274" spans="1:86" x14ac:dyDescent="0.2">
      <c r="A274" s="27" t="s">
        <v>2000</v>
      </c>
      <c r="B274" s="27" t="s">
        <v>803</v>
      </c>
      <c r="C274" s="27">
        <v>154304660</v>
      </c>
      <c r="D274" s="27" t="s">
        <v>2233</v>
      </c>
      <c r="E274" s="27" t="s">
        <v>2232</v>
      </c>
      <c r="F274" s="28" t="s">
        <v>146</v>
      </c>
      <c r="G274" s="28"/>
      <c r="H274" s="28"/>
      <c r="I274" s="28"/>
      <c r="J274" s="28"/>
      <c r="K274" s="28" t="s">
        <v>804</v>
      </c>
      <c r="L274" s="28" t="s">
        <v>75</v>
      </c>
      <c r="M274" s="28" t="s">
        <v>805</v>
      </c>
      <c r="N274" s="28" t="s">
        <v>806</v>
      </c>
      <c r="O274" s="28" t="s">
        <v>21</v>
      </c>
      <c r="P274" s="28" t="s">
        <v>21</v>
      </c>
      <c r="Q274" s="28" t="s">
        <v>21</v>
      </c>
      <c r="R274" s="28" t="s">
        <v>21</v>
      </c>
      <c r="S274" s="28">
        <v>20.509169983365801</v>
      </c>
      <c r="T274" s="28" t="s">
        <v>21</v>
      </c>
      <c r="U274" s="28">
        <v>22.328412111057901</v>
      </c>
      <c r="V274" s="28">
        <v>22.0838441497514</v>
      </c>
      <c r="W274" s="28">
        <v>0</v>
      </c>
      <c r="X274" s="28">
        <v>3</v>
      </c>
      <c r="Y274" s="28"/>
      <c r="Z274" s="28"/>
      <c r="AA274" s="28" t="s">
        <v>2232</v>
      </c>
      <c r="AB274" s="28" t="s">
        <v>2233</v>
      </c>
      <c r="AC274" s="28">
        <v>96.736999999999995</v>
      </c>
      <c r="AD274" s="28">
        <v>0</v>
      </c>
      <c r="AE274" s="28" t="s">
        <v>2411</v>
      </c>
      <c r="AF274" s="28" t="s">
        <v>2411</v>
      </c>
      <c r="AG274" s="28" t="s">
        <v>2411</v>
      </c>
      <c r="AH274" s="28" t="s">
        <v>2411</v>
      </c>
      <c r="AI274" s="45"/>
      <c r="AJ274" s="45"/>
      <c r="AK274" s="45"/>
    </row>
    <row r="275" spans="1:86" x14ac:dyDescent="0.2">
      <c r="A275" s="27" t="s">
        <v>1962</v>
      </c>
      <c r="B275" s="27" t="s">
        <v>551</v>
      </c>
      <c r="C275" s="27">
        <v>154304694</v>
      </c>
      <c r="D275" s="27" t="s">
        <v>2040</v>
      </c>
      <c r="E275" s="27" t="s">
        <v>2039</v>
      </c>
      <c r="F275" s="28" t="s">
        <v>555</v>
      </c>
      <c r="G275" s="28"/>
      <c r="H275" s="28"/>
      <c r="I275" s="28"/>
      <c r="J275" s="28"/>
      <c r="K275" s="28" t="s">
        <v>552</v>
      </c>
      <c r="L275" s="28" t="s">
        <v>24</v>
      </c>
      <c r="M275" s="28" t="s">
        <v>553</v>
      </c>
      <c r="N275" s="28" t="s">
        <v>554</v>
      </c>
      <c r="O275" s="28" t="s">
        <v>21</v>
      </c>
      <c r="P275" s="28" t="s">
        <v>21</v>
      </c>
      <c r="Q275" s="28" t="s">
        <v>21</v>
      </c>
      <c r="R275" s="28" t="s">
        <v>21</v>
      </c>
      <c r="S275" s="28">
        <v>20.427192681199099</v>
      </c>
      <c r="T275" s="28">
        <v>21.298673020716599</v>
      </c>
      <c r="U275" s="28">
        <v>21.323592168700799</v>
      </c>
      <c r="V275" s="28">
        <v>21.108870304847201</v>
      </c>
      <c r="W275" s="28">
        <v>0</v>
      </c>
      <c r="X275" s="28">
        <v>4</v>
      </c>
      <c r="Y275" s="28"/>
      <c r="Z275" s="28"/>
      <c r="AA275" s="28" t="s">
        <v>2039</v>
      </c>
      <c r="AB275" s="28" t="s">
        <v>2040</v>
      </c>
      <c r="AC275" s="28">
        <v>98.918999999999997</v>
      </c>
      <c r="AD275" s="28">
        <v>0</v>
      </c>
      <c r="AE275" s="28" t="s">
        <v>2411</v>
      </c>
      <c r="AF275" s="28" t="s">
        <v>2411</v>
      </c>
      <c r="AG275" s="28" t="s">
        <v>2411</v>
      </c>
      <c r="AH275" s="28" t="s">
        <v>2975</v>
      </c>
      <c r="AI275" s="45"/>
      <c r="AJ275" s="45"/>
      <c r="AK275" s="45"/>
    </row>
    <row r="276" spans="1:86" ht="15.75" x14ac:dyDescent="0.2">
      <c r="A276" s="27" t="s">
        <v>1960</v>
      </c>
      <c r="B276" s="27" t="s">
        <v>1139</v>
      </c>
      <c r="C276" s="27">
        <v>154305637</v>
      </c>
      <c r="D276" s="27" t="s">
        <v>2235</v>
      </c>
      <c r="E276" s="27" t="s">
        <v>2234</v>
      </c>
      <c r="F276" s="28" t="s">
        <v>1144</v>
      </c>
      <c r="G276" s="28"/>
      <c r="H276" s="28"/>
      <c r="I276" s="28"/>
      <c r="J276" s="28"/>
      <c r="K276" s="28" t="s">
        <v>1140</v>
      </c>
      <c r="L276" s="28" t="s">
        <v>1141</v>
      </c>
      <c r="M276" s="28" t="s">
        <v>1142</v>
      </c>
      <c r="N276" s="28" t="s">
        <v>1143</v>
      </c>
      <c r="O276" s="28" t="s">
        <v>21</v>
      </c>
      <c r="P276" s="28" t="s">
        <v>21</v>
      </c>
      <c r="Q276" s="28" t="s">
        <v>21</v>
      </c>
      <c r="R276" s="28" t="s">
        <v>21</v>
      </c>
      <c r="S276" s="28" t="s">
        <v>21</v>
      </c>
      <c r="T276" s="28">
        <v>24.0536465640335</v>
      </c>
      <c r="U276" s="28">
        <v>24.512267891021398</v>
      </c>
      <c r="V276" s="28">
        <v>24.100001114392601</v>
      </c>
      <c r="W276" s="28">
        <v>0</v>
      </c>
      <c r="X276" s="28">
        <v>3</v>
      </c>
      <c r="Y276" s="28"/>
      <c r="Z276" s="28"/>
      <c r="AA276" s="28" t="s">
        <v>2234</v>
      </c>
      <c r="AB276" s="28" t="s">
        <v>2235</v>
      </c>
      <c r="AC276" s="28">
        <v>94.227999999999994</v>
      </c>
      <c r="AD276" s="28">
        <v>0</v>
      </c>
      <c r="AE276" s="28" t="s">
        <v>2976</v>
      </c>
      <c r="AF276" s="28" t="s">
        <v>2977</v>
      </c>
      <c r="AG276" s="28" t="s">
        <v>2978</v>
      </c>
      <c r="AH276" s="28" t="s">
        <v>2979</v>
      </c>
      <c r="AI276" s="44" t="s">
        <v>3280</v>
      </c>
      <c r="AJ276" s="44" t="s">
        <v>3281</v>
      </c>
      <c r="AK276" s="44">
        <v>291</v>
      </c>
    </row>
    <row r="277" spans="1:86" x14ac:dyDescent="0.2">
      <c r="A277" s="27" t="s">
        <v>1963</v>
      </c>
      <c r="B277" s="27" t="s">
        <v>1456</v>
      </c>
      <c r="C277" s="27">
        <v>154305844</v>
      </c>
      <c r="D277" s="27" t="s">
        <v>2237</v>
      </c>
      <c r="E277" s="27" t="s">
        <v>2236</v>
      </c>
      <c r="F277" s="28" t="s">
        <v>1460</v>
      </c>
      <c r="G277" s="28"/>
      <c r="H277" s="28"/>
      <c r="I277" s="28"/>
      <c r="J277" s="28"/>
      <c r="K277" s="28" t="s">
        <v>1457</v>
      </c>
      <c r="L277" s="28" t="s">
        <v>387</v>
      </c>
      <c r="M277" s="28" t="s">
        <v>1458</v>
      </c>
      <c r="N277" s="28" t="s">
        <v>1459</v>
      </c>
      <c r="O277" s="28" t="s">
        <v>21</v>
      </c>
      <c r="P277" s="28" t="s">
        <v>21</v>
      </c>
      <c r="Q277" s="28" t="s">
        <v>21</v>
      </c>
      <c r="R277" s="28" t="s">
        <v>21</v>
      </c>
      <c r="S277" s="28" t="s">
        <v>21</v>
      </c>
      <c r="T277" s="28">
        <v>21.678792103792201</v>
      </c>
      <c r="U277" s="28">
        <v>22.944531804410801</v>
      </c>
      <c r="V277" s="28">
        <v>22.227632874853199</v>
      </c>
      <c r="W277" s="28">
        <v>0</v>
      </c>
      <c r="X277" s="28">
        <v>3</v>
      </c>
      <c r="Y277" s="28"/>
      <c r="Z277" s="28"/>
      <c r="AA277" s="28" t="s">
        <v>2236</v>
      </c>
      <c r="AB277" s="28" t="s">
        <v>2237</v>
      </c>
      <c r="AC277" s="28">
        <v>94.480999999999995</v>
      </c>
      <c r="AD277" s="28">
        <v>0</v>
      </c>
      <c r="AE277" s="28" t="s">
        <v>2980</v>
      </c>
      <c r="AF277" s="28" t="s">
        <v>2411</v>
      </c>
      <c r="AG277" s="28" t="s">
        <v>2411</v>
      </c>
      <c r="AH277" s="28" t="s">
        <v>2411</v>
      </c>
      <c r="AI277" s="45"/>
      <c r="AJ277" s="45"/>
      <c r="AK277" s="45"/>
    </row>
    <row r="278" spans="1:86" x14ac:dyDescent="0.2">
      <c r="A278" s="27" t="s">
        <v>1964</v>
      </c>
      <c r="B278" s="27" t="s">
        <v>1249</v>
      </c>
      <c r="C278" s="27">
        <v>154305940</v>
      </c>
      <c r="D278" s="27" t="s">
        <v>2239</v>
      </c>
      <c r="E278" s="27" t="s">
        <v>2238</v>
      </c>
      <c r="F278" s="28" t="s">
        <v>1253</v>
      </c>
      <c r="G278" s="28"/>
      <c r="H278" s="28"/>
      <c r="I278" s="28"/>
      <c r="J278" s="28"/>
      <c r="K278" s="28" t="s">
        <v>1250</v>
      </c>
      <c r="L278" s="28" t="s">
        <v>231</v>
      </c>
      <c r="M278" s="28" t="s">
        <v>1251</v>
      </c>
      <c r="N278" s="28" t="s">
        <v>1252</v>
      </c>
      <c r="O278" s="28" t="s">
        <v>21</v>
      </c>
      <c r="P278" s="28" t="s">
        <v>21</v>
      </c>
      <c r="Q278" s="28" t="s">
        <v>21</v>
      </c>
      <c r="R278" s="28" t="s">
        <v>21</v>
      </c>
      <c r="S278" s="28" t="s">
        <v>21</v>
      </c>
      <c r="T278" s="28">
        <v>21.214487945488099</v>
      </c>
      <c r="U278" s="28">
        <v>22.208041797867502</v>
      </c>
      <c r="V278" s="28">
        <v>21.450823775050701</v>
      </c>
      <c r="W278" s="28">
        <v>0</v>
      </c>
      <c r="X278" s="28">
        <v>3</v>
      </c>
      <c r="Y278" s="28"/>
      <c r="Z278" s="28"/>
      <c r="AA278" s="28" t="s">
        <v>2238</v>
      </c>
      <c r="AB278" s="28" t="s">
        <v>2239</v>
      </c>
      <c r="AC278" s="28">
        <v>93.11</v>
      </c>
      <c r="AD278" s="28">
        <v>0</v>
      </c>
      <c r="AE278" s="28" t="s">
        <v>2981</v>
      </c>
      <c r="AF278" s="28" t="s">
        <v>2411</v>
      </c>
      <c r="AG278" s="28" t="s">
        <v>2411</v>
      </c>
      <c r="AH278" s="28" t="s">
        <v>2982</v>
      </c>
      <c r="AI278" s="45"/>
      <c r="AJ278" s="45"/>
      <c r="AK278" s="45"/>
    </row>
    <row r="279" spans="1:86" x14ac:dyDescent="0.2">
      <c r="A279" s="27" t="s">
        <v>1961</v>
      </c>
      <c r="B279" s="27" t="s">
        <v>980</v>
      </c>
      <c r="C279" s="27">
        <v>154308257</v>
      </c>
      <c r="D279" s="27" t="s">
        <v>2241</v>
      </c>
      <c r="E279" s="27" t="s">
        <v>2240</v>
      </c>
      <c r="F279" s="28" t="s">
        <v>984</v>
      </c>
      <c r="G279" s="28"/>
      <c r="H279" s="28"/>
      <c r="I279" s="28"/>
      <c r="J279" s="28"/>
      <c r="K279" s="28" t="s">
        <v>981</v>
      </c>
      <c r="L279" s="28" t="s">
        <v>982</v>
      </c>
      <c r="M279" s="28" t="s">
        <v>983</v>
      </c>
      <c r="N279" s="28" t="s">
        <v>30</v>
      </c>
      <c r="O279" s="28" t="s">
        <v>21</v>
      </c>
      <c r="P279" s="28" t="s">
        <v>21</v>
      </c>
      <c r="Q279" s="28" t="s">
        <v>21</v>
      </c>
      <c r="R279" s="28" t="s">
        <v>21</v>
      </c>
      <c r="S279" s="28">
        <v>23.835670808042899</v>
      </c>
      <c r="T279" s="28">
        <v>21.6777206629402</v>
      </c>
      <c r="U279" s="28">
        <v>25.3404462106908</v>
      </c>
      <c r="V279" s="28" t="s">
        <v>21</v>
      </c>
      <c r="W279" s="28">
        <v>0</v>
      </c>
      <c r="X279" s="28">
        <v>3</v>
      </c>
      <c r="Y279" s="28"/>
      <c r="Z279" s="28"/>
      <c r="AA279" s="28" t="s">
        <v>2240</v>
      </c>
      <c r="AB279" s="28" t="s">
        <v>2241</v>
      </c>
      <c r="AC279" s="28">
        <v>100</v>
      </c>
      <c r="AD279" s="28">
        <v>0</v>
      </c>
      <c r="AE279" s="28" t="s">
        <v>2411</v>
      </c>
      <c r="AF279" s="28" t="s">
        <v>2411</v>
      </c>
      <c r="AG279" s="28" t="s">
        <v>2411</v>
      </c>
      <c r="AH279" s="28" t="s">
        <v>2411</v>
      </c>
      <c r="AI279" s="45"/>
      <c r="AJ279" s="45"/>
      <c r="AK279" s="45"/>
    </row>
    <row r="280" spans="1:86" ht="15.75" x14ac:dyDescent="0.2">
      <c r="A280" s="27" t="s">
        <v>1965</v>
      </c>
      <c r="B280" s="27" t="s">
        <v>1560</v>
      </c>
      <c r="C280" s="27">
        <v>154308422</v>
      </c>
      <c r="D280" s="27" t="s">
        <v>2243</v>
      </c>
      <c r="E280" s="27" t="s">
        <v>2242</v>
      </c>
      <c r="F280" s="28" t="s">
        <v>1565</v>
      </c>
      <c r="G280" s="28"/>
      <c r="H280" s="28"/>
      <c r="I280" s="28"/>
      <c r="J280" s="28"/>
      <c r="K280" s="28" t="s">
        <v>1561</v>
      </c>
      <c r="L280" s="28" t="s">
        <v>1562</v>
      </c>
      <c r="M280" s="28" t="s">
        <v>1563</v>
      </c>
      <c r="N280" s="28" t="s">
        <v>1564</v>
      </c>
      <c r="O280" s="28" t="s">
        <v>21</v>
      </c>
      <c r="P280" s="28" t="s">
        <v>21</v>
      </c>
      <c r="Q280" s="28" t="s">
        <v>21</v>
      </c>
      <c r="R280" s="28" t="s">
        <v>21</v>
      </c>
      <c r="S280" s="28" t="s">
        <v>21</v>
      </c>
      <c r="T280" s="28">
        <v>22.044809200774399</v>
      </c>
      <c r="U280" s="28">
        <v>22.523679476982299</v>
      </c>
      <c r="V280" s="28">
        <v>22.316482050337399</v>
      </c>
      <c r="W280" s="28">
        <v>0</v>
      </c>
      <c r="X280" s="28">
        <v>3</v>
      </c>
      <c r="Y280" s="28"/>
      <c r="Z280" s="28"/>
      <c r="AA280" s="28" t="s">
        <v>2242</v>
      </c>
      <c r="AB280" s="28" t="s">
        <v>2243</v>
      </c>
      <c r="AC280" s="28">
        <v>100</v>
      </c>
      <c r="AD280" s="28">
        <v>0</v>
      </c>
      <c r="AE280" s="28" t="s">
        <v>2983</v>
      </c>
      <c r="AF280" s="28" t="s">
        <v>2411</v>
      </c>
      <c r="AG280" s="28" t="s">
        <v>2411</v>
      </c>
      <c r="AH280" s="28" t="s">
        <v>2984</v>
      </c>
      <c r="AI280" s="44" t="s">
        <v>3282</v>
      </c>
      <c r="AJ280" s="44" t="s">
        <v>3283</v>
      </c>
      <c r="AK280" s="44">
        <v>296</v>
      </c>
    </row>
    <row r="281" spans="1:86" x14ac:dyDescent="0.2">
      <c r="A281" s="27" t="s">
        <v>1966</v>
      </c>
      <c r="B281" s="27" t="s">
        <v>677</v>
      </c>
      <c r="C281" s="27">
        <v>154308428</v>
      </c>
      <c r="D281" s="27" t="s">
        <v>2245</v>
      </c>
      <c r="E281" s="27" t="s">
        <v>2244</v>
      </c>
      <c r="F281" s="28" t="s">
        <v>681</v>
      </c>
      <c r="G281" s="28"/>
      <c r="H281" s="28"/>
      <c r="I281" s="28"/>
      <c r="J281" s="28"/>
      <c r="K281" s="28" t="s">
        <v>678</v>
      </c>
      <c r="L281" s="28" t="s">
        <v>18</v>
      </c>
      <c r="M281" s="28" t="s">
        <v>679</v>
      </c>
      <c r="N281" s="28" t="s">
        <v>680</v>
      </c>
      <c r="O281" s="28" t="s">
        <v>21</v>
      </c>
      <c r="P281" s="28" t="s">
        <v>21</v>
      </c>
      <c r="Q281" s="28" t="s">
        <v>21</v>
      </c>
      <c r="R281" s="28" t="s">
        <v>21</v>
      </c>
      <c r="S281" s="28">
        <v>20.616804719633802</v>
      </c>
      <c r="T281" s="28">
        <v>20.8068199243869</v>
      </c>
      <c r="U281" s="28">
        <v>21.5509295113905</v>
      </c>
      <c r="V281" s="28">
        <v>21.1602061104069</v>
      </c>
      <c r="W281" s="28">
        <v>0</v>
      </c>
      <c r="X281" s="28">
        <v>4</v>
      </c>
      <c r="Y281" s="28"/>
      <c r="Z281" s="28"/>
      <c r="AA281" s="28" t="s">
        <v>2244</v>
      </c>
      <c r="AB281" s="28" t="s">
        <v>2245</v>
      </c>
      <c r="AC281" s="28">
        <v>83.37</v>
      </c>
      <c r="AD281" s="28">
        <v>0</v>
      </c>
      <c r="AE281" s="28" t="s">
        <v>2411</v>
      </c>
      <c r="AF281" s="28" t="s">
        <v>2411</v>
      </c>
      <c r="AG281" s="28" t="s">
        <v>2411</v>
      </c>
      <c r="AH281" s="28" t="s">
        <v>2985</v>
      </c>
      <c r="AI281" s="45"/>
      <c r="AJ281" s="45"/>
      <c r="AK281" s="45"/>
    </row>
    <row r="282" spans="1:86" ht="15.75" customHeight="1" x14ac:dyDescent="0.2">
      <c r="A282" s="70" t="s">
        <v>1957</v>
      </c>
      <c r="B282" s="70" t="s">
        <v>1014</v>
      </c>
      <c r="C282" s="70">
        <v>154309509</v>
      </c>
      <c r="D282" s="70" t="s">
        <v>2247</v>
      </c>
      <c r="E282" s="70" t="s">
        <v>2246</v>
      </c>
      <c r="F282" s="69" t="s">
        <v>1018</v>
      </c>
      <c r="G282" s="69"/>
      <c r="H282" s="69"/>
      <c r="I282" s="69"/>
      <c r="J282" s="69"/>
      <c r="K282" s="28" t="s">
        <v>1015</v>
      </c>
      <c r="L282" s="28" t="s">
        <v>180</v>
      </c>
      <c r="M282" s="28" t="s">
        <v>1016</v>
      </c>
      <c r="N282" s="28" t="s">
        <v>1017</v>
      </c>
      <c r="O282" s="28" t="s">
        <v>21</v>
      </c>
      <c r="P282" s="28" t="s">
        <v>21</v>
      </c>
      <c r="Q282" s="28" t="s">
        <v>21</v>
      </c>
      <c r="R282" s="28" t="s">
        <v>21</v>
      </c>
      <c r="S282" s="28" t="s">
        <v>21</v>
      </c>
      <c r="T282" s="28">
        <v>22.688931300611699</v>
      </c>
      <c r="U282" s="28">
        <v>23.126614198523601</v>
      </c>
      <c r="V282" s="28">
        <v>22.883351209986301</v>
      </c>
      <c r="W282" s="28">
        <v>0</v>
      </c>
      <c r="X282" s="28">
        <v>3</v>
      </c>
      <c r="Y282" s="28"/>
      <c r="Z282" s="28"/>
      <c r="AA282" s="69" t="s">
        <v>2246</v>
      </c>
      <c r="AB282" s="69" t="s">
        <v>2247</v>
      </c>
      <c r="AC282" s="69">
        <v>100</v>
      </c>
      <c r="AD282" s="69">
        <v>0</v>
      </c>
      <c r="AE282" s="69" t="s">
        <v>2411</v>
      </c>
      <c r="AF282" s="69" t="s">
        <v>2411</v>
      </c>
      <c r="AG282" s="69" t="s">
        <v>2411</v>
      </c>
      <c r="AH282" s="69" t="s">
        <v>2986</v>
      </c>
      <c r="AI282" s="67" t="s">
        <v>3284</v>
      </c>
      <c r="AJ282" s="67" t="s">
        <v>3285</v>
      </c>
      <c r="AK282" s="67">
        <v>245</v>
      </c>
    </row>
    <row r="283" spans="1:86" ht="12.75" customHeight="1" x14ac:dyDescent="0.2">
      <c r="A283" s="70"/>
      <c r="B283" s="70"/>
      <c r="C283" s="70"/>
      <c r="D283" s="70"/>
      <c r="E283" s="70"/>
      <c r="F283" s="69"/>
      <c r="G283" s="69"/>
      <c r="H283" s="69"/>
      <c r="I283" s="69"/>
      <c r="J283" s="69"/>
      <c r="K283" s="28" t="s">
        <v>2556</v>
      </c>
      <c r="L283" s="28" t="s">
        <v>231</v>
      </c>
      <c r="M283" s="28" t="s">
        <v>2557</v>
      </c>
      <c r="N283" s="28" t="s">
        <v>2558</v>
      </c>
      <c r="O283" s="28" t="s">
        <v>21</v>
      </c>
      <c r="P283" s="28" t="s">
        <v>21</v>
      </c>
      <c r="Q283" s="28" t="s">
        <v>21</v>
      </c>
      <c r="R283" s="28" t="s">
        <v>21</v>
      </c>
      <c r="S283" s="28" t="s">
        <v>21</v>
      </c>
      <c r="T283" s="28">
        <v>21.864144613785101</v>
      </c>
      <c r="U283" s="28">
        <v>22.4502016329923</v>
      </c>
      <c r="V283" s="28">
        <v>22.392173013611199</v>
      </c>
      <c r="W283" s="28">
        <v>0</v>
      </c>
      <c r="X283" s="28">
        <v>3</v>
      </c>
      <c r="Y283" s="28"/>
      <c r="Z283" s="28"/>
      <c r="AA283" s="69"/>
      <c r="AB283" s="69"/>
      <c r="AC283" s="69"/>
      <c r="AD283" s="69"/>
      <c r="AE283" s="69"/>
      <c r="AF283" s="69"/>
      <c r="AG283" s="69"/>
      <c r="AH283" s="69"/>
      <c r="AI283" s="67"/>
      <c r="AJ283" s="67"/>
      <c r="AK283" s="67"/>
    </row>
    <row r="284" spans="1:86" ht="15.75" x14ac:dyDescent="0.2">
      <c r="A284" s="27" t="s">
        <v>1958</v>
      </c>
      <c r="B284" s="27" t="s">
        <v>671</v>
      </c>
      <c r="C284" s="27">
        <v>154309531</v>
      </c>
      <c r="D284" s="27" t="s">
        <v>2249</v>
      </c>
      <c r="E284" s="27" t="s">
        <v>2248</v>
      </c>
      <c r="F284" s="28" t="s">
        <v>676</v>
      </c>
      <c r="G284" s="28"/>
      <c r="H284" s="28"/>
      <c r="I284" s="28"/>
      <c r="J284" s="28"/>
      <c r="K284" s="28" t="s">
        <v>672</v>
      </c>
      <c r="L284" s="28" t="s">
        <v>673</v>
      </c>
      <c r="M284" s="28" t="s">
        <v>674</v>
      </c>
      <c r="N284" s="28" t="s">
        <v>675</v>
      </c>
      <c r="O284" s="28" t="s">
        <v>21</v>
      </c>
      <c r="P284" s="28" t="s">
        <v>21</v>
      </c>
      <c r="Q284" s="28" t="s">
        <v>21</v>
      </c>
      <c r="R284" s="28" t="s">
        <v>21</v>
      </c>
      <c r="S284" s="28">
        <v>23.405949263006999</v>
      </c>
      <c r="T284" s="28">
        <v>23.596707909292899</v>
      </c>
      <c r="U284" s="28">
        <v>24.006675385855001</v>
      </c>
      <c r="V284" s="28">
        <v>23.733917476153401</v>
      </c>
      <c r="W284" s="28">
        <v>0</v>
      </c>
      <c r="X284" s="28">
        <v>4</v>
      </c>
      <c r="Y284" s="28"/>
      <c r="Z284" s="28"/>
      <c r="AA284" s="28" t="s">
        <v>2248</v>
      </c>
      <c r="AB284" s="28" t="s">
        <v>2249</v>
      </c>
      <c r="AC284" s="28">
        <v>100</v>
      </c>
      <c r="AD284" s="28">
        <v>0</v>
      </c>
      <c r="AE284" s="28" t="s">
        <v>2411</v>
      </c>
      <c r="AF284" s="28" t="s">
        <v>2411</v>
      </c>
      <c r="AG284" s="28" t="s">
        <v>2411</v>
      </c>
      <c r="AH284" s="28" t="s">
        <v>2987</v>
      </c>
      <c r="AI284" s="44" t="s">
        <v>3286</v>
      </c>
      <c r="AJ284" s="44" t="s">
        <v>3287</v>
      </c>
      <c r="AK284" s="44">
        <v>300</v>
      </c>
    </row>
    <row r="285" spans="1:86" x14ac:dyDescent="0.2">
      <c r="A285" s="27" t="s">
        <v>1959</v>
      </c>
      <c r="B285" s="27" t="s">
        <v>1482</v>
      </c>
      <c r="C285" s="27">
        <v>154309599</v>
      </c>
      <c r="D285" s="27" t="s">
        <v>2251</v>
      </c>
      <c r="E285" s="27" t="s">
        <v>2250</v>
      </c>
      <c r="F285" s="28" t="s">
        <v>1486</v>
      </c>
      <c r="G285" s="28"/>
      <c r="H285" s="28"/>
      <c r="I285" s="28"/>
      <c r="J285" s="28"/>
      <c r="K285" s="28" t="s">
        <v>1483</v>
      </c>
      <c r="L285" s="28" t="s">
        <v>24</v>
      </c>
      <c r="M285" s="28" t="s">
        <v>1484</v>
      </c>
      <c r="N285" s="28" t="s">
        <v>1485</v>
      </c>
      <c r="O285" s="28" t="s">
        <v>21</v>
      </c>
      <c r="P285" s="28" t="s">
        <v>21</v>
      </c>
      <c r="Q285" s="28" t="s">
        <v>21</v>
      </c>
      <c r="R285" s="28" t="s">
        <v>21</v>
      </c>
      <c r="S285" s="28" t="s">
        <v>21</v>
      </c>
      <c r="T285" s="28">
        <v>22.8677507653058</v>
      </c>
      <c r="U285" s="28">
        <v>23.496294254813701</v>
      </c>
      <c r="V285" s="28">
        <v>23.212973696663699</v>
      </c>
      <c r="W285" s="28">
        <v>0</v>
      </c>
      <c r="X285" s="28">
        <v>3</v>
      </c>
      <c r="Y285" s="28"/>
      <c r="Z285" s="28"/>
      <c r="AA285" s="28" t="s">
        <v>2250</v>
      </c>
      <c r="AB285" s="28" t="s">
        <v>2251</v>
      </c>
      <c r="AC285" s="28">
        <v>99.653000000000006</v>
      </c>
      <c r="AD285" s="28">
        <v>0</v>
      </c>
      <c r="AE285" s="28" t="s">
        <v>2411</v>
      </c>
      <c r="AF285" s="28" t="s">
        <v>2411</v>
      </c>
      <c r="AG285" s="28" t="s">
        <v>2411</v>
      </c>
      <c r="AH285" s="28" t="s">
        <v>2411</v>
      </c>
      <c r="AI285" s="45"/>
      <c r="AJ285" s="45"/>
      <c r="AK285" s="45"/>
    </row>
    <row r="286" spans="1:86" ht="15.75" x14ac:dyDescent="0.2">
      <c r="A286" s="27" t="s">
        <v>1952</v>
      </c>
      <c r="B286" s="27" t="s">
        <v>1129</v>
      </c>
      <c r="C286" s="27">
        <v>154309875</v>
      </c>
      <c r="D286" s="27" t="s">
        <v>2253</v>
      </c>
      <c r="E286" s="27" t="s">
        <v>2252</v>
      </c>
      <c r="F286" s="28" t="s">
        <v>1133</v>
      </c>
      <c r="G286" s="28"/>
      <c r="H286" s="28"/>
      <c r="I286" s="28"/>
      <c r="J286" s="28"/>
      <c r="K286" s="28" t="s">
        <v>1130</v>
      </c>
      <c r="L286" s="28" t="s">
        <v>133</v>
      </c>
      <c r="M286" s="28" t="s">
        <v>1131</v>
      </c>
      <c r="N286" s="28" t="s">
        <v>1132</v>
      </c>
      <c r="O286" s="28" t="s">
        <v>21</v>
      </c>
      <c r="P286" s="28" t="s">
        <v>21</v>
      </c>
      <c r="Q286" s="28" t="s">
        <v>21</v>
      </c>
      <c r="R286" s="28" t="s">
        <v>21</v>
      </c>
      <c r="S286" s="28" t="s">
        <v>21</v>
      </c>
      <c r="T286" s="28">
        <v>22.580747469490898</v>
      </c>
      <c r="U286" s="28">
        <v>23.373415874011801</v>
      </c>
      <c r="V286" s="28">
        <v>23.379757504462901</v>
      </c>
      <c r="W286" s="28">
        <v>0</v>
      </c>
      <c r="X286" s="28">
        <v>3</v>
      </c>
      <c r="Y286" s="28"/>
      <c r="Z286" s="28"/>
      <c r="AA286" s="28" t="s">
        <v>2252</v>
      </c>
      <c r="AB286" s="28" t="s">
        <v>2253</v>
      </c>
      <c r="AC286" s="28">
        <v>100</v>
      </c>
      <c r="AD286" s="28">
        <v>0</v>
      </c>
      <c r="AE286" s="28" t="s">
        <v>2988</v>
      </c>
      <c r="AF286" s="28" t="s">
        <v>2411</v>
      </c>
      <c r="AG286" s="28" t="s">
        <v>2411</v>
      </c>
      <c r="AH286" s="28" t="s">
        <v>2989</v>
      </c>
      <c r="AI286" s="44" t="s">
        <v>3288</v>
      </c>
      <c r="AJ286" s="44" t="s">
        <v>3289</v>
      </c>
      <c r="AK286" s="44">
        <v>360</v>
      </c>
    </row>
    <row r="287" spans="1:86" ht="15.75" x14ac:dyDescent="0.2">
      <c r="A287" s="27" t="s">
        <v>1953</v>
      </c>
      <c r="B287" s="27" t="s">
        <v>1259</v>
      </c>
      <c r="C287" s="27">
        <v>154310001</v>
      </c>
      <c r="D287" s="27" t="s">
        <v>2255</v>
      </c>
      <c r="E287" s="27" t="s">
        <v>2254</v>
      </c>
      <c r="F287" s="28" t="s">
        <v>1264</v>
      </c>
      <c r="G287" s="28"/>
      <c r="H287" s="28"/>
      <c r="I287" s="28"/>
      <c r="J287" s="28"/>
      <c r="K287" s="28" t="s">
        <v>1260</v>
      </c>
      <c r="L287" s="28" t="s">
        <v>1261</v>
      </c>
      <c r="M287" s="28" t="s">
        <v>1262</v>
      </c>
      <c r="N287" s="28" t="s">
        <v>1263</v>
      </c>
      <c r="O287" s="28" t="s">
        <v>21</v>
      </c>
      <c r="P287" s="28" t="s">
        <v>21</v>
      </c>
      <c r="Q287" s="28" t="s">
        <v>21</v>
      </c>
      <c r="R287" s="28" t="s">
        <v>21</v>
      </c>
      <c r="S287" s="28" t="s">
        <v>21</v>
      </c>
      <c r="T287" s="28">
        <v>22.598218782624802</v>
      </c>
      <c r="U287" s="28">
        <v>23.779148203940199</v>
      </c>
      <c r="V287" s="28">
        <v>24.680752658014502</v>
      </c>
      <c r="W287" s="28">
        <v>0</v>
      </c>
      <c r="X287" s="28">
        <v>3</v>
      </c>
      <c r="Y287" s="28"/>
      <c r="Z287" s="28"/>
      <c r="AA287" s="28" t="s">
        <v>2254</v>
      </c>
      <c r="AB287" s="28" t="s">
        <v>2255</v>
      </c>
      <c r="AC287" s="28">
        <v>100</v>
      </c>
      <c r="AD287" s="28">
        <v>0</v>
      </c>
      <c r="AE287" s="28" t="s">
        <v>2990</v>
      </c>
      <c r="AF287" s="28" t="s">
        <v>2411</v>
      </c>
      <c r="AG287" s="28" t="s">
        <v>2411</v>
      </c>
      <c r="AH287" s="28" t="s">
        <v>2991</v>
      </c>
      <c r="AI287" s="44" t="s">
        <v>3290</v>
      </c>
      <c r="AJ287" s="44" t="s">
        <v>3291</v>
      </c>
      <c r="AK287" s="44">
        <v>244</v>
      </c>
    </row>
    <row r="288" spans="1:86" ht="15.75" x14ac:dyDescent="0.2">
      <c r="A288" s="27" t="s">
        <v>1954</v>
      </c>
      <c r="B288" s="27" t="s">
        <v>741</v>
      </c>
      <c r="C288" s="27">
        <v>154310041</v>
      </c>
      <c r="D288" s="27" t="s">
        <v>2257</v>
      </c>
      <c r="E288" s="27" t="s">
        <v>2256</v>
      </c>
      <c r="F288" s="28" t="s">
        <v>745</v>
      </c>
      <c r="G288" s="28"/>
      <c r="H288" s="28"/>
      <c r="I288" s="28"/>
      <c r="J288" s="28"/>
      <c r="K288" s="28" t="s">
        <v>742</v>
      </c>
      <c r="L288" s="28" t="s">
        <v>180</v>
      </c>
      <c r="M288" s="28" t="s">
        <v>743</v>
      </c>
      <c r="N288" s="28" t="s">
        <v>744</v>
      </c>
      <c r="O288" s="28" t="s">
        <v>21</v>
      </c>
      <c r="P288" s="28" t="s">
        <v>21</v>
      </c>
      <c r="Q288" s="28" t="s">
        <v>21</v>
      </c>
      <c r="R288" s="28" t="s">
        <v>21</v>
      </c>
      <c r="S288" s="28">
        <v>22.758205909201301</v>
      </c>
      <c r="T288" s="28">
        <v>23.274071047483499</v>
      </c>
      <c r="U288" s="28">
        <v>23.562877364694899</v>
      </c>
      <c r="V288" s="28">
        <v>23.643885275290899</v>
      </c>
      <c r="W288" s="28">
        <v>0</v>
      </c>
      <c r="X288" s="28">
        <v>4</v>
      </c>
      <c r="Y288" s="28"/>
      <c r="Z288" s="28"/>
      <c r="AA288" s="28" t="s">
        <v>2256</v>
      </c>
      <c r="AB288" s="28" t="s">
        <v>2257</v>
      </c>
      <c r="AC288" s="28">
        <v>99.801000000000002</v>
      </c>
      <c r="AD288" s="28">
        <v>0</v>
      </c>
      <c r="AE288" s="28" t="s">
        <v>2992</v>
      </c>
      <c r="AF288" s="28" t="s">
        <v>2411</v>
      </c>
      <c r="AG288" s="28" t="s">
        <v>2411</v>
      </c>
      <c r="AH288" s="28" t="s">
        <v>2993</v>
      </c>
      <c r="AI288" s="44" t="s">
        <v>3292</v>
      </c>
      <c r="AJ288" s="44" t="s">
        <v>3293</v>
      </c>
      <c r="AK288" s="44">
        <v>475</v>
      </c>
    </row>
    <row r="289" spans="1:37" ht="15.75" customHeight="1" x14ac:dyDescent="0.2">
      <c r="A289" s="70" t="s">
        <v>1955</v>
      </c>
      <c r="B289" s="70" t="s">
        <v>1336</v>
      </c>
      <c r="C289" s="70">
        <v>154310240</v>
      </c>
      <c r="D289" s="70" t="s">
        <v>2259</v>
      </c>
      <c r="E289" s="70" t="s">
        <v>2258</v>
      </c>
      <c r="F289" s="69" t="s">
        <v>1339</v>
      </c>
      <c r="G289" s="69"/>
      <c r="H289" s="69"/>
      <c r="I289" s="69"/>
      <c r="J289" s="69"/>
      <c r="K289" s="28" t="s">
        <v>1337</v>
      </c>
      <c r="L289" s="28" t="s">
        <v>621</v>
      </c>
      <c r="M289" s="28" t="s">
        <v>1338</v>
      </c>
      <c r="N289" s="28" t="s">
        <v>623</v>
      </c>
      <c r="O289" s="28" t="s">
        <v>21</v>
      </c>
      <c r="P289" s="28" t="s">
        <v>21</v>
      </c>
      <c r="Q289" s="28" t="s">
        <v>21</v>
      </c>
      <c r="R289" s="28" t="s">
        <v>21</v>
      </c>
      <c r="S289" s="28" t="s">
        <v>21</v>
      </c>
      <c r="T289" s="28">
        <v>23.297510962626401</v>
      </c>
      <c r="U289" s="28">
        <v>21.217048301827202</v>
      </c>
      <c r="V289" s="28">
        <v>23.793427131219701</v>
      </c>
      <c r="W289" s="28">
        <v>0</v>
      </c>
      <c r="X289" s="28">
        <v>3</v>
      </c>
      <c r="Y289" s="28"/>
      <c r="Z289" s="28"/>
      <c r="AA289" s="69" t="s">
        <v>2258</v>
      </c>
      <c r="AB289" s="69" t="s">
        <v>2259</v>
      </c>
      <c r="AC289" s="69">
        <v>100</v>
      </c>
      <c r="AD289" s="69">
        <v>0</v>
      </c>
      <c r="AE289" s="69" t="s">
        <v>2994</v>
      </c>
      <c r="AF289" s="69" t="s">
        <v>2995</v>
      </c>
      <c r="AG289" s="69" t="s">
        <v>2996</v>
      </c>
      <c r="AH289" s="69" t="s">
        <v>2997</v>
      </c>
      <c r="AI289" s="67" t="s">
        <v>3294</v>
      </c>
      <c r="AJ289" s="67" t="s">
        <v>3295</v>
      </c>
      <c r="AK289" s="67">
        <v>52</v>
      </c>
    </row>
    <row r="290" spans="1:37" ht="12.75" customHeight="1" x14ac:dyDescent="0.2">
      <c r="A290" s="70"/>
      <c r="B290" s="70"/>
      <c r="C290" s="70"/>
      <c r="D290" s="70"/>
      <c r="E290" s="70"/>
      <c r="F290" s="69"/>
      <c r="G290" s="69"/>
      <c r="H290" s="69"/>
      <c r="I290" s="69"/>
      <c r="J290" s="69"/>
      <c r="K290" s="28" t="s">
        <v>2553</v>
      </c>
      <c r="L290" s="28" t="s">
        <v>143</v>
      </c>
      <c r="M290" s="28" t="s">
        <v>2554</v>
      </c>
      <c r="N290" s="28" t="s">
        <v>2555</v>
      </c>
      <c r="O290" s="28">
        <v>24.108558580786301</v>
      </c>
      <c r="P290" s="28">
        <v>24.180948385573899</v>
      </c>
      <c r="Q290" s="28">
        <v>23.6511157233756</v>
      </c>
      <c r="R290" s="28">
        <v>24.852531837434899</v>
      </c>
      <c r="S290" s="28">
        <v>25.206788492999099</v>
      </c>
      <c r="T290" s="28">
        <v>26.166474008382099</v>
      </c>
      <c r="U290" s="28">
        <v>26.321066229948698</v>
      </c>
      <c r="V290" s="28">
        <v>26.473447862178901</v>
      </c>
      <c r="W290" s="28">
        <v>4</v>
      </c>
      <c r="X290" s="28">
        <v>4</v>
      </c>
      <c r="Y290" s="29">
        <v>-1.8436555165845301</v>
      </c>
      <c r="Z290" s="28">
        <v>2.9216480694842601E-3</v>
      </c>
      <c r="AA290" s="69"/>
      <c r="AB290" s="69"/>
      <c r="AC290" s="69"/>
      <c r="AD290" s="69"/>
      <c r="AE290" s="69"/>
      <c r="AF290" s="69"/>
      <c r="AG290" s="69"/>
      <c r="AH290" s="69"/>
      <c r="AI290" s="67"/>
      <c r="AJ290" s="67"/>
      <c r="AK290" s="67"/>
    </row>
    <row r="291" spans="1:37" x14ac:dyDescent="0.2">
      <c r="A291" s="27" t="s">
        <v>1956</v>
      </c>
      <c r="B291" s="27" t="s">
        <v>439</v>
      </c>
      <c r="C291" s="27">
        <v>154310282</v>
      </c>
      <c r="D291" s="27" t="s">
        <v>2261</v>
      </c>
      <c r="E291" s="27" t="s">
        <v>2260</v>
      </c>
      <c r="F291" s="28" t="s">
        <v>443</v>
      </c>
      <c r="G291" s="28"/>
      <c r="H291" s="28"/>
      <c r="I291" s="28"/>
      <c r="J291" s="28"/>
      <c r="K291" s="28" t="s">
        <v>440</v>
      </c>
      <c r="L291" s="28" t="s">
        <v>143</v>
      </c>
      <c r="M291" s="28" t="s">
        <v>441</v>
      </c>
      <c r="N291" s="28" t="s">
        <v>442</v>
      </c>
      <c r="O291" s="28" t="s">
        <v>21</v>
      </c>
      <c r="P291" s="28" t="s">
        <v>21</v>
      </c>
      <c r="Q291" s="28" t="s">
        <v>21</v>
      </c>
      <c r="R291" s="28" t="s">
        <v>21</v>
      </c>
      <c r="S291" s="28">
        <v>20.8473113758116</v>
      </c>
      <c r="T291" s="28">
        <v>20.924707660397502</v>
      </c>
      <c r="U291" s="28">
        <v>21.4378872228876</v>
      </c>
      <c r="V291" s="28">
        <v>20.6784424973273</v>
      </c>
      <c r="W291" s="28">
        <v>0</v>
      </c>
      <c r="X291" s="28">
        <v>4</v>
      </c>
      <c r="Y291" s="28"/>
      <c r="Z291" s="28"/>
      <c r="AA291" s="28" t="s">
        <v>2260</v>
      </c>
      <c r="AB291" s="28" t="s">
        <v>2261</v>
      </c>
      <c r="AC291" s="28">
        <v>99.32</v>
      </c>
      <c r="AD291" s="33">
        <v>7.91E-107</v>
      </c>
      <c r="AE291" s="28" t="s">
        <v>2411</v>
      </c>
      <c r="AF291" s="28" t="s">
        <v>2411</v>
      </c>
      <c r="AG291" s="28" t="s">
        <v>2411</v>
      </c>
      <c r="AH291" s="28" t="s">
        <v>2411</v>
      </c>
      <c r="AI291" s="45"/>
      <c r="AJ291" s="45"/>
      <c r="AK291" s="45"/>
    </row>
    <row r="292" spans="1:37" x14ac:dyDescent="0.2">
      <c r="A292" s="27" t="s">
        <v>1915</v>
      </c>
      <c r="B292" s="27" t="s">
        <v>906</v>
      </c>
      <c r="C292" s="27">
        <v>154310371</v>
      </c>
      <c r="D292" s="27" t="s">
        <v>2263</v>
      </c>
      <c r="E292" s="27" t="s">
        <v>2262</v>
      </c>
      <c r="F292" s="28" t="s">
        <v>538</v>
      </c>
      <c r="G292" s="36" t="s">
        <v>1621</v>
      </c>
      <c r="H292" s="28" t="s">
        <v>310</v>
      </c>
      <c r="I292" s="34">
        <v>0.95</v>
      </c>
      <c r="J292" s="36" t="s">
        <v>1622</v>
      </c>
      <c r="K292" s="28" t="s">
        <v>907</v>
      </c>
      <c r="L292" s="28" t="s">
        <v>24</v>
      </c>
      <c r="M292" s="28" t="s">
        <v>908</v>
      </c>
      <c r="N292" s="28" t="s">
        <v>909</v>
      </c>
      <c r="O292" s="28" t="s">
        <v>21</v>
      </c>
      <c r="P292" s="28" t="s">
        <v>21</v>
      </c>
      <c r="Q292" s="28" t="s">
        <v>21</v>
      </c>
      <c r="R292" s="28" t="s">
        <v>21</v>
      </c>
      <c r="S292" s="28">
        <v>21.947378330915502</v>
      </c>
      <c r="T292" s="28" t="s">
        <v>21</v>
      </c>
      <c r="U292" s="28">
        <v>22.202085654320101</v>
      </c>
      <c r="V292" s="28">
        <v>20.218121369418999</v>
      </c>
      <c r="W292" s="28">
        <v>0</v>
      </c>
      <c r="X292" s="28">
        <v>3</v>
      </c>
      <c r="Y292" s="28"/>
      <c r="Z292" s="28"/>
      <c r="AA292" s="28" t="s">
        <v>2262</v>
      </c>
      <c r="AB292" s="28" t="s">
        <v>2263</v>
      </c>
      <c r="AC292" s="28">
        <v>95.188000000000002</v>
      </c>
      <c r="AD292" s="28">
        <v>0</v>
      </c>
      <c r="AE292" s="28" t="s">
        <v>2411</v>
      </c>
      <c r="AF292" s="28" t="s">
        <v>2411</v>
      </c>
      <c r="AG292" s="28" t="s">
        <v>2411</v>
      </c>
      <c r="AH292" s="28" t="s">
        <v>2998</v>
      </c>
      <c r="AI292" s="45"/>
      <c r="AJ292" s="45"/>
      <c r="AK292" s="45"/>
    </row>
    <row r="293" spans="1:37" x14ac:dyDescent="0.2">
      <c r="A293" s="27" t="s">
        <v>1951</v>
      </c>
      <c r="B293" s="27" t="s">
        <v>1369</v>
      </c>
      <c r="C293" s="27">
        <v>1377719499</v>
      </c>
      <c r="D293" s="27" t="s">
        <v>2265</v>
      </c>
      <c r="E293" s="27" t="s">
        <v>2264</v>
      </c>
      <c r="F293" s="28" t="s">
        <v>1373</v>
      </c>
      <c r="G293" s="28"/>
      <c r="H293" s="28"/>
      <c r="I293" s="28"/>
      <c r="J293" s="28"/>
      <c r="K293" s="28" t="s">
        <v>1370</v>
      </c>
      <c r="L293" s="28" t="s">
        <v>56</v>
      </c>
      <c r="M293" s="28" t="s">
        <v>1371</v>
      </c>
      <c r="N293" s="28" t="s">
        <v>1372</v>
      </c>
      <c r="O293" s="28" t="s">
        <v>21</v>
      </c>
      <c r="P293" s="28" t="s">
        <v>21</v>
      </c>
      <c r="Q293" s="28" t="s">
        <v>21</v>
      </c>
      <c r="R293" s="28" t="s">
        <v>21</v>
      </c>
      <c r="S293" s="28" t="s">
        <v>21</v>
      </c>
      <c r="T293" s="28">
        <v>20.708823573495199</v>
      </c>
      <c r="U293" s="28">
        <v>21.936805362041</v>
      </c>
      <c r="V293" s="28">
        <v>21.780063401574299</v>
      </c>
      <c r="W293" s="28">
        <v>0</v>
      </c>
      <c r="X293" s="28">
        <v>3</v>
      </c>
      <c r="Y293" s="28"/>
      <c r="Z293" s="28"/>
      <c r="AA293" s="28" t="s">
        <v>2264</v>
      </c>
      <c r="AB293" s="28" t="s">
        <v>2265</v>
      </c>
      <c r="AC293" s="28">
        <v>100</v>
      </c>
      <c r="AD293" s="28">
        <v>0</v>
      </c>
      <c r="AE293" s="28" t="s">
        <v>2411</v>
      </c>
      <c r="AF293" s="28" t="s">
        <v>2411</v>
      </c>
      <c r="AG293" s="28" t="s">
        <v>2411</v>
      </c>
      <c r="AH293" s="28" t="s">
        <v>2999</v>
      </c>
      <c r="AI293" s="45"/>
      <c r="AJ293" s="45"/>
      <c r="AK293" s="45"/>
    </row>
    <row r="294" spans="1:37" ht="15.75" x14ac:dyDescent="0.2">
      <c r="A294" s="27" t="s">
        <v>1917</v>
      </c>
      <c r="B294" s="27" t="s">
        <v>1365</v>
      </c>
      <c r="C294" s="27">
        <v>154311740</v>
      </c>
      <c r="D294" s="27" t="s">
        <v>2266</v>
      </c>
      <c r="E294" s="27" t="s">
        <v>1626</v>
      </c>
      <c r="F294" s="28" t="s">
        <v>538</v>
      </c>
      <c r="G294" s="36" t="s">
        <v>1625</v>
      </c>
      <c r="H294" s="28" t="s">
        <v>310</v>
      </c>
      <c r="I294" s="34">
        <v>1</v>
      </c>
      <c r="J294" s="36" t="s">
        <v>1626</v>
      </c>
      <c r="K294" s="28" t="s">
        <v>1366</v>
      </c>
      <c r="L294" s="28" t="s">
        <v>133</v>
      </c>
      <c r="M294" s="28" t="s">
        <v>1367</v>
      </c>
      <c r="N294" s="28" t="s">
        <v>1368</v>
      </c>
      <c r="O294" s="28" t="s">
        <v>21</v>
      </c>
      <c r="P294" s="28" t="s">
        <v>21</v>
      </c>
      <c r="Q294" s="28" t="s">
        <v>21</v>
      </c>
      <c r="R294" s="28" t="s">
        <v>21</v>
      </c>
      <c r="S294" s="28" t="s">
        <v>21</v>
      </c>
      <c r="T294" s="28">
        <v>21.431310789294699</v>
      </c>
      <c r="U294" s="28">
        <v>22.379128687241</v>
      </c>
      <c r="V294" s="28">
        <v>21.9428989782303</v>
      </c>
      <c r="W294" s="28">
        <v>0</v>
      </c>
      <c r="X294" s="28">
        <v>3</v>
      </c>
      <c r="Y294" s="28"/>
      <c r="Z294" s="28"/>
      <c r="AA294" s="28" t="s">
        <v>1626</v>
      </c>
      <c r="AB294" s="28" t="s">
        <v>2266</v>
      </c>
      <c r="AC294" s="28">
        <v>100</v>
      </c>
      <c r="AD294" s="28">
        <v>0</v>
      </c>
      <c r="AE294" s="28" t="s">
        <v>3000</v>
      </c>
      <c r="AF294" s="28" t="s">
        <v>2411</v>
      </c>
      <c r="AG294" s="28" t="s">
        <v>2411</v>
      </c>
      <c r="AH294" s="28" t="s">
        <v>3001</v>
      </c>
      <c r="AI294" s="44" t="s">
        <v>3296</v>
      </c>
      <c r="AJ294" s="44" t="s">
        <v>3297</v>
      </c>
      <c r="AK294" s="44">
        <v>999</v>
      </c>
    </row>
    <row r="295" spans="1:37" ht="15.75" x14ac:dyDescent="0.2">
      <c r="A295" s="27" t="s">
        <v>1949</v>
      </c>
      <c r="B295" s="27" t="s">
        <v>763</v>
      </c>
      <c r="C295" s="27">
        <v>1377705431</v>
      </c>
      <c r="D295" s="27" t="s">
        <v>2268</v>
      </c>
      <c r="E295" s="27" t="s">
        <v>2267</v>
      </c>
      <c r="F295" s="28" t="s">
        <v>768</v>
      </c>
      <c r="G295" s="28"/>
      <c r="H295" s="28"/>
      <c r="I295" s="28"/>
      <c r="J295" s="28"/>
      <c r="K295" s="28" t="s">
        <v>764</v>
      </c>
      <c r="L295" s="28" t="s">
        <v>765</v>
      </c>
      <c r="M295" s="28" t="s">
        <v>766</v>
      </c>
      <c r="N295" s="28" t="s">
        <v>767</v>
      </c>
      <c r="O295" s="28" t="s">
        <v>21</v>
      </c>
      <c r="P295" s="28" t="s">
        <v>21</v>
      </c>
      <c r="Q295" s="28" t="s">
        <v>21</v>
      </c>
      <c r="R295" s="28" t="s">
        <v>21</v>
      </c>
      <c r="S295" s="28">
        <v>22.6351778682779</v>
      </c>
      <c r="T295" s="28">
        <v>24.176306638784801</v>
      </c>
      <c r="U295" s="28">
        <v>24.775141828022299</v>
      </c>
      <c r="V295" s="28">
        <v>24.538580573929099</v>
      </c>
      <c r="W295" s="28">
        <v>0</v>
      </c>
      <c r="X295" s="28">
        <v>4</v>
      </c>
      <c r="Y295" s="28"/>
      <c r="Z295" s="28"/>
      <c r="AA295" s="28" t="s">
        <v>2267</v>
      </c>
      <c r="AB295" s="28" t="s">
        <v>2268</v>
      </c>
      <c r="AC295" s="28">
        <v>100</v>
      </c>
      <c r="AD295" s="28">
        <v>0</v>
      </c>
      <c r="AE295" s="28" t="s">
        <v>3002</v>
      </c>
      <c r="AF295" s="28" t="s">
        <v>2411</v>
      </c>
      <c r="AG295" s="28" t="s">
        <v>2411</v>
      </c>
      <c r="AH295" s="28" t="s">
        <v>3003</v>
      </c>
      <c r="AI295" s="44" t="s">
        <v>3298</v>
      </c>
      <c r="AJ295" s="44" t="s">
        <v>3299</v>
      </c>
      <c r="AK295" s="44">
        <v>1346</v>
      </c>
    </row>
    <row r="296" spans="1:37" ht="15.75" customHeight="1" x14ac:dyDescent="0.2">
      <c r="A296" s="70" t="s">
        <v>1950</v>
      </c>
      <c r="B296" s="70" t="s">
        <v>635</v>
      </c>
      <c r="C296" s="70">
        <v>154312128</v>
      </c>
      <c r="D296" s="70" t="s">
        <v>2270</v>
      </c>
      <c r="E296" s="70" t="s">
        <v>2269</v>
      </c>
      <c r="F296" s="69" t="s">
        <v>639</v>
      </c>
      <c r="G296" s="69"/>
      <c r="H296" s="69"/>
      <c r="I296" s="69"/>
      <c r="J296" s="69"/>
      <c r="K296" s="28" t="s">
        <v>636</v>
      </c>
      <c r="L296" s="28" t="s">
        <v>180</v>
      </c>
      <c r="M296" s="28" t="s">
        <v>637</v>
      </c>
      <c r="N296" s="28" t="s">
        <v>638</v>
      </c>
      <c r="O296" s="28" t="s">
        <v>21</v>
      </c>
      <c r="P296" s="28" t="s">
        <v>21</v>
      </c>
      <c r="Q296" s="28" t="s">
        <v>21</v>
      </c>
      <c r="R296" s="28" t="s">
        <v>21</v>
      </c>
      <c r="S296" s="28">
        <v>22.678178697040899</v>
      </c>
      <c r="T296" s="28">
        <v>22.800599284821399</v>
      </c>
      <c r="U296" s="28">
        <v>23.802168310604799</v>
      </c>
      <c r="V296" s="28">
        <v>23.039668217489801</v>
      </c>
      <c r="W296" s="28">
        <v>0</v>
      </c>
      <c r="X296" s="28">
        <v>4</v>
      </c>
      <c r="Y296" s="28"/>
      <c r="Z296" s="28"/>
      <c r="AA296" s="69" t="s">
        <v>2269</v>
      </c>
      <c r="AB296" s="69" t="s">
        <v>2270</v>
      </c>
      <c r="AC296" s="69">
        <v>90.959000000000003</v>
      </c>
      <c r="AD296" s="69">
        <v>0</v>
      </c>
      <c r="AE296" s="69" t="s">
        <v>2411</v>
      </c>
      <c r="AF296" s="69" t="s">
        <v>2411</v>
      </c>
      <c r="AG296" s="69" t="s">
        <v>2411</v>
      </c>
      <c r="AH296" s="69" t="s">
        <v>3004</v>
      </c>
      <c r="AI296" s="45"/>
      <c r="AJ296" s="45"/>
      <c r="AK296" s="45"/>
    </row>
    <row r="297" spans="1:37" x14ac:dyDescent="0.2">
      <c r="A297" s="70"/>
      <c r="B297" s="70"/>
      <c r="C297" s="70"/>
      <c r="D297" s="70"/>
      <c r="E297" s="70"/>
      <c r="F297" s="69"/>
      <c r="G297" s="69"/>
      <c r="H297" s="69"/>
      <c r="I297" s="69"/>
      <c r="J297" s="69"/>
      <c r="K297" s="28" t="s">
        <v>2550</v>
      </c>
      <c r="L297" s="28" t="s">
        <v>802</v>
      </c>
      <c r="M297" s="28" t="s">
        <v>2551</v>
      </c>
      <c r="N297" s="28" t="s">
        <v>2552</v>
      </c>
      <c r="O297" s="28" t="s">
        <v>21</v>
      </c>
      <c r="P297" s="28" t="s">
        <v>21</v>
      </c>
      <c r="Q297" s="28" t="s">
        <v>21</v>
      </c>
      <c r="R297" s="28" t="s">
        <v>21</v>
      </c>
      <c r="S297" s="28">
        <v>21.547137833564801</v>
      </c>
      <c r="T297" s="28">
        <v>20.9750014875011</v>
      </c>
      <c r="U297" s="28" t="s">
        <v>21</v>
      </c>
      <c r="V297" s="28">
        <v>20.529439920072701</v>
      </c>
      <c r="W297" s="28">
        <v>0</v>
      </c>
      <c r="X297" s="28">
        <v>3</v>
      </c>
      <c r="Y297" s="28"/>
      <c r="Z297" s="28"/>
      <c r="AA297" s="69"/>
      <c r="AB297" s="69"/>
      <c r="AC297" s="69"/>
      <c r="AD297" s="69"/>
      <c r="AE297" s="69"/>
      <c r="AF297" s="69"/>
      <c r="AG297" s="69"/>
      <c r="AH297" s="69"/>
      <c r="AI297" s="45"/>
      <c r="AJ297" s="45"/>
      <c r="AK297" s="45"/>
    </row>
    <row r="298" spans="1:37" x14ac:dyDescent="0.2">
      <c r="A298" s="27" t="s">
        <v>1946</v>
      </c>
      <c r="B298" s="27" t="s">
        <v>1492</v>
      </c>
      <c r="C298" s="27">
        <v>1377715192</v>
      </c>
      <c r="D298" s="27" t="s">
        <v>2042</v>
      </c>
      <c r="E298" s="27" t="s">
        <v>2041</v>
      </c>
      <c r="F298" s="28" t="s">
        <v>1496</v>
      </c>
      <c r="G298" s="28"/>
      <c r="H298" s="28"/>
      <c r="I298" s="28"/>
      <c r="J298" s="28"/>
      <c r="K298" s="28" t="s">
        <v>1493</v>
      </c>
      <c r="L298" s="28" t="s">
        <v>133</v>
      </c>
      <c r="M298" s="28" t="s">
        <v>1494</v>
      </c>
      <c r="N298" s="28" t="s">
        <v>1495</v>
      </c>
      <c r="O298" s="28" t="s">
        <v>21</v>
      </c>
      <c r="P298" s="28" t="s">
        <v>21</v>
      </c>
      <c r="Q298" s="28" t="s">
        <v>21</v>
      </c>
      <c r="R298" s="28" t="s">
        <v>21</v>
      </c>
      <c r="S298" s="28" t="s">
        <v>21</v>
      </c>
      <c r="T298" s="28">
        <v>22.537105453317299</v>
      </c>
      <c r="U298" s="28">
        <v>23.585016341964199</v>
      </c>
      <c r="V298" s="28">
        <v>23.0630155292036</v>
      </c>
      <c r="W298" s="28">
        <v>0</v>
      </c>
      <c r="X298" s="28">
        <v>3</v>
      </c>
      <c r="Y298" s="28"/>
      <c r="Z298" s="28"/>
      <c r="AA298" s="28" t="s">
        <v>2041</v>
      </c>
      <c r="AB298" s="28" t="s">
        <v>2042</v>
      </c>
      <c r="AC298" s="28">
        <v>100</v>
      </c>
      <c r="AD298" s="28">
        <v>0</v>
      </c>
      <c r="AE298" s="28" t="s">
        <v>2411</v>
      </c>
      <c r="AF298" s="28" t="s">
        <v>2411</v>
      </c>
      <c r="AG298" s="28" t="s">
        <v>2411</v>
      </c>
      <c r="AH298" s="28" t="s">
        <v>3005</v>
      </c>
      <c r="AI298" s="45"/>
      <c r="AJ298" s="45"/>
      <c r="AK298" s="45"/>
    </row>
    <row r="299" spans="1:37" ht="15.75" customHeight="1" x14ac:dyDescent="0.2">
      <c r="A299" s="70" t="s">
        <v>1947</v>
      </c>
      <c r="B299" s="70" t="s">
        <v>1102</v>
      </c>
      <c r="C299" s="70">
        <v>154312782</v>
      </c>
      <c r="D299" s="70" t="s">
        <v>2272</v>
      </c>
      <c r="E299" s="70" t="s">
        <v>2271</v>
      </c>
      <c r="F299" s="69" t="s">
        <v>1107</v>
      </c>
      <c r="G299" s="69"/>
      <c r="H299" s="69"/>
      <c r="I299" s="69"/>
      <c r="J299" s="69"/>
      <c r="K299" s="28" t="s">
        <v>1103</v>
      </c>
      <c r="L299" s="28" t="s">
        <v>1104</v>
      </c>
      <c r="M299" s="28" t="s">
        <v>1105</v>
      </c>
      <c r="N299" s="28" t="s">
        <v>1106</v>
      </c>
      <c r="O299" s="28" t="s">
        <v>21</v>
      </c>
      <c r="P299" s="28" t="s">
        <v>21</v>
      </c>
      <c r="Q299" s="28" t="s">
        <v>21</v>
      </c>
      <c r="R299" s="28" t="s">
        <v>21</v>
      </c>
      <c r="S299" s="28" t="s">
        <v>21</v>
      </c>
      <c r="T299" s="28">
        <v>22.775945716138398</v>
      </c>
      <c r="U299" s="28">
        <v>23.264460717490401</v>
      </c>
      <c r="V299" s="28">
        <v>23.284823981683299</v>
      </c>
      <c r="W299" s="28">
        <v>0</v>
      </c>
      <c r="X299" s="28">
        <v>3</v>
      </c>
      <c r="Y299" s="28"/>
      <c r="Z299" s="28"/>
      <c r="AA299" s="69" t="s">
        <v>2271</v>
      </c>
      <c r="AB299" s="69" t="s">
        <v>2272</v>
      </c>
      <c r="AC299" s="69">
        <v>100</v>
      </c>
      <c r="AD299" s="69">
        <v>0</v>
      </c>
      <c r="AE299" s="69" t="s">
        <v>2411</v>
      </c>
      <c r="AF299" s="69" t="s">
        <v>2411</v>
      </c>
      <c r="AG299" s="69" t="s">
        <v>2411</v>
      </c>
      <c r="AH299" s="69" t="s">
        <v>3006</v>
      </c>
      <c r="AI299" s="45"/>
      <c r="AJ299" s="45"/>
      <c r="AK299" s="45"/>
    </row>
    <row r="300" spans="1:37" x14ac:dyDescent="0.2">
      <c r="A300" s="70"/>
      <c r="B300" s="70"/>
      <c r="C300" s="70"/>
      <c r="D300" s="70"/>
      <c r="E300" s="70"/>
      <c r="F300" s="69"/>
      <c r="G300" s="69"/>
      <c r="H300" s="69"/>
      <c r="I300" s="69"/>
      <c r="J300" s="69"/>
      <c r="K300" s="28" t="s">
        <v>2539</v>
      </c>
      <c r="L300" s="28" t="s">
        <v>120</v>
      </c>
      <c r="M300" s="28" t="s">
        <v>2540</v>
      </c>
      <c r="N300" s="28" t="s">
        <v>2541</v>
      </c>
      <c r="O300" s="28" t="s">
        <v>21</v>
      </c>
      <c r="P300" s="28" t="s">
        <v>21</v>
      </c>
      <c r="Q300" s="28" t="s">
        <v>21</v>
      </c>
      <c r="R300" s="28" t="s">
        <v>21</v>
      </c>
      <c r="S300" s="28" t="s">
        <v>21</v>
      </c>
      <c r="T300" s="28">
        <v>20.8384861708006</v>
      </c>
      <c r="U300" s="28">
        <v>20.970272169354299</v>
      </c>
      <c r="V300" s="28">
        <v>20.483763448878999</v>
      </c>
      <c r="W300" s="28">
        <v>0</v>
      </c>
      <c r="X300" s="28">
        <v>3</v>
      </c>
      <c r="Y300" s="28"/>
      <c r="Z300" s="28"/>
      <c r="AA300" s="69"/>
      <c r="AB300" s="69"/>
      <c r="AC300" s="69"/>
      <c r="AD300" s="69"/>
      <c r="AE300" s="69"/>
      <c r="AF300" s="69"/>
      <c r="AG300" s="69"/>
      <c r="AH300" s="69"/>
      <c r="AI300" s="45"/>
      <c r="AJ300" s="45"/>
      <c r="AK300" s="45"/>
    </row>
    <row r="301" spans="1:37" x14ac:dyDescent="0.2">
      <c r="A301" s="70"/>
      <c r="B301" s="70"/>
      <c r="C301" s="70"/>
      <c r="D301" s="70"/>
      <c r="E301" s="70"/>
      <c r="F301" s="69"/>
      <c r="G301" s="69"/>
      <c r="H301" s="69"/>
      <c r="I301" s="69"/>
      <c r="J301" s="69"/>
      <c r="K301" s="28" t="s">
        <v>2542</v>
      </c>
      <c r="L301" s="28" t="s">
        <v>75</v>
      </c>
      <c r="M301" s="28" t="s">
        <v>2543</v>
      </c>
      <c r="N301" s="28" t="s">
        <v>2544</v>
      </c>
      <c r="O301" s="28" t="s">
        <v>21</v>
      </c>
      <c r="P301" s="28" t="s">
        <v>21</v>
      </c>
      <c r="Q301" s="28" t="s">
        <v>21</v>
      </c>
      <c r="R301" s="28" t="s">
        <v>21</v>
      </c>
      <c r="S301" s="28" t="s">
        <v>21</v>
      </c>
      <c r="T301" s="28">
        <v>20.074420856884899</v>
      </c>
      <c r="U301" s="28">
        <v>20.933933183029598</v>
      </c>
      <c r="V301" s="28">
        <v>20.515967800370198</v>
      </c>
      <c r="W301" s="28">
        <v>0</v>
      </c>
      <c r="X301" s="28">
        <v>3</v>
      </c>
      <c r="Y301" s="28"/>
      <c r="Z301" s="28"/>
      <c r="AA301" s="69"/>
      <c r="AB301" s="69"/>
      <c r="AC301" s="69"/>
      <c r="AD301" s="69"/>
      <c r="AE301" s="69"/>
      <c r="AF301" s="69"/>
      <c r="AG301" s="69"/>
      <c r="AH301" s="69"/>
      <c r="AI301" s="45"/>
      <c r="AJ301" s="45"/>
      <c r="AK301" s="45"/>
    </row>
    <row r="302" spans="1:37" ht="15.75" x14ac:dyDescent="0.2">
      <c r="A302" s="27" t="s">
        <v>1916</v>
      </c>
      <c r="B302" s="27" t="s">
        <v>1113</v>
      </c>
      <c r="C302" s="27">
        <v>154312830</v>
      </c>
      <c r="D302" s="27" t="s">
        <v>2274</v>
      </c>
      <c r="E302" s="27" t="s">
        <v>2273</v>
      </c>
      <c r="F302" s="28" t="s">
        <v>538</v>
      </c>
      <c r="G302" s="36" t="s">
        <v>1623</v>
      </c>
      <c r="H302" s="33">
        <v>8.9999999999999998E-179</v>
      </c>
      <c r="I302" s="34">
        <v>1</v>
      </c>
      <c r="J302" s="36" t="s">
        <v>1624</v>
      </c>
      <c r="K302" s="28" t="s">
        <v>1114</v>
      </c>
      <c r="L302" s="28" t="s">
        <v>1115</v>
      </c>
      <c r="M302" s="28" t="s">
        <v>1116</v>
      </c>
      <c r="N302" s="28" t="s">
        <v>1117</v>
      </c>
      <c r="O302" s="28" t="s">
        <v>21</v>
      </c>
      <c r="P302" s="28" t="s">
        <v>21</v>
      </c>
      <c r="Q302" s="28" t="s">
        <v>21</v>
      </c>
      <c r="R302" s="28" t="s">
        <v>21</v>
      </c>
      <c r="S302" s="28" t="s">
        <v>21</v>
      </c>
      <c r="T302" s="28">
        <v>22.1669195105267</v>
      </c>
      <c r="U302" s="28">
        <v>22.0761857659874</v>
      </c>
      <c r="V302" s="28">
        <v>22.355936283802301</v>
      </c>
      <c r="W302" s="28">
        <v>0</v>
      </c>
      <c r="X302" s="28">
        <v>3</v>
      </c>
      <c r="Y302" s="28"/>
      <c r="Z302" s="28"/>
      <c r="AA302" s="28" t="s">
        <v>2273</v>
      </c>
      <c r="AB302" s="28" t="s">
        <v>2274</v>
      </c>
      <c r="AC302" s="28">
        <v>100</v>
      </c>
      <c r="AD302" s="28">
        <v>0</v>
      </c>
      <c r="AE302" s="28" t="s">
        <v>3007</v>
      </c>
      <c r="AF302" s="28" t="s">
        <v>2411</v>
      </c>
      <c r="AG302" s="28" t="s">
        <v>2411</v>
      </c>
      <c r="AH302" s="28" t="s">
        <v>3008</v>
      </c>
      <c r="AI302" s="44" t="s">
        <v>3300</v>
      </c>
      <c r="AJ302" s="44" t="s">
        <v>3301</v>
      </c>
      <c r="AK302" s="44">
        <v>72</v>
      </c>
    </row>
    <row r="303" spans="1:37" ht="15.75" x14ac:dyDescent="0.2">
      <c r="A303" s="27" t="s">
        <v>1914</v>
      </c>
      <c r="B303" s="27" t="s">
        <v>533</v>
      </c>
      <c r="C303" s="27">
        <v>1377702466</v>
      </c>
      <c r="D303" s="27" t="s">
        <v>2043</v>
      </c>
      <c r="E303" s="27" t="s">
        <v>1620</v>
      </c>
      <c r="F303" s="28" t="s">
        <v>538</v>
      </c>
      <c r="G303" s="36" t="s">
        <v>1619</v>
      </c>
      <c r="H303" s="28" t="s">
        <v>310</v>
      </c>
      <c r="I303" s="34">
        <v>0.99</v>
      </c>
      <c r="J303" s="36" t="s">
        <v>1620</v>
      </c>
      <c r="K303" s="28" t="s">
        <v>534</v>
      </c>
      <c r="L303" s="28" t="s">
        <v>535</v>
      </c>
      <c r="M303" s="28" t="s">
        <v>536</v>
      </c>
      <c r="N303" s="28" t="s">
        <v>537</v>
      </c>
      <c r="O303" s="28" t="s">
        <v>21</v>
      </c>
      <c r="P303" s="28" t="s">
        <v>21</v>
      </c>
      <c r="Q303" s="28" t="s">
        <v>21</v>
      </c>
      <c r="R303" s="28" t="s">
        <v>21</v>
      </c>
      <c r="S303" s="28">
        <v>22.037780989595799</v>
      </c>
      <c r="T303" s="28">
        <v>22.229433209053401</v>
      </c>
      <c r="U303" s="28">
        <v>23.076706688557</v>
      </c>
      <c r="V303" s="28">
        <v>22.290187599910201</v>
      </c>
      <c r="W303" s="28">
        <v>0</v>
      </c>
      <c r="X303" s="28">
        <v>4</v>
      </c>
      <c r="Y303" s="28"/>
      <c r="Z303" s="28"/>
      <c r="AA303" s="28" t="s">
        <v>1620</v>
      </c>
      <c r="AB303" s="28" t="s">
        <v>2043</v>
      </c>
      <c r="AC303" s="28">
        <v>100</v>
      </c>
      <c r="AD303" s="28">
        <v>0</v>
      </c>
      <c r="AE303" s="28" t="s">
        <v>2411</v>
      </c>
      <c r="AF303" s="28" t="s">
        <v>2411</v>
      </c>
      <c r="AG303" s="28" t="s">
        <v>2411</v>
      </c>
      <c r="AH303" s="28" t="s">
        <v>2783</v>
      </c>
      <c r="AI303" s="44" t="s">
        <v>3124</v>
      </c>
      <c r="AJ303" s="44" t="s">
        <v>3125</v>
      </c>
      <c r="AK303" s="44">
        <v>386</v>
      </c>
    </row>
    <row r="304" spans="1:37" ht="15.75" customHeight="1" x14ac:dyDescent="0.2">
      <c r="A304" s="70" t="s">
        <v>1948</v>
      </c>
      <c r="B304" s="70" t="s">
        <v>449</v>
      </c>
      <c r="C304" s="70">
        <v>154314257</v>
      </c>
      <c r="D304" s="70" t="s">
        <v>2276</v>
      </c>
      <c r="E304" s="70" t="s">
        <v>2275</v>
      </c>
      <c r="F304" s="69" t="s">
        <v>453</v>
      </c>
      <c r="G304" s="69"/>
      <c r="H304" s="69"/>
      <c r="I304" s="69"/>
      <c r="J304" s="69"/>
      <c r="K304" s="28" t="s">
        <v>450</v>
      </c>
      <c r="L304" s="28" t="s">
        <v>65</v>
      </c>
      <c r="M304" s="28" t="s">
        <v>451</v>
      </c>
      <c r="N304" s="28" t="s">
        <v>452</v>
      </c>
      <c r="O304" s="28" t="s">
        <v>21</v>
      </c>
      <c r="P304" s="28" t="s">
        <v>21</v>
      </c>
      <c r="Q304" s="28" t="s">
        <v>21</v>
      </c>
      <c r="R304" s="28" t="s">
        <v>21</v>
      </c>
      <c r="S304" s="28">
        <v>21.4729963708123</v>
      </c>
      <c r="T304" s="28">
        <v>23.139164635219601</v>
      </c>
      <c r="U304" s="28">
        <v>24.778748066635998</v>
      </c>
      <c r="V304" s="28">
        <v>24.277210797573499</v>
      </c>
      <c r="W304" s="28">
        <v>0</v>
      </c>
      <c r="X304" s="28">
        <v>4</v>
      </c>
      <c r="Y304" s="28"/>
      <c r="Z304" s="28"/>
      <c r="AA304" s="69" t="s">
        <v>2275</v>
      </c>
      <c r="AB304" s="69" t="s">
        <v>2276</v>
      </c>
      <c r="AC304" s="69">
        <v>98.400999999999996</v>
      </c>
      <c r="AD304" s="69">
        <v>0</v>
      </c>
      <c r="AE304" s="69" t="s">
        <v>3009</v>
      </c>
      <c r="AF304" s="69" t="s">
        <v>2411</v>
      </c>
      <c r="AG304" s="69" t="s">
        <v>2411</v>
      </c>
      <c r="AH304" s="69" t="s">
        <v>3010</v>
      </c>
      <c r="AI304" s="67" t="s">
        <v>3302</v>
      </c>
      <c r="AJ304" s="67" t="s">
        <v>3303</v>
      </c>
      <c r="AK304" s="67">
        <v>413</v>
      </c>
    </row>
    <row r="305" spans="1:37" ht="12.75" customHeight="1" x14ac:dyDescent="0.2">
      <c r="A305" s="70"/>
      <c r="B305" s="70"/>
      <c r="C305" s="70"/>
      <c r="D305" s="70"/>
      <c r="E305" s="70"/>
      <c r="F305" s="69"/>
      <c r="G305" s="69"/>
      <c r="H305" s="69"/>
      <c r="I305" s="69"/>
      <c r="J305" s="69"/>
      <c r="K305" s="28" t="s">
        <v>2545</v>
      </c>
      <c r="L305" s="28" t="s">
        <v>143</v>
      </c>
      <c r="M305" s="28" t="s">
        <v>2546</v>
      </c>
      <c r="N305" s="28" t="s">
        <v>2547</v>
      </c>
      <c r="O305" s="28" t="s">
        <v>21</v>
      </c>
      <c r="P305" s="28" t="s">
        <v>21</v>
      </c>
      <c r="Q305" s="28" t="s">
        <v>21</v>
      </c>
      <c r="R305" s="28" t="s">
        <v>21</v>
      </c>
      <c r="S305" s="28" t="s">
        <v>21</v>
      </c>
      <c r="T305" s="28">
        <v>22.643922189838499</v>
      </c>
      <c r="U305" s="28">
        <v>23.406944065109101</v>
      </c>
      <c r="V305" s="28">
        <v>22.971485549126101</v>
      </c>
      <c r="W305" s="28">
        <v>0</v>
      </c>
      <c r="X305" s="28">
        <v>3</v>
      </c>
      <c r="Y305" s="28"/>
      <c r="Z305" s="28"/>
      <c r="AA305" s="69"/>
      <c r="AB305" s="69"/>
      <c r="AC305" s="69"/>
      <c r="AD305" s="69"/>
      <c r="AE305" s="69"/>
      <c r="AF305" s="69"/>
      <c r="AG305" s="69"/>
      <c r="AH305" s="69"/>
      <c r="AI305" s="67"/>
      <c r="AJ305" s="67"/>
      <c r="AK305" s="67"/>
    </row>
    <row r="306" spans="1:37" ht="12.75" customHeight="1" x14ac:dyDescent="0.2">
      <c r="A306" s="70"/>
      <c r="B306" s="70"/>
      <c r="C306" s="70"/>
      <c r="D306" s="70"/>
      <c r="E306" s="70"/>
      <c r="F306" s="69"/>
      <c r="G306" s="69"/>
      <c r="H306" s="69"/>
      <c r="I306" s="69"/>
      <c r="J306" s="69"/>
      <c r="K306" s="28" t="s">
        <v>2548</v>
      </c>
      <c r="L306" s="28" t="s">
        <v>65</v>
      </c>
      <c r="M306" s="28" t="s">
        <v>2549</v>
      </c>
      <c r="N306" s="28" t="s">
        <v>452</v>
      </c>
      <c r="O306" s="28" t="s">
        <v>21</v>
      </c>
      <c r="P306" s="28" t="s">
        <v>21</v>
      </c>
      <c r="Q306" s="28" t="s">
        <v>21</v>
      </c>
      <c r="R306" s="28" t="s">
        <v>21</v>
      </c>
      <c r="S306" s="28" t="s">
        <v>21</v>
      </c>
      <c r="T306" s="28">
        <v>23.098374370230701</v>
      </c>
      <c r="U306" s="28">
        <v>24.080607623896899</v>
      </c>
      <c r="V306" s="28">
        <v>20.5262813089787</v>
      </c>
      <c r="W306" s="28">
        <v>0</v>
      </c>
      <c r="X306" s="28">
        <v>3</v>
      </c>
      <c r="Y306" s="28"/>
      <c r="Z306" s="28"/>
      <c r="AA306" s="69"/>
      <c r="AB306" s="69"/>
      <c r="AC306" s="69"/>
      <c r="AD306" s="69"/>
      <c r="AE306" s="69"/>
      <c r="AF306" s="69"/>
      <c r="AG306" s="69"/>
      <c r="AH306" s="69"/>
      <c r="AI306" s="67"/>
      <c r="AJ306" s="67"/>
      <c r="AK306" s="67"/>
    </row>
    <row r="307" spans="1:37" ht="15.75" customHeight="1" x14ac:dyDescent="0.2">
      <c r="A307" s="70" t="s">
        <v>1945</v>
      </c>
      <c r="B307" s="70" t="s">
        <v>901</v>
      </c>
      <c r="C307" s="70">
        <v>154315268</v>
      </c>
      <c r="D307" s="70" t="s">
        <v>2278</v>
      </c>
      <c r="E307" s="70" t="s">
        <v>2277</v>
      </c>
      <c r="F307" s="69" t="s">
        <v>905</v>
      </c>
      <c r="G307" s="69"/>
      <c r="H307" s="69"/>
      <c r="I307" s="69"/>
      <c r="J307" s="69"/>
      <c r="K307" s="28" t="s">
        <v>902</v>
      </c>
      <c r="L307" s="28" t="s">
        <v>18</v>
      </c>
      <c r="M307" s="28" t="s">
        <v>903</v>
      </c>
      <c r="N307" s="28" t="s">
        <v>904</v>
      </c>
      <c r="O307" s="28" t="s">
        <v>21</v>
      </c>
      <c r="P307" s="28" t="s">
        <v>21</v>
      </c>
      <c r="Q307" s="28" t="s">
        <v>21</v>
      </c>
      <c r="R307" s="28" t="s">
        <v>21</v>
      </c>
      <c r="S307" s="28" t="s">
        <v>21</v>
      </c>
      <c r="T307" s="28">
        <v>21.307474205750701</v>
      </c>
      <c r="U307" s="28">
        <v>20.748253503211799</v>
      </c>
      <c r="V307" s="28">
        <v>21.417540678786299</v>
      </c>
      <c r="W307" s="28">
        <v>0</v>
      </c>
      <c r="X307" s="28">
        <v>3</v>
      </c>
      <c r="Y307" s="28"/>
      <c r="Z307" s="28"/>
      <c r="AA307" s="69" t="s">
        <v>2277</v>
      </c>
      <c r="AB307" s="69" t="s">
        <v>2278</v>
      </c>
      <c r="AC307" s="69">
        <v>100</v>
      </c>
      <c r="AD307" s="69">
        <v>0</v>
      </c>
      <c r="AE307" s="69" t="s">
        <v>3011</v>
      </c>
      <c r="AF307" s="69" t="s">
        <v>2411</v>
      </c>
      <c r="AG307" s="69" t="s">
        <v>2411</v>
      </c>
      <c r="AH307" s="69" t="s">
        <v>3012</v>
      </c>
      <c r="AI307" s="45"/>
      <c r="AJ307" s="45"/>
      <c r="AK307" s="45"/>
    </row>
    <row r="308" spans="1:37" x14ac:dyDescent="0.2">
      <c r="A308" s="70"/>
      <c r="B308" s="70"/>
      <c r="C308" s="70"/>
      <c r="D308" s="70"/>
      <c r="E308" s="70"/>
      <c r="F308" s="69"/>
      <c r="G308" s="69"/>
      <c r="H308" s="69"/>
      <c r="I308" s="69"/>
      <c r="J308" s="69"/>
      <c r="K308" s="28" t="s">
        <v>2536</v>
      </c>
      <c r="L308" s="28" t="s">
        <v>133</v>
      </c>
      <c r="M308" s="28" t="s">
        <v>2537</v>
      </c>
      <c r="N308" s="28" t="s">
        <v>2538</v>
      </c>
      <c r="O308" s="28" t="s">
        <v>21</v>
      </c>
      <c r="P308" s="28" t="s">
        <v>21</v>
      </c>
      <c r="Q308" s="28" t="s">
        <v>21</v>
      </c>
      <c r="R308" s="28" t="s">
        <v>21</v>
      </c>
      <c r="S308" s="28" t="s">
        <v>21</v>
      </c>
      <c r="T308" s="28">
        <v>21.508465405273402</v>
      </c>
      <c r="U308" s="28">
        <v>22.012540839663799</v>
      </c>
      <c r="V308" s="28">
        <v>21.432381170097202</v>
      </c>
      <c r="W308" s="28">
        <v>0</v>
      </c>
      <c r="X308" s="28">
        <v>3</v>
      </c>
      <c r="Y308" s="28"/>
      <c r="Z308" s="28"/>
      <c r="AA308" s="69"/>
      <c r="AB308" s="69"/>
      <c r="AC308" s="69"/>
      <c r="AD308" s="69"/>
      <c r="AE308" s="69"/>
      <c r="AF308" s="69"/>
      <c r="AG308" s="69"/>
      <c r="AH308" s="69"/>
      <c r="AI308" s="45"/>
      <c r="AJ308" s="45"/>
      <c r="AK308" s="45"/>
    </row>
    <row r="309" spans="1:37" x14ac:dyDescent="0.2">
      <c r="A309" s="27" t="s">
        <v>1944</v>
      </c>
      <c r="B309" s="27" t="s">
        <v>736</v>
      </c>
      <c r="C309" s="27">
        <v>154315489</v>
      </c>
      <c r="D309" s="27" t="s">
        <v>2280</v>
      </c>
      <c r="E309" s="27" t="s">
        <v>2279</v>
      </c>
      <c r="F309" s="28" t="s">
        <v>740</v>
      </c>
      <c r="G309" s="28"/>
      <c r="H309" s="28"/>
      <c r="I309" s="28"/>
      <c r="J309" s="28"/>
      <c r="K309" s="28" t="s">
        <v>737</v>
      </c>
      <c r="L309" s="28" t="s">
        <v>245</v>
      </c>
      <c r="M309" s="28" t="s">
        <v>738</v>
      </c>
      <c r="N309" s="28" t="s">
        <v>739</v>
      </c>
      <c r="O309" s="28" t="s">
        <v>21</v>
      </c>
      <c r="P309" s="28" t="s">
        <v>21</v>
      </c>
      <c r="Q309" s="28" t="s">
        <v>21</v>
      </c>
      <c r="R309" s="28" t="s">
        <v>21</v>
      </c>
      <c r="S309" s="28">
        <v>22.257631216369798</v>
      </c>
      <c r="T309" s="28">
        <v>21.957450236475601</v>
      </c>
      <c r="U309" s="28">
        <v>22.8362548213826</v>
      </c>
      <c r="V309" s="28">
        <v>22.712365013173699</v>
      </c>
      <c r="W309" s="28">
        <v>0</v>
      </c>
      <c r="X309" s="28">
        <v>4</v>
      </c>
      <c r="Y309" s="28"/>
      <c r="Z309" s="28"/>
      <c r="AA309" s="28" t="s">
        <v>2279</v>
      </c>
      <c r="AB309" s="28" t="s">
        <v>2280</v>
      </c>
      <c r="AC309" s="28">
        <v>100</v>
      </c>
      <c r="AD309" s="28">
        <v>0</v>
      </c>
      <c r="AE309" s="28" t="s">
        <v>2411</v>
      </c>
      <c r="AF309" s="28" t="s">
        <v>2411</v>
      </c>
      <c r="AG309" s="28" t="s">
        <v>2411</v>
      </c>
      <c r="AH309" s="28" t="s">
        <v>2411</v>
      </c>
      <c r="AI309" s="45"/>
      <c r="AJ309" s="45"/>
      <c r="AK309" s="45"/>
    </row>
    <row r="310" spans="1:37" ht="15.75" x14ac:dyDescent="0.2">
      <c r="A310" s="27" t="s">
        <v>1941</v>
      </c>
      <c r="B310" s="27" t="s">
        <v>855</v>
      </c>
      <c r="C310" s="27">
        <v>154316175</v>
      </c>
      <c r="D310" s="27" t="s">
        <v>2282</v>
      </c>
      <c r="E310" s="27" t="s">
        <v>2281</v>
      </c>
      <c r="F310" s="28" t="s">
        <v>859</v>
      </c>
      <c r="G310" s="28"/>
      <c r="H310" s="28"/>
      <c r="I310" s="28"/>
      <c r="J310" s="28"/>
      <c r="K310" s="28" t="s">
        <v>856</v>
      </c>
      <c r="L310" s="28" t="s">
        <v>24</v>
      </c>
      <c r="M310" s="28" t="s">
        <v>857</v>
      </c>
      <c r="N310" s="28" t="s">
        <v>858</v>
      </c>
      <c r="O310" s="28" t="s">
        <v>21</v>
      </c>
      <c r="P310" s="28" t="s">
        <v>21</v>
      </c>
      <c r="Q310" s="28" t="s">
        <v>21</v>
      </c>
      <c r="R310" s="28" t="s">
        <v>21</v>
      </c>
      <c r="S310" s="28">
        <v>19.369631512115198</v>
      </c>
      <c r="T310" s="28" t="s">
        <v>21</v>
      </c>
      <c r="U310" s="28">
        <v>21.1448621656162</v>
      </c>
      <c r="V310" s="28">
        <v>20.563735744567001</v>
      </c>
      <c r="W310" s="28">
        <v>0</v>
      </c>
      <c r="X310" s="28">
        <v>3</v>
      </c>
      <c r="Y310" s="28"/>
      <c r="Z310" s="28"/>
      <c r="AA310" s="28" t="s">
        <v>2281</v>
      </c>
      <c r="AB310" s="28" t="s">
        <v>2282</v>
      </c>
      <c r="AC310" s="28">
        <v>100</v>
      </c>
      <c r="AD310" s="28">
        <v>0</v>
      </c>
      <c r="AE310" s="28" t="s">
        <v>2411</v>
      </c>
      <c r="AF310" s="28" t="s">
        <v>2411</v>
      </c>
      <c r="AG310" s="28" t="s">
        <v>2411</v>
      </c>
      <c r="AH310" s="28" t="s">
        <v>3013</v>
      </c>
      <c r="AI310" s="44" t="s">
        <v>3304</v>
      </c>
      <c r="AJ310" s="44" t="s">
        <v>3305</v>
      </c>
      <c r="AK310" s="44">
        <v>204</v>
      </c>
    </row>
    <row r="311" spans="1:37" x14ac:dyDescent="0.2">
      <c r="A311" s="27" t="s">
        <v>1942</v>
      </c>
      <c r="B311" s="27" t="s">
        <v>545</v>
      </c>
      <c r="C311" s="27">
        <v>1377706884</v>
      </c>
      <c r="D311" s="27" t="s">
        <v>2284</v>
      </c>
      <c r="E311" s="27" t="s">
        <v>2283</v>
      </c>
      <c r="F311" s="28" t="s">
        <v>550</v>
      </c>
      <c r="G311" s="28"/>
      <c r="H311" s="28"/>
      <c r="I311" s="28"/>
      <c r="J311" s="28"/>
      <c r="K311" s="28" t="s">
        <v>546</v>
      </c>
      <c r="L311" s="28" t="s">
        <v>547</v>
      </c>
      <c r="M311" s="28" t="s">
        <v>548</v>
      </c>
      <c r="N311" s="28" t="s">
        <v>549</v>
      </c>
      <c r="O311" s="28" t="s">
        <v>21</v>
      </c>
      <c r="P311" s="28" t="s">
        <v>21</v>
      </c>
      <c r="Q311" s="28" t="s">
        <v>21</v>
      </c>
      <c r="R311" s="28" t="s">
        <v>21</v>
      </c>
      <c r="S311" s="28">
        <v>20.444539924762999</v>
      </c>
      <c r="T311" s="28">
        <v>21.951256504002401</v>
      </c>
      <c r="U311" s="28">
        <v>22.300809389502099</v>
      </c>
      <c r="V311" s="28">
        <v>22.238289055884199</v>
      </c>
      <c r="W311" s="28">
        <v>0</v>
      </c>
      <c r="X311" s="28">
        <v>4</v>
      </c>
      <c r="Y311" s="28"/>
      <c r="Z311" s="28"/>
      <c r="AA311" s="28" t="s">
        <v>2283</v>
      </c>
      <c r="AB311" s="28" t="s">
        <v>2284</v>
      </c>
      <c r="AC311" s="28">
        <v>100</v>
      </c>
      <c r="AD311" s="33">
        <v>1.3E-148</v>
      </c>
      <c r="AE311" s="28" t="s">
        <v>2411</v>
      </c>
      <c r="AF311" s="28" t="s">
        <v>2411</v>
      </c>
      <c r="AG311" s="28" t="s">
        <v>2411</v>
      </c>
      <c r="AH311" s="28" t="s">
        <v>2411</v>
      </c>
      <c r="AI311" s="45"/>
      <c r="AJ311" s="45"/>
      <c r="AK311" s="45"/>
    </row>
    <row r="312" spans="1:37" ht="15.75" customHeight="1" x14ac:dyDescent="0.2">
      <c r="A312" s="70" t="s">
        <v>1943</v>
      </c>
      <c r="B312" s="70" t="s">
        <v>469</v>
      </c>
      <c r="C312" s="70">
        <v>154316660</v>
      </c>
      <c r="D312" s="70" t="s">
        <v>2286</v>
      </c>
      <c r="E312" s="70" t="s">
        <v>2285</v>
      </c>
      <c r="F312" s="69" t="s">
        <v>473</v>
      </c>
      <c r="G312" s="69"/>
      <c r="H312" s="69"/>
      <c r="I312" s="69"/>
      <c r="J312" s="69"/>
      <c r="K312" s="28" t="s">
        <v>470</v>
      </c>
      <c r="L312" s="28" t="s">
        <v>24</v>
      </c>
      <c r="M312" s="28" t="s">
        <v>471</v>
      </c>
      <c r="N312" s="28" t="s">
        <v>472</v>
      </c>
      <c r="O312" s="28" t="s">
        <v>21</v>
      </c>
      <c r="P312" s="28" t="s">
        <v>21</v>
      </c>
      <c r="Q312" s="28" t="s">
        <v>21</v>
      </c>
      <c r="R312" s="28" t="s">
        <v>21</v>
      </c>
      <c r="S312" s="28">
        <v>22.4870168411272</v>
      </c>
      <c r="T312" s="28">
        <v>22.307474205750701</v>
      </c>
      <c r="U312" s="28">
        <v>21.976426782314402</v>
      </c>
      <c r="V312" s="28">
        <v>22.823171123129399</v>
      </c>
      <c r="W312" s="28">
        <v>0</v>
      </c>
      <c r="X312" s="28">
        <v>4</v>
      </c>
      <c r="Y312" s="28"/>
      <c r="Z312" s="28"/>
      <c r="AA312" s="69" t="s">
        <v>2285</v>
      </c>
      <c r="AB312" s="69" t="s">
        <v>2286</v>
      </c>
      <c r="AC312" s="69">
        <v>97.912999999999997</v>
      </c>
      <c r="AD312" s="69">
        <v>0</v>
      </c>
      <c r="AE312" s="69" t="s">
        <v>2411</v>
      </c>
      <c r="AF312" s="69" t="s">
        <v>2411</v>
      </c>
      <c r="AG312" s="69" t="s">
        <v>2411</v>
      </c>
      <c r="AH312" s="69" t="s">
        <v>3014</v>
      </c>
      <c r="AI312" s="67" t="s">
        <v>3306</v>
      </c>
      <c r="AJ312" s="67" t="s">
        <v>3307</v>
      </c>
      <c r="AK312" s="67">
        <v>544</v>
      </c>
    </row>
    <row r="313" spans="1:37" ht="12.75" customHeight="1" x14ac:dyDescent="0.2">
      <c r="A313" s="70"/>
      <c r="B313" s="70"/>
      <c r="C313" s="70"/>
      <c r="D313" s="70"/>
      <c r="E313" s="70"/>
      <c r="F313" s="69"/>
      <c r="G313" s="69"/>
      <c r="H313" s="69"/>
      <c r="I313" s="69"/>
      <c r="J313" s="69"/>
      <c r="K313" s="28" t="s">
        <v>2533</v>
      </c>
      <c r="L313" s="28" t="s">
        <v>75</v>
      </c>
      <c r="M313" s="28" t="s">
        <v>2534</v>
      </c>
      <c r="N313" s="28" t="s">
        <v>2535</v>
      </c>
      <c r="O313" s="28" t="s">
        <v>21</v>
      </c>
      <c r="P313" s="28" t="s">
        <v>21</v>
      </c>
      <c r="Q313" s="28" t="s">
        <v>21</v>
      </c>
      <c r="R313" s="28" t="s">
        <v>21</v>
      </c>
      <c r="S313" s="28" t="s">
        <v>21</v>
      </c>
      <c r="T313" s="28">
        <v>20.1108653144139</v>
      </c>
      <c r="U313" s="28">
        <v>20.641036427620499</v>
      </c>
      <c r="V313" s="28">
        <v>20.400822290362299</v>
      </c>
      <c r="W313" s="28">
        <v>0</v>
      </c>
      <c r="X313" s="28">
        <v>3</v>
      </c>
      <c r="Y313" s="28"/>
      <c r="Z313" s="28"/>
      <c r="AA313" s="69"/>
      <c r="AB313" s="69"/>
      <c r="AC313" s="69"/>
      <c r="AD313" s="69"/>
      <c r="AE313" s="69"/>
      <c r="AF313" s="69"/>
      <c r="AG313" s="69"/>
      <c r="AH313" s="69"/>
      <c r="AI313" s="67"/>
      <c r="AJ313" s="67"/>
      <c r="AK313" s="67"/>
    </row>
    <row r="314" spans="1:37" ht="15.75" x14ac:dyDescent="0.2">
      <c r="A314" s="27" t="s">
        <v>1939</v>
      </c>
      <c r="B314" s="27" t="s">
        <v>891</v>
      </c>
      <c r="C314" s="27">
        <v>154317224</v>
      </c>
      <c r="D314" s="27" t="s">
        <v>2288</v>
      </c>
      <c r="E314" s="27" t="s">
        <v>2287</v>
      </c>
      <c r="F314" s="28" t="s">
        <v>895</v>
      </c>
      <c r="G314" s="28"/>
      <c r="H314" s="28"/>
      <c r="I314" s="28"/>
      <c r="J314" s="28"/>
      <c r="K314" s="28" t="s">
        <v>892</v>
      </c>
      <c r="L314" s="28" t="s">
        <v>42</v>
      </c>
      <c r="M314" s="28" t="s">
        <v>893</v>
      </c>
      <c r="N314" s="28" t="s">
        <v>894</v>
      </c>
      <c r="O314" s="28" t="s">
        <v>21</v>
      </c>
      <c r="P314" s="28" t="s">
        <v>21</v>
      </c>
      <c r="Q314" s="28" t="s">
        <v>21</v>
      </c>
      <c r="R314" s="28" t="s">
        <v>21</v>
      </c>
      <c r="S314" s="28">
        <v>22.409634309814798</v>
      </c>
      <c r="T314" s="28" t="s">
        <v>21</v>
      </c>
      <c r="U314" s="28">
        <v>21.8296252733278</v>
      </c>
      <c r="V314" s="28">
        <v>22.013683078334001</v>
      </c>
      <c r="W314" s="28">
        <v>0</v>
      </c>
      <c r="X314" s="28">
        <v>3</v>
      </c>
      <c r="Y314" s="28"/>
      <c r="Z314" s="28"/>
      <c r="AA314" s="28" t="s">
        <v>2287</v>
      </c>
      <c r="AB314" s="28" t="s">
        <v>2288</v>
      </c>
      <c r="AC314" s="28">
        <v>96.881</v>
      </c>
      <c r="AD314" s="28">
        <v>0</v>
      </c>
      <c r="AE314" s="28" t="s">
        <v>2411</v>
      </c>
      <c r="AF314" s="28" t="s">
        <v>2411</v>
      </c>
      <c r="AG314" s="28" t="s">
        <v>2411</v>
      </c>
      <c r="AH314" s="28" t="s">
        <v>3015</v>
      </c>
      <c r="AI314" s="44" t="s">
        <v>3308</v>
      </c>
      <c r="AJ314" s="44" t="s">
        <v>3309</v>
      </c>
      <c r="AK314" s="44">
        <v>523</v>
      </c>
    </row>
    <row r="315" spans="1:37" x14ac:dyDescent="0.2">
      <c r="A315" s="27" t="s">
        <v>1940</v>
      </c>
      <c r="B315" s="27" t="s">
        <v>379</v>
      </c>
      <c r="C315" s="27">
        <v>1377717385</v>
      </c>
      <c r="D315" s="27" t="s">
        <v>2290</v>
      </c>
      <c r="E315" s="27" t="s">
        <v>2289</v>
      </c>
      <c r="F315" s="28" t="s">
        <v>384</v>
      </c>
      <c r="G315" s="28"/>
      <c r="H315" s="28"/>
      <c r="I315" s="28"/>
      <c r="J315" s="28"/>
      <c r="K315" s="28" t="s">
        <v>380</v>
      </c>
      <c r="L315" s="28" t="s">
        <v>381</v>
      </c>
      <c r="M315" s="28" t="s">
        <v>382</v>
      </c>
      <c r="N315" s="28" t="s">
        <v>383</v>
      </c>
      <c r="O315" s="28" t="s">
        <v>21</v>
      </c>
      <c r="P315" s="28" t="s">
        <v>21</v>
      </c>
      <c r="Q315" s="28" t="s">
        <v>21</v>
      </c>
      <c r="R315" s="28" t="s">
        <v>21</v>
      </c>
      <c r="S315" s="28">
        <v>22.099009547817499</v>
      </c>
      <c r="T315" s="28">
        <v>22.555304492719799</v>
      </c>
      <c r="U315" s="28">
        <v>22.9268720834819</v>
      </c>
      <c r="V315" s="28">
        <v>22.365467836757698</v>
      </c>
      <c r="W315" s="28">
        <v>0</v>
      </c>
      <c r="X315" s="28">
        <v>4</v>
      </c>
      <c r="Y315" s="28"/>
      <c r="Z315" s="28"/>
      <c r="AA315" s="28" t="s">
        <v>2289</v>
      </c>
      <c r="AB315" s="28" t="s">
        <v>2290</v>
      </c>
      <c r="AC315" s="28">
        <v>100</v>
      </c>
      <c r="AD315" s="28">
        <v>0</v>
      </c>
      <c r="AE315" s="28" t="s">
        <v>2411</v>
      </c>
      <c r="AF315" s="28" t="s">
        <v>2411</v>
      </c>
      <c r="AG315" s="28" t="s">
        <v>2411</v>
      </c>
      <c r="AH315" s="28" t="s">
        <v>2445</v>
      </c>
      <c r="AI315" s="45"/>
      <c r="AJ315" s="45"/>
      <c r="AK315" s="45"/>
    </row>
    <row r="316" spans="1:37" ht="15.75" x14ac:dyDescent="0.2">
      <c r="A316" s="27" t="s">
        <v>1936</v>
      </c>
      <c r="B316" s="27" t="s">
        <v>1180</v>
      </c>
      <c r="C316" s="27">
        <v>154317772</v>
      </c>
      <c r="D316" s="27" t="s">
        <v>2292</v>
      </c>
      <c r="E316" s="27" t="s">
        <v>2291</v>
      </c>
      <c r="F316" s="28" t="s">
        <v>1184</v>
      </c>
      <c r="G316" s="28"/>
      <c r="H316" s="28"/>
      <c r="I316" s="28"/>
      <c r="J316" s="28"/>
      <c r="K316" s="28" t="s">
        <v>1181</v>
      </c>
      <c r="L316" s="28" t="s">
        <v>756</v>
      </c>
      <c r="M316" s="28" t="s">
        <v>1182</v>
      </c>
      <c r="N316" s="28" t="s">
        <v>1183</v>
      </c>
      <c r="O316" s="28" t="s">
        <v>21</v>
      </c>
      <c r="P316" s="28" t="s">
        <v>21</v>
      </c>
      <c r="Q316" s="28" t="s">
        <v>21</v>
      </c>
      <c r="R316" s="28" t="s">
        <v>21</v>
      </c>
      <c r="S316" s="28" t="s">
        <v>21</v>
      </c>
      <c r="T316" s="28">
        <v>22.361408776064501</v>
      </c>
      <c r="U316" s="28">
        <v>22.888518962381401</v>
      </c>
      <c r="V316" s="28">
        <v>21.524699406363101</v>
      </c>
      <c r="W316" s="28">
        <v>0</v>
      </c>
      <c r="X316" s="28">
        <v>3</v>
      </c>
      <c r="Y316" s="28"/>
      <c r="Z316" s="28"/>
      <c r="AA316" s="28" t="s">
        <v>2291</v>
      </c>
      <c r="AB316" s="28" t="s">
        <v>2292</v>
      </c>
      <c r="AC316" s="28">
        <v>92.617999999999995</v>
      </c>
      <c r="AD316" s="28">
        <v>0</v>
      </c>
      <c r="AE316" s="28" t="s">
        <v>2411</v>
      </c>
      <c r="AF316" s="28" t="s">
        <v>2411</v>
      </c>
      <c r="AG316" s="28" t="s">
        <v>2411</v>
      </c>
      <c r="AH316" s="28" t="s">
        <v>3016</v>
      </c>
      <c r="AI316" s="44" t="s">
        <v>3310</v>
      </c>
      <c r="AJ316" s="44" t="s">
        <v>3311</v>
      </c>
      <c r="AK316" s="44">
        <v>380</v>
      </c>
    </row>
    <row r="317" spans="1:37" ht="15.75" x14ac:dyDescent="0.2">
      <c r="A317" s="27" t="s">
        <v>1937</v>
      </c>
      <c r="B317" s="27" t="s">
        <v>656</v>
      </c>
      <c r="C317" s="27">
        <v>154318339</v>
      </c>
      <c r="D317" s="27" t="s">
        <v>2294</v>
      </c>
      <c r="E317" s="27" t="s">
        <v>2293</v>
      </c>
      <c r="F317" s="28" t="s">
        <v>660</v>
      </c>
      <c r="G317" s="28"/>
      <c r="H317" s="28"/>
      <c r="I317" s="28"/>
      <c r="J317" s="28"/>
      <c r="K317" s="28" t="s">
        <v>657</v>
      </c>
      <c r="L317" s="28" t="s">
        <v>152</v>
      </c>
      <c r="M317" s="28" t="s">
        <v>658</v>
      </c>
      <c r="N317" s="28" t="s">
        <v>659</v>
      </c>
      <c r="O317" s="28" t="s">
        <v>21</v>
      </c>
      <c r="P317" s="28" t="s">
        <v>21</v>
      </c>
      <c r="Q317" s="28" t="s">
        <v>21</v>
      </c>
      <c r="R317" s="28" t="s">
        <v>21</v>
      </c>
      <c r="S317" s="28">
        <v>29.522703139019399</v>
      </c>
      <c r="T317" s="28">
        <v>30.236779978758101</v>
      </c>
      <c r="U317" s="28">
        <v>30.675598990268</v>
      </c>
      <c r="V317" s="28">
        <v>30.4560463708398</v>
      </c>
      <c r="W317" s="28">
        <v>0</v>
      </c>
      <c r="X317" s="28">
        <v>4</v>
      </c>
      <c r="Y317" s="28"/>
      <c r="Z317" s="28"/>
      <c r="AA317" s="28" t="s">
        <v>2293</v>
      </c>
      <c r="AB317" s="28" t="s">
        <v>2294</v>
      </c>
      <c r="AC317" s="28">
        <v>100</v>
      </c>
      <c r="AD317" s="33">
        <v>2.3400000000000002E-112</v>
      </c>
      <c r="AE317" s="28" t="s">
        <v>3017</v>
      </c>
      <c r="AF317" s="28" t="s">
        <v>2411</v>
      </c>
      <c r="AG317" s="28" t="s">
        <v>2411</v>
      </c>
      <c r="AH317" s="28" t="s">
        <v>3018</v>
      </c>
      <c r="AI317" s="44" t="s">
        <v>3312</v>
      </c>
      <c r="AJ317" s="44" t="s">
        <v>3313</v>
      </c>
      <c r="AK317" s="44">
        <v>66</v>
      </c>
    </row>
    <row r="318" spans="1:37" ht="15.75" customHeight="1" x14ac:dyDescent="0.2">
      <c r="A318" s="70" t="s">
        <v>1938</v>
      </c>
      <c r="B318" s="70" t="s">
        <v>501</v>
      </c>
      <c r="C318" s="70">
        <v>154318469</v>
      </c>
      <c r="D318" s="70" t="s">
        <v>2296</v>
      </c>
      <c r="E318" s="70" t="s">
        <v>2295</v>
      </c>
      <c r="F318" s="69" t="s">
        <v>506</v>
      </c>
      <c r="G318" s="69"/>
      <c r="H318" s="69"/>
      <c r="I318" s="69"/>
      <c r="J318" s="69"/>
      <c r="K318" s="28" t="s">
        <v>502</v>
      </c>
      <c r="L318" s="28" t="s">
        <v>503</v>
      </c>
      <c r="M318" s="28" t="s">
        <v>504</v>
      </c>
      <c r="N318" s="28" t="s">
        <v>505</v>
      </c>
      <c r="O318" s="28" t="s">
        <v>21</v>
      </c>
      <c r="P318" s="28" t="s">
        <v>21</v>
      </c>
      <c r="Q318" s="28" t="s">
        <v>21</v>
      </c>
      <c r="R318" s="28" t="s">
        <v>21</v>
      </c>
      <c r="S318" s="28">
        <v>21.630343306175099</v>
      </c>
      <c r="T318" s="28">
        <v>23.061882714133301</v>
      </c>
      <c r="U318" s="28">
        <v>23.719520845031902</v>
      </c>
      <c r="V318" s="28">
        <v>23.383035116719</v>
      </c>
      <c r="W318" s="28">
        <v>0</v>
      </c>
      <c r="X318" s="28">
        <v>4</v>
      </c>
      <c r="Y318" s="28"/>
      <c r="Z318" s="28"/>
      <c r="AA318" s="69" t="s">
        <v>2295</v>
      </c>
      <c r="AB318" s="69" t="s">
        <v>2296</v>
      </c>
      <c r="AC318" s="69">
        <v>100</v>
      </c>
      <c r="AD318" s="69">
        <v>0</v>
      </c>
      <c r="AE318" s="69" t="s">
        <v>2411</v>
      </c>
      <c r="AF318" s="69" t="s">
        <v>2411</v>
      </c>
      <c r="AG318" s="69" t="s">
        <v>2411</v>
      </c>
      <c r="AH318" s="69" t="s">
        <v>2411</v>
      </c>
      <c r="AI318" s="45"/>
      <c r="AJ318" s="45"/>
      <c r="AK318" s="45"/>
    </row>
    <row r="319" spans="1:37" x14ac:dyDescent="0.2">
      <c r="A319" s="70"/>
      <c r="B319" s="70"/>
      <c r="C319" s="70"/>
      <c r="D319" s="70"/>
      <c r="E319" s="70"/>
      <c r="F319" s="69"/>
      <c r="G319" s="69"/>
      <c r="H319" s="69"/>
      <c r="I319" s="69"/>
      <c r="J319" s="69"/>
      <c r="K319" s="28" t="s">
        <v>2529</v>
      </c>
      <c r="L319" s="28" t="s">
        <v>2530</v>
      </c>
      <c r="M319" s="28" t="s">
        <v>2531</v>
      </c>
      <c r="N319" s="28" t="s">
        <v>2532</v>
      </c>
      <c r="O319" s="28" t="s">
        <v>21</v>
      </c>
      <c r="P319" s="28" t="s">
        <v>21</v>
      </c>
      <c r="Q319" s="28" t="s">
        <v>21</v>
      </c>
      <c r="R319" s="28" t="s">
        <v>21</v>
      </c>
      <c r="S319" s="28" t="s">
        <v>21</v>
      </c>
      <c r="T319" s="28">
        <v>23.589129716998201</v>
      </c>
      <c r="U319" s="28">
        <v>23.9963875240453</v>
      </c>
      <c r="V319" s="28">
        <v>23.7114961814456</v>
      </c>
      <c r="W319" s="28">
        <v>0</v>
      </c>
      <c r="X319" s="28">
        <v>3</v>
      </c>
      <c r="Y319" s="28"/>
      <c r="Z319" s="28"/>
      <c r="AA319" s="69"/>
      <c r="AB319" s="69"/>
      <c r="AC319" s="69"/>
      <c r="AD319" s="69"/>
      <c r="AE319" s="69"/>
      <c r="AF319" s="69"/>
      <c r="AG319" s="69"/>
      <c r="AH319" s="69"/>
      <c r="AI319" s="45"/>
      <c r="AJ319" s="45"/>
      <c r="AK319" s="45"/>
    </row>
    <row r="320" spans="1:37" x14ac:dyDescent="0.2">
      <c r="A320" s="27" t="s">
        <v>1934</v>
      </c>
      <c r="B320" s="27" t="s">
        <v>1059</v>
      </c>
      <c r="C320" s="27">
        <v>154318748</v>
      </c>
      <c r="D320" s="27" t="s">
        <v>2298</v>
      </c>
      <c r="E320" s="27" t="s">
        <v>2297</v>
      </c>
      <c r="F320" s="28" t="s">
        <v>1063</v>
      </c>
      <c r="G320" s="28"/>
      <c r="H320" s="28"/>
      <c r="I320" s="28"/>
      <c r="J320" s="28"/>
      <c r="K320" s="28" t="s">
        <v>1060</v>
      </c>
      <c r="L320" s="28" t="s">
        <v>75</v>
      </c>
      <c r="M320" s="28" t="s">
        <v>1061</v>
      </c>
      <c r="N320" s="28" t="s">
        <v>1062</v>
      </c>
      <c r="O320" s="28" t="s">
        <v>21</v>
      </c>
      <c r="P320" s="28" t="s">
        <v>21</v>
      </c>
      <c r="Q320" s="28" t="s">
        <v>21</v>
      </c>
      <c r="R320" s="28" t="s">
        <v>21</v>
      </c>
      <c r="S320" s="28" t="s">
        <v>21</v>
      </c>
      <c r="T320" s="28">
        <v>23.177570497858898</v>
      </c>
      <c r="U320" s="28">
        <v>23.711995904548001</v>
      </c>
      <c r="V320" s="28">
        <v>23.196923008615801</v>
      </c>
      <c r="W320" s="28">
        <v>0</v>
      </c>
      <c r="X320" s="28">
        <v>3</v>
      </c>
      <c r="Y320" s="28"/>
      <c r="Z320" s="28"/>
      <c r="AA320" s="28" t="s">
        <v>2297</v>
      </c>
      <c r="AB320" s="28" t="s">
        <v>2298</v>
      </c>
      <c r="AC320" s="28">
        <v>100</v>
      </c>
      <c r="AD320" s="28">
        <v>0</v>
      </c>
      <c r="AE320" s="28" t="s">
        <v>2411</v>
      </c>
      <c r="AF320" s="28" t="s">
        <v>2411</v>
      </c>
      <c r="AG320" s="28" t="s">
        <v>2411</v>
      </c>
      <c r="AH320" s="28" t="s">
        <v>2411</v>
      </c>
      <c r="AI320" s="45"/>
      <c r="AJ320" s="45"/>
      <c r="AK320" s="45"/>
    </row>
    <row r="321" spans="1:86" x14ac:dyDescent="0.2">
      <c r="A321" s="27" t="s">
        <v>1935</v>
      </c>
      <c r="B321" s="27" t="s">
        <v>1274</v>
      </c>
      <c r="C321" s="27">
        <v>154318880</v>
      </c>
      <c r="D321" s="27" t="s">
        <v>2300</v>
      </c>
      <c r="E321" s="27" t="s">
        <v>2299</v>
      </c>
      <c r="F321" s="28" t="s">
        <v>1278</v>
      </c>
      <c r="G321" s="28"/>
      <c r="H321" s="28"/>
      <c r="I321" s="28"/>
      <c r="J321" s="28"/>
      <c r="K321" s="28" t="s">
        <v>1275</v>
      </c>
      <c r="L321" s="28" t="s">
        <v>75</v>
      </c>
      <c r="M321" s="28" t="s">
        <v>1276</v>
      </c>
      <c r="N321" s="28" t="s">
        <v>1277</v>
      </c>
      <c r="O321" s="28" t="s">
        <v>21</v>
      </c>
      <c r="P321" s="28" t="s">
        <v>21</v>
      </c>
      <c r="Q321" s="28" t="s">
        <v>21</v>
      </c>
      <c r="R321" s="28" t="s">
        <v>21</v>
      </c>
      <c r="S321" s="28" t="s">
        <v>21</v>
      </c>
      <c r="T321" s="28">
        <v>19.599614933138799</v>
      </c>
      <c r="U321" s="28">
        <v>20.2400193986565</v>
      </c>
      <c r="V321" s="28">
        <v>20.164275774716</v>
      </c>
      <c r="W321" s="28">
        <v>0</v>
      </c>
      <c r="X321" s="28">
        <v>3</v>
      </c>
      <c r="Y321" s="28"/>
      <c r="Z321" s="28"/>
      <c r="AA321" s="28" t="s">
        <v>2299</v>
      </c>
      <c r="AB321" s="28" t="s">
        <v>2300</v>
      </c>
      <c r="AC321" s="28">
        <v>100</v>
      </c>
      <c r="AD321" s="28">
        <v>0</v>
      </c>
      <c r="AE321" s="28" t="s">
        <v>3019</v>
      </c>
      <c r="AF321" s="28" t="s">
        <v>2411</v>
      </c>
      <c r="AG321" s="28" t="s">
        <v>2411</v>
      </c>
      <c r="AH321" s="28" t="s">
        <v>3020</v>
      </c>
      <c r="AI321" s="45"/>
      <c r="AJ321" s="45"/>
      <c r="AK321" s="45"/>
    </row>
    <row r="322" spans="1:86" x14ac:dyDescent="0.2">
      <c r="A322" s="27" t="s">
        <v>1933</v>
      </c>
      <c r="B322" s="27" t="s">
        <v>1497</v>
      </c>
      <c r="C322" s="27">
        <v>154319091</v>
      </c>
      <c r="D322" s="27" t="s">
        <v>2302</v>
      </c>
      <c r="E322" s="27" t="s">
        <v>2301</v>
      </c>
      <c r="F322" s="28" t="s">
        <v>1500</v>
      </c>
      <c r="G322" s="28"/>
      <c r="H322" s="28"/>
      <c r="I322" s="28"/>
      <c r="J322" s="28"/>
      <c r="K322" s="28" t="s">
        <v>1498</v>
      </c>
      <c r="L322" s="28" t="s">
        <v>24</v>
      </c>
      <c r="M322" s="28" t="s">
        <v>1499</v>
      </c>
      <c r="N322" s="28" t="s">
        <v>53</v>
      </c>
      <c r="O322" s="28" t="s">
        <v>21</v>
      </c>
      <c r="P322" s="28" t="s">
        <v>21</v>
      </c>
      <c r="Q322" s="28" t="s">
        <v>21</v>
      </c>
      <c r="R322" s="28" t="s">
        <v>21</v>
      </c>
      <c r="S322" s="28" t="s">
        <v>21</v>
      </c>
      <c r="T322" s="28">
        <v>19.448834980963198</v>
      </c>
      <c r="U322" s="28">
        <v>19.9539193829048</v>
      </c>
      <c r="V322" s="28">
        <v>19.7369946796824</v>
      </c>
      <c r="W322" s="28">
        <v>0</v>
      </c>
      <c r="X322" s="28">
        <v>3</v>
      </c>
      <c r="Y322" s="28"/>
      <c r="Z322" s="28"/>
      <c r="AA322" s="28" t="s">
        <v>2301</v>
      </c>
      <c r="AB322" s="28" t="s">
        <v>2302</v>
      </c>
      <c r="AC322" s="28">
        <v>100</v>
      </c>
      <c r="AD322" s="28">
        <v>0</v>
      </c>
      <c r="AE322" s="28" t="s">
        <v>3021</v>
      </c>
      <c r="AF322" s="28" t="s">
        <v>2411</v>
      </c>
      <c r="AG322" s="28" t="s">
        <v>2411</v>
      </c>
      <c r="AH322" s="28" t="s">
        <v>3022</v>
      </c>
      <c r="AI322" s="45"/>
      <c r="AJ322" s="45"/>
      <c r="AK322" s="45"/>
    </row>
    <row r="323" spans="1:86" ht="15.75" x14ac:dyDescent="0.2">
      <c r="A323" s="27" t="s">
        <v>1918</v>
      </c>
      <c r="B323" s="27" t="s">
        <v>1414</v>
      </c>
      <c r="C323" s="27">
        <v>1377710023</v>
      </c>
      <c r="D323" s="27" t="s">
        <v>2303</v>
      </c>
      <c r="E323" s="27" t="s">
        <v>1628</v>
      </c>
      <c r="F323" s="28" t="s">
        <v>538</v>
      </c>
      <c r="G323" s="36" t="s">
        <v>1627</v>
      </c>
      <c r="H323" s="28" t="s">
        <v>310</v>
      </c>
      <c r="I323" s="34">
        <v>1</v>
      </c>
      <c r="J323" s="36" t="s">
        <v>1628</v>
      </c>
      <c r="K323" s="28" t="s">
        <v>1415</v>
      </c>
      <c r="L323" s="28" t="s">
        <v>1416</v>
      </c>
      <c r="M323" s="28" t="s">
        <v>1417</v>
      </c>
      <c r="N323" s="28" t="s">
        <v>1418</v>
      </c>
      <c r="O323" s="28" t="s">
        <v>21</v>
      </c>
      <c r="P323" s="28" t="s">
        <v>21</v>
      </c>
      <c r="Q323" s="28" t="s">
        <v>21</v>
      </c>
      <c r="R323" s="28" t="s">
        <v>21</v>
      </c>
      <c r="S323" s="28" t="s">
        <v>21</v>
      </c>
      <c r="T323" s="28">
        <v>20.9621514872048</v>
      </c>
      <c r="U323" s="28">
        <v>22.769514144493801</v>
      </c>
      <c r="V323" s="28">
        <v>22.4068460779901</v>
      </c>
      <c r="W323" s="28">
        <v>0</v>
      </c>
      <c r="X323" s="28">
        <v>3</v>
      </c>
      <c r="Y323" s="28"/>
      <c r="Z323" s="28"/>
      <c r="AA323" s="28" t="s">
        <v>1628</v>
      </c>
      <c r="AB323" s="28" t="s">
        <v>2303</v>
      </c>
      <c r="AC323" s="28">
        <v>100</v>
      </c>
      <c r="AD323" s="28">
        <v>0</v>
      </c>
      <c r="AE323" s="28" t="s">
        <v>2411</v>
      </c>
      <c r="AF323" s="28" t="s">
        <v>2411</v>
      </c>
      <c r="AG323" s="28" t="s">
        <v>2411</v>
      </c>
      <c r="AH323" s="28" t="s">
        <v>3023</v>
      </c>
      <c r="AI323" s="44" t="s">
        <v>3314</v>
      </c>
      <c r="AJ323" s="44" t="s">
        <v>3315</v>
      </c>
      <c r="AK323" s="44">
        <v>560</v>
      </c>
    </row>
    <row r="324" spans="1:86" s="23" customFormat="1" x14ac:dyDescent="0.2">
      <c r="A324" s="27" t="s">
        <v>1930</v>
      </c>
      <c r="B324" s="27" t="s">
        <v>666</v>
      </c>
      <c r="C324" s="27">
        <v>154319913</v>
      </c>
      <c r="D324" s="27" t="s">
        <v>2045</v>
      </c>
      <c r="E324" s="27" t="s">
        <v>2044</v>
      </c>
      <c r="F324" s="28" t="s">
        <v>670</v>
      </c>
      <c r="G324" s="28"/>
      <c r="H324" s="28"/>
      <c r="I324" s="28"/>
      <c r="J324" s="28"/>
      <c r="K324" s="28" t="s">
        <v>667</v>
      </c>
      <c r="L324" s="28" t="s">
        <v>56</v>
      </c>
      <c r="M324" s="28" t="s">
        <v>668</v>
      </c>
      <c r="N324" s="28" t="s">
        <v>669</v>
      </c>
      <c r="O324" s="28" t="s">
        <v>21</v>
      </c>
      <c r="P324" s="28" t="s">
        <v>21</v>
      </c>
      <c r="Q324" s="28" t="s">
        <v>21</v>
      </c>
      <c r="R324" s="28" t="s">
        <v>21</v>
      </c>
      <c r="S324" s="28">
        <v>20.458838307815601</v>
      </c>
      <c r="T324" s="28">
        <v>21.925610567514202</v>
      </c>
      <c r="U324" s="28">
        <v>22.283313806124301</v>
      </c>
      <c r="V324" s="28">
        <v>22.131912022142799</v>
      </c>
      <c r="W324" s="28">
        <v>0</v>
      </c>
      <c r="X324" s="28">
        <v>4</v>
      </c>
      <c r="Y324" s="28"/>
      <c r="Z324" s="28"/>
      <c r="AA324" s="28" t="s">
        <v>2044</v>
      </c>
      <c r="AB324" s="28" t="s">
        <v>2045</v>
      </c>
      <c r="AC324" s="28">
        <v>83.213999999999999</v>
      </c>
      <c r="AD324" s="28">
        <v>0</v>
      </c>
      <c r="AE324" s="28" t="s">
        <v>2411</v>
      </c>
      <c r="AF324" s="28" t="s">
        <v>2411</v>
      </c>
      <c r="AG324" s="28" t="s">
        <v>2411</v>
      </c>
      <c r="AH324" s="28" t="s">
        <v>3024</v>
      </c>
      <c r="AI324" s="45"/>
      <c r="AJ324" s="45"/>
      <c r="AK324" s="45"/>
      <c r="AL324" s="30"/>
      <c r="AM324" s="30"/>
      <c r="AN324" s="30"/>
      <c r="AO324" s="30"/>
      <c r="AP324" s="30"/>
      <c r="AQ324" s="30"/>
      <c r="AR324" s="30"/>
      <c r="AS324" s="30"/>
      <c r="AT324" s="30"/>
      <c r="AU324" s="30"/>
      <c r="AV324" s="30"/>
      <c r="AW324" s="30"/>
      <c r="AX324" s="30"/>
      <c r="AY324" s="30"/>
      <c r="AZ324" s="30"/>
      <c r="BA324" s="30"/>
      <c r="BB324" s="30"/>
      <c r="BC324" s="30"/>
      <c r="BD324" s="30"/>
      <c r="BE324" s="30"/>
      <c r="BF324" s="30"/>
      <c r="BG324" s="30"/>
      <c r="BH324" s="30"/>
      <c r="BI324" s="30"/>
      <c r="BJ324" s="30"/>
      <c r="BK324" s="30"/>
      <c r="BL324" s="30"/>
      <c r="BM324" s="30"/>
      <c r="BN324" s="30"/>
      <c r="BO324" s="30"/>
      <c r="BP324" s="30"/>
      <c r="BQ324" s="30"/>
      <c r="BR324" s="30"/>
      <c r="BS324" s="30"/>
      <c r="BT324" s="30"/>
      <c r="BU324" s="30"/>
      <c r="BV324" s="30"/>
      <c r="BW324" s="30"/>
      <c r="BX324" s="30"/>
      <c r="BY324" s="30"/>
      <c r="BZ324" s="30"/>
      <c r="CA324" s="30"/>
      <c r="CB324" s="30"/>
      <c r="CC324" s="30"/>
      <c r="CD324" s="30"/>
      <c r="CE324" s="30"/>
      <c r="CF324" s="30"/>
      <c r="CG324" s="30"/>
      <c r="CH324" s="30"/>
    </row>
    <row r="325" spans="1:86" s="23" customFormat="1" ht="15.75" customHeight="1" x14ac:dyDescent="0.2">
      <c r="A325" s="70" t="s">
        <v>1931</v>
      </c>
      <c r="B325" s="70" t="s">
        <v>645</v>
      </c>
      <c r="C325" s="70">
        <v>154320147</v>
      </c>
      <c r="D325" s="70" t="s">
        <v>2305</v>
      </c>
      <c r="E325" s="70" t="s">
        <v>2304</v>
      </c>
      <c r="F325" s="69" t="s">
        <v>649</v>
      </c>
      <c r="G325" s="69"/>
      <c r="H325" s="69"/>
      <c r="I325" s="69"/>
      <c r="J325" s="69"/>
      <c r="K325" s="28" t="s">
        <v>646</v>
      </c>
      <c r="L325" s="28" t="s">
        <v>47</v>
      </c>
      <c r="M325" s="28" t="s">
        <v>647</v>
      </c>
      <c r="N325" s="28" t="s">
        <v>648</v>
      </c>
      <c r="O325" s="28" t="s">
        <v>21</v>
      </c>
      <c r="P325" s="28" t="s">
        <v>21</v>
      </c>
      <c r="Q325" s="28" t="s">
        <v>21</v>
      </c>
      <c r="R325" s="28" t="s">
        <v>21</v>
      </c>
      <c r="S325" s="28">
        <v>23.125243830846099</v>
      </c>
      <c r="T325" s="28">
        <v>23.821931921412499</v>
      </c>
      <c r="U325" s="28">
        <v>24.783542405163601</v>
      </c>
      <c r="V325" s="28">
        <v>24.447070555599598</v>
      </c>
      <c r="W325" s="28">
        <v>0</v>
      </c>
      <c r="X325" s="28">
        <v>4</v>
      </c>
      <c r="Y325" s="28"/>
      <c r="Z325" s="28"/>
      <c r="AA325" s="69" t="s">
        <v>2304</v>
      </c>
      <c r="AB325" s="69" t="s">
        <v>2305</v>
      </c>
      <c r="AC325" s="69">
        <v>100</v>
      </c>
      <c r="AD325" s="69">
        <v>0</v>
      </c>
      <c r="AE325" s="69" t="s">
        <v>2411</v>
      </c>
      <c r="AF325" s="69" t="s">
        <v>2411</v>
      </c>
      <c r="AG325" s="69" t="s">
        <v>2411</v>
      </c>
      <c r="AH325" s="69" t="s">
        <v>2411</v>
      </c>
      <c r="AI325" s="45"/>
      <c r="AJ325" s="45"/>
      <c r="AK325" s="45"/>
      <c r="AL325" s="30"/>
      <c r="AM325" s="30"/>
      <c r="AN325" s="30"/>
      <c r="AO325" s="30"/>
      <c r="AP325" s="30"/>
      <c r="AQ325" s="30"/>
      <c r="AR325" s="30"/>
      <c r="AS325" s="30"/>
      <c r="AT325" s="30"/>
      <c r="AU325" s="30"/>
      <c r="AV325" s="30"/>
      <c r="AW325" s="30"/>
      <c r="AX325" s="30"/>
      <c r="AY325" s="30"/>
      <c r="AZ325" s="30"/>
      <c r="BA325" s="30"/>
      <c r="BB325" s="30"/>
      <c r="BC325" s="30"/>
      <c r="BD325" s="30"/>
      <c r="BE325" s="30"/>
      <c r="BF325" s="30"/>
      <c r="BG325" s="30"/>
      <c r="BH325" s="30"/>
      <c r="BI325" s="30"/>
      <c r="BJ325" s="30"/>
      <c r="BK325" s="30"/>
      <c r="BL325" s="30"/>
      <c r="BM325" s="30"/>
      <c r="BN325" s="30"/>
      <c r="BO325" s="30"/>
      <c r="BP325" s="30"/>
      <c r="BQ325" s="30"/>
      <c r="BR325" s="30"/>
      <c r="BS325" s="30"/>
      <c r="BT325" s="30"/>
      <c r="BU325" s="30"/>
      <c r="BV325" s="30"/>
      <c r="BW325" s="30"/>
      <c r="BX325" s="30"/>
      <c r="BY325" s="30"/>
      <c r="BZ325" s="30"/>
      <c r="CA325" s="30"/>
      <c r="CB325" s="30"/>
      <c r="CC325" s="30"/>
      <c r="CD325" s="30"/>
      <c r="CE325" s="30"/>
      <c r="CF325" s="30"/>
      <c r="CG325" s="30"/>
      <c r="CH325" s="30"/>
    </row>
    <row r="326" spans="1:86" s="23" customFormat="1" x14ac:dyDescent="0.2">
      <c r="A326" s="70"/>
      <c r="B326" s="70"/>
      <c r="C326" s="70"/>
      <c r="D326" s="70"/>
      <c r="E326" s="70"/>
      <c r="F326" s="69"/>
      <c r="G326" s="69"/>
      <c r="H326" s="69"/>
      <c r="I326" s="69"/>
      <c r="J326" s="69"/>
      <c r="K326" s="28" t="s">
        <v>2524</v>
      </c>
      <c r="L326" s="28" t="s">
        <v>387</v>
      </c>
      <c r="M326" s="28" t="s">
        <v>2525</v>
      </c>
      <c r="N326" s="28" t="s">
        <v>2526</v>
      </c>
      <c r="O326" s="28" t="s">
        <v>21</v>
      </c>
      <c r="P326" s="28" t="s">
        <v>21</v>
      </c>
      <c r="Q326" s="28" t="s">
        <v>21</v>
      </c>
      <c r="R326" s="28" t="s">
        <v>21</v>
      </c>
      <c r="S326" s="28" t="s">
        <v>21</v>
      </c>
      <c r="T326" s="28">
        <v>22.316680969867299</v>
      </c>
      <c r="U326" s="28">
        <v>23.1748528170538</v>
      </c>
      <c r="V326" s="28">
        <v>23.1282708212605</v>
      </c>
      <c r="W326" s="28">
        <v>0</v>
      </c>
      <c r="X326" s="28">
        <v>3</v>
      </c>
      <c r="Y326" s="28"/>
      <c r="Z326" s="28"/>
      <c r="AA326" s="69"/>
      <c r="AB326" s="69"/>
      <c r="AC326" s="69"/>
      <c r="AD326" s="69"/>
      <c r="AE326" s="69"/>
      <c r="AF326" s="69"/>
      <c r="AG326" s="69"/>
      <c r="AH326" s="69"/>
      <c r="AI326" s="45"/>
      <c r="AJ326" s="45"/>
      <c r="AK326" s="45"/>
      <c r="AL326" s="30"/>
      <c r="AM326" s="30"/>
      <c r="AN326" s="30"/>
      <c r="AO326" s="30"/>
      <c r="AP326" s="30"/>
      <c r="AQ326" s="30"/>
      <c r="AR326" s="30"/>
      <c r="AS326" s="30"/>
      <c r="AT326" s="30"/>
      <c r="AU326" s="30"/>
      <c r="AV326" s="30"/>
      <c r="AW326" s="30"/>
      <c r="AX326" s="30"/>
      <c r="AY326" s="30"/>
      <c r="AZ326" s="30"/>
      <c r="BA326" s="30"/>
      <c r="BB326" s="30"/>
      <c r="BC326" s="30"/>
      <c r="BD326" s="30"/>
      <c r="BE326" s="30"/>
      <c r="BF326" s="30"/>
      <c r="BG326" s="30"/>
      <c r="BH326" s="30"/>
      <c r="BI326" s="30"/>
      <c r="BJ326" s="30"/>
      <c r="BK326" s="30"/>
      <c r="BL326" s="30"/>
      <c r="BM326" s="30"/>
      <c r="BN326" s="30"/>
      <c r="BO326" s="30"/>
      <c r="BP326" s="30"/>
      <c r="BQ326" s="30"/>
      <c r="BR326" s="30"/>
      <c r="BS326" s="30"/>
      <c r="BT326" s="30"/>
      <c r="BU326" s="30"/>
      <c r="BV326" s="30"/>
      <c r="BW326" s="30"/>
      <c r="BX326" s="30"/>
      <c r="BY326" s="30"/>
      <c r="BZ326" s="30"/>
      <c r="CA326" s="30"/>
      <c r="CB326" s="30"/>
      <c r="CC326" s="30"/>
      <c r="CD326" s="30"/>
      <c r="CE326" s="30"/>
      <c r="CF326" s="30"/>
      <c r="CG326" s="30"/>
      <c r="CH326" s="30"/>
    </row>
    <row r="327" spans="1:86" s="23" customFormat="1" x14ac:dyDescent="0.2">
      <c r="A327" s="70"/>
      <c r="B327" s="70"/>
      <c r="C327" s="70"/>
      <c r="D327" s="70"/>
      <c r="E327" s="70"/>
      <c r="F327" s="69"/>
      <c r="G327" s="69"/>
      <c r="H327" s="69"/>
      <c r="I327" s="69"/>
      <c r="J327" s="69"/>
      <c r="K327" s="28" t="s">
        <v>2527</v>
      </c>
      <c r="L327" s="28" t="s">
        <v>180</v>
      </c>
      <c r="M327" s="28" t="s">
        <v>2528</v>
      </c>
      <c r="N327" s="28" t="s">
        <v>1419</v>
      </c>
      <c r="O327" s="28" t="s">
        <v>21</v>
      </c>
      <c r="P327" s="28" t="s">
        <v>21</v>
      </c>
      <c r="Q327" s="28" t="s">
        <v>21</v>
      </c>
      <c r="R327" s="28" t="s">
        <v>21</v>
      </c>
      <c r="S327" s="28" t="s">
        <v>21</v>
      </c>
      <c r="T327" s="28">
        <v>23.386545776741901</v>
      </c>
      <c r="U327" s="28">
        <v>24.430060556413601</v>
      </c>
      <c r="V327" s="28">
        <v>24.0792714199616</v>
      </c>
      <c r="W327" s="28">
        <v>0</v>
      </c>
      <c r="X327" s="28">
        <v>3</v>
      </c>
      <c r="Y327" s="28"/>
      <c r="Z327" s="28"/>
      <c r="AA327" s="69"/>
      <c r="AB327" s="69"/>
      <c r="AC327" s="69"/>
      <c r="AD327" s="69"/>
      <c r="AE327" s="69"/>
      <c r="AF327" s="69"/>
      <c r="AG327" s="69"/>
      <c r="AH327" s="69"/>
      <c r="AI327" s="45"/>
      <c r="AJ327" s="45"/>
      <c r="AK327" s="45"/>
      <c r="AL327" s="30"/>
      <c r="AM327" s="30"/>
      <c r="AN327" s="30"/>
      <c r="AO327" s="30"/>
      <c r="AP327" s="30"/>
      <c r="AQ327" s="30"/>
      <c r="AR327" s="30"/>
      <c r="AS327" s="30"/>
      <c r="AT327" s="30"/>
      <c r="AU327" s="30"/>
      <c r="AV327" s="30"/>
      <c r="AW327" s="30"/>
      <c r="AX327" s="30"/>
      <c r="AY327" s="30"/>
      <c r="AZ327" s="30"/>
      <c r="BA327" s="30"/>
      <c r="BB327" s="30"/>
      <c r="BC327" s="30"/>
      <c r="BD327" s="30"/>
      <c r="BE327" s="30"/>
      <c r="BF327" s="30"/>
      <c r="BG327" s="30"/>
      <c r="BH327" s="30"/>
      <c r="BI327" s="30"/>
      <c r="BJ327" s="30"/>
      <c r="BK327" s="30"/>
      <c r="BL327" s="30"/>
      <c r="BM327" s="30"/>
      <c r="BN327" s="30"/>
      <c r="BO327" s="30"/>
      <c r="BP327" s="30"/>
      <c r="BQ327" s="30"/>
      <c r="BR327" s="30"/>
      <c r="BS327" s="30"/>
      <c r="BT327" s="30"/>
      <c r="BU327" s="30"/>
      <c r="BV327" s="30"/>
      <c r="BW327" s="30"/>
      <c r="BX327" s="30"/>
      <c r="BY327" s="30"/>
      <c r="BZ327" s="30"/>
      <c r="CA327" s="30"/>
      <c r="CB327" s="30"/>
      <c r="CC327" s="30"/>
      <c r="CD327" s="30"/>
      <c r="CE327" s="30"/>
      <c r="CF327" s="30"/>
      <c r="CG327" s="30"/>
      <c r="CH327" s="30"/>
    </row>
    <row r="328" spans="1:86" x14ac:dyDescent="0.2">
      <c r="A328" s="27" t="s">
        <v>1932</v>
      </c>
      <c r="B328" s="27" t="s">
        <v>1349</v>
      </c>
      <c r="C328" s="27">
        <v>154320269</v>
      </c>
      <c r="D328" s="27" t="s">
        <v>2307</v>
      </c>
      <c r="E328" s="27" t="s">
        <v>2306</v>
      </c>
      <c r="F328" s="28" t="s">
        <v>1354</v>
      </c>
      <c r="G328" s="28"/>
      <c r="H328" s="28"/>
      <c r="I328" s="28"/>
      <c r="J328" s="28"/>
      <c r="K328" s="28" t="s">
        <v>1350</v>
      </c>
      <c r="L328" s="28" t="s">
        <v>1351</v>
      </c>
      <c r="M328" s="28" t="s">
        <v>1352</v>
      </c>
      <c r="N328" s="28" t="s">
        <v>1353</v>
      </c>
      <c r="O328" s="28" t="s">
        <v>21</v>
      </c>
      <c r="P328" s="28" t="s">
        <v>21</v>
      </c>
      <c r="Q328" s="28" t="s">
        <v>21</v>
      </c>
      <c r="R328" s="28" t="s">
        <v>21</v>
      </c>
      <c r="S328" s="28" t="s">
        <v>21</v>
      </c>
      <c r="T328" s="28">
        <v>22.7175386842123</v>
      </c>
      <c r="U328" s="28">
        <v>23.3127986139651</v>
      </c>
      <c r="V328" s="28">
        <v>23.1718755905741</v>
      </c>
      <c r="W328" s="28">
        <v>0</v>
      </c>
      <c r="X328" s="28">
        <v>3</v>
      </c>
      <c r="Y328" s="28"/>
      <c r="Z328" s="28"/>
      <c r="AA328" s="28" t="s">
        <v>2306</v>
      </c>
      <c r="AB328" s="28" t="s">
        <v>2307</v>
      </c>
      <c r="AC328" s="28">
        <v>100</v>
      </c>
      <c r="AD328" s="33">
        <v>4.7899999999999998E-175</v>
      </c>
      <c r="AE328" s="28" t="s">
        <v>2411</v>
      </c>
      <c r="AF328" s="28" t="s">
        <v>2411</v>
      </c>
      <c r="AG328" s="28" t="s">
        <v>2411</v>
      </c>
      <c r="AH328" s="28" t="s">
        <v>3025</v>
      </c>
      <c r="AI328" s="45"/>
      <c r="AJ328" s="45"/>
      <c r="AK328" s="45"/>
    </row>
    <row r="329" spans="1:86" x14ac:dyDescent="0.2">
      <c r="A329" s="27" t="s">
        <v>1929</v>
      </c>
      <c r="B329" s="27" t="s">
        <v>1576</v>
      </c>
      <c r="C329" s="27">
        <v>154320510</v>
      </c>
      <c r="D329" s="27" t="s">
        <v>2309</v>
      </c>
      <c r="E329" s="27" t="s">
        <v>2308</v>
      </c>
      <c r="F329" s="28" t="s">
        <v>1580</v>
      </c>
      <c r="G329" s="28"/>
      <c r="H329" s="28"/>
      <c r="I329" s="28"/>
      <c r="J329" s="28"/>
      <c r="K329" s="28" t="s">
        <v>1577</v>
      </c>
      <c r="L329" s="28" t="s">
        <v>37</v>
      </c>
      <c r="M329" s="28" t="s">
        <v>1578</v>
      </c>
      <c r="N329" s="28" t="s">
        <v>1579</v>
      </c>
      <c r="O329" s="28">
        <v>20.018435692611899</v>
      </c>
      <c r="P329" s="28">
        <v>20.660474611304501</v>
      </c>
      <c r="Q329" s="28">
        <v>20.550091968165301</v>
      </c>
      <c r="R329" s="28" t="s">
        <v>21</v>
      </c>
      <c r="S329" s="28">
        <v>22.391611188793799</v>
      </c>
      <c r="T329" s="28">
        <v>24.183244202076899</v>
      </c>
      <c r="U329" s="28">
        <v>24.813542069713399</v>
      </c>
      <c r="V329" s="28">
        <v>24.506381751540999</v>
      </c>
      <c r="W329" s="28">
        <v>3</v>
      </c>
      <c r="X329" s="28">
        <v>4</v>
      </c>
      <c r="Y329" s="29">
        <v>-3.56402737900404</v>
      </c>
      <c r="Z329" s="28">
        <v>4.31695363219125E-3</v>
      </c>
      <c r="AA329" s="28" t="s">
        <v>2308</v>
      </c>
      <c r="AB329" s="28" t="s">
        <v>2309</v>
      </c>
      <c r="AC329" s="28">
        <v>99.754000000000005</v>
      </c>
      <c r="AD329" s="28">
        <v>0</v>
      </c>
      <c r="AE329" s="28" t="s">
        <v>3026</v>
      </c>
      <c r="AF329" s="28" t="s">
        <v>2411</v>
      </c>
      <c r="AG329" s="28" t="s">
        <v>2411</v>
      </c>
      <c r="AH329" s="28" t="s">
        <v>3027</v>
      </c>
      <c r="AI329" s="45"/>
      <c r="AJ329" s="45"/>
      <c r="AK329" s="45"/>
    </row>
    <row r="330" spans="1:86" x14ac:dyDescent="0.2">
      <c r="A330" s="27" t="s">
        <v>1928</v>
      </c>
      <c r="B330" s="27" t="s">
        <v>692</v>
      </c>
      <c r="C330" s="27">
        <v>154321397</v>
      </c>
      <c r="D330" s="27" t="s">
        <v>2311</v>
      </c>
      <c r="E330" s="27" t="s">
        <v>2310</v>
      </c>
      <c r="F330" s="28" t="s">
        <v>696</v>
      </c>
      <c r="G330" s="28"/>
      <c r="H330" s="28"/>
      <c r="I330" s="28"/>
      <c r="J330" s="28"/>
      <c r="K330" s="28" t="s">
        <v>693</v>
      </c>
      <c r="L330" s="28" t="s">
        <v>185</v>
      </c>
      <c r="M330" s="28" t="s">
        <v>694</v>
      </c>
      <c r="N330" s="28" t="s">
        <v>695</v>
      </c>
      <c r="O330" s="28" t="s">
        <v>21</v>
      </c>
      <c r="P330" s="28" t="s">
        <v>21</v>
      </c>
      <c r="Q330" s="28" t="s">
        <v>21</v>
      </c>
      <c r="R330" s="28" t="s">
        <v>21</v>
      </c>
      <c r="S330" s="28">
        <v>19.886624299836399</v>
      </c>
      <c r="T330" s="28">
        <v>21.331744842322198</v>
      </c>
      <c r="U330" s="28">
        <v>22.418086216059301</v>
      </c>
      <c r="V330" s="28">
        <v>21.826063906847398</v>
      </c>
      <c r="W330" s="28">
        <v>0</v>
      </c>
      <c r="X330" s="28">
        <v>4</v>
      </c>
      <c r="Y330" s="28"/>
      <c r="Z330" s="28"/>
      <c r="AA330" s="28" t="s">
        <v>2310</v>
      </c>
      <c r="AB330" s="28" t="s">
        <v>2311</v>
      </c>
      <c r="AC330" s="28">
        <v>100</v>
      </c>
      <c r="AD330" s="33">
        <v>5.7900000000000003E-134</v>
      </c>
      <c r="AE330" s="28" t="s">
        <v>2411</v>
      </c>
      <c r="AF330" s="28" t="s">
        <v>2411</v>
      </c>
      <c r="AG330" s="28" t="s">
        <v>2411</v>
      </c>
      <c r="AH330" s="28" t="s">
        <v>2459</v>
      </c>
      <c r="AI330" s="45"/>
      <c r="AJ330" s="45"/>
      <c r="AK330" s="45"/>
    </row>
    <row r="331" spans="1:86" ht="15.75" customHeight="1" x14ac:dyDescent="0.2">
      <c r="A331" s="70" t="s">
        <v>1926</v>
      </c>
      <c r="B331" s="70" t="s">
        <v>1403</v>
      </c>
      <c r="C331" s="70">
        <v>154321710</v>
      </c>
      <c r="D331" s="70" t="s">
        <v>2313</v>
      </c>
      <c r="E331" s="70" t="s">
        <v>2312</v>
      </c>
      <c r="F331" s="69" t="s">
        <v>1408</v>
      </c>
      <c r="G331" s="69"/>
      <c r="H331" s="69"/>
      <c r="I331" s="69"/>
      <c r="J331" s="69"/>
      <c r="K331" s="28" t="s">
        <v>1404</v>
      </c>
      <c r="L331" s="28" t="s">
        <v>1405</v>
      </c>
      <c r="M331" s="28" t="s">
        <v>1406</v>
      </c>
      <c r="N331" s="28" t="s">
        <v>1407</v>
      </c>
      <c r="O331" s="28" t="s">
        <v>21</v>
      </c>
      <c r="P331" s="28" t="s">
        <v>21</v>
      </c>
      <c r="Q331" s="28" t="s">
        <v>21</v>
      </c>
      <c r="R331" s="28" t="s">
        <v>21</v>
      </c>
      <c r="S331" s="28" t="s">
        <v>21</v>
      </c>
      <c r="T331" s="28">
        <v>23.8990408471103</v>
      </c>
      <c r="U331" s="28">
        <v>24.415205762938601</v>
      </c>
      <c r="V331" s="28">
        <v>24.133469727934798</v>
      </c>
      <c r="W331" s="28">
        <v>0</v>
      </c>
      <c r="X331" s="28">
        <v>3</v>
      </c>
      <c r="Y331" s="28"/>
      <c r="Z331" s="28"/>
      <c r="AA331" s="69" t="s">
        <v>2312</v>
      </c>
      <c r="AB331" s="69" t="s">
        <v>2313</v>
      </c>
      <c r="AC331" s="69">
        <v>95.07</v>
      </c>
      <c r="AD331" s="69">
        <v>0</v>
      </c>
      <c r="AE331" s="69" t="s">
        <v>3028</v>
      </c>
      <c r="AF331" s="69" t="s">
        <v>2411</v>
      </c>
      <c r="AG331" s="69" t="s">
        <v>2411</v>
      </c>
      <c r="AH331" s="69" t="s">
        <v>3029</v>
      </c>
      <c r="AI331" s="67" t="s">
        <v>3316</v>
      </c>
      <c r="AJ331" s="67" t="s">
        <v>3317</v>
      </c>
      <c r="AK331" s="67">
        <v>348</v>
      </c>
    </row>
    <row r="332" spans="1:86" ht="12.75" customHeight="1" x14ac:dyDescent="0.2">
      <c r="A332" s="70"/>
      <c r="B332" s="70"/>
      <c r="C332" s="70"/>
      <c r="D332" s="70"/>
      <c r="E332" s="70"/>
      <c r="F332" s="69"/>
      <c r="G332" s="69"/>
      <c r="H332" s="69"/>
      <c r="I332" s="69"/>
      <c r="J332" s="69"/>
      <c r="K332" s="28" t="s">
        <v>2521</v>
      </c>
      <c r="L332" s="28" t="s">
        <v>37</v>
      </c>
      <c r="M332" s="28" t="s">
        <v>2522</v>
      </c>
      <c r="N332" s="28" t="s">
        <v>2523</v>
      </c>
      <c r="O332" s="28" t="s">
        <v>21</v>
      </c>
      <c r="P332" s="28" t="s">
        <v>21</v>
      </c>
      <c r="Q332" s="28" t="s">
        <v>21</v>
      </c>
      <c r="R332" s="28" t="s">
        <v>21</v>
      </c>
      <c r="S332" s="28" t="s">
        <v>21</v>
      </c>
      <c r="T332" s="28">
        <v>22.948445818081201</v>
      </c>
      <c r="U332" s="28">
        <v>23.1845516437726</v>
      </c>
      <c r="V332" s="28">
        <v>21.046849942269201</v>
      </c>
      <c r="W332" s="28">
        <v>0</v>
      </c>
      <c r="X332" s="28">
        <v>3</v>
      </c>
      <c r="Y332" s="28"/>
      <c r="Z332" s="28"/>
      <c r="AA332" s="69"/>
      <c r="AB332" s="69"/>
      <c r="AC332" s="69"/>
      <c r="AD332" s="69"/>
      <c r="AE332" s="69"/>
      <c r="AF332" s="69"/>
      <c r="AG332" s="69"/>
      <c r="AH332" s="69"/>
      <c r="AI332" s="67"/>
      <c r="AJ332" s="67"/>
      <c r="AK332" s="67"/>
    </row>
    <row r="333" spans="1:86" x14ac:dyDescent="0.2">
      <c r="A333" s="27" t="s">
        <v>1927</v>
      </c>
      <c r="B333" s="27" t="s">
        <v>1150</v>
      </c>
      <c r="C333" s="27">
        <v>1377709330</v>
      </c>
      <c r="D333" s="27" t="s">
        <v>2315</v>
      </c>
      <c r="E333" s="27" t="s">
        <v>2314</v>
      </c>
      <c r="F333" s="28" t="s">
        <v>1154</v>
      </c>
      <c r="G333" s="28"/>
      <c r="H333" s="28"/>
      <c r="I333" s="28"/>
      <c r="J333" s="28"/>
      <c r="K333" s="28" t="s">
        <v>1151</v>
      </c>
      <c r="L333" s="28" t="s">
        <v>152</v>
      </c>
      <c r="M333" s="28" t="s">
        <v>1152</v>
      </c>
      <c r="N333" s="28" t="s">
        <v>1153</v>
      </c>
      <c r="O333" s="28" t="s">
        <v>21</v>
      </c>
      <c r="P333" s="28" t="s">
        <v>21</v>
      </c>
      <c r="Q333" s="28" t="s">
        <v>21</v>
      </c>
      <c r="R333" s="28" t="s">
        <v>21</v>
      </c>
      <c r="S333" s="28" t="s">
        <v>21</v>
      </c>
      <c r="T333" s="28">
        <v>22.225039210608401</v>
      </c>
      <c r="U333" s="28">
        <v>23.1378902050085</v>
      </c>
      <c r="V333" s="28">
        <v>22.861742637211901</v>
      </c>
      <c r="W333" s="28">
        <v>0</v>
      </c>
      <c r="X333" s="28">
        <v>3</v>
      </c>
      <c r="Y333" s="28"/>
      <c r="Z333" s="28"/>
      <c r="AA333" s="28" t="s">
        <v>2314</v>
      </c>
      <c r="AB333" s="28" t="s">
        <v>2315</v>
      </c>
      <c r="AC333" s="28">
        <v>100</v>
      </c>
      <c r="AD333" s="28">
        <v>0</v>
      </c>
      <c r="AE333" s="28" t="s">
        <v>2411</v>
      </c>
      <c r="AF333" s="28" t="s">
        <v>2411</v>
      </c>
      <c r="AG333" s="28" t="s">
        <v>2411</v>
      </c>
      <c r="AH333" s="28" t="s">
        <v>2411</v>
      </c>
      <c r="AI333" s="45"/>
      <c r="AJ333" s="45"/>
      <c r="AK333" s="45"/>
    </row>
    <row r="334" spans="1:86" x14ac:dyDescent="0.2">
      <c r="A334" s="27" t="s">
        <v>1922</v>
      </c>
      <c r="B334" s="27" t="s">
        <v>916</v>
      </c>
      <c r="C334" s="27">
        <v>154322859</v>
      </c>
      <c r="D334" s="27" t="s">
        <v>2317</v>
      </c>
      <c r="E334" s="27" t="s">
        <v>2316</v>
      </c>
      <c r="F334" s="28" t="s">
        <v>920</v>
      </c>
      <c r="G334" s="28"/>
      <c r="H334" s="28"/>
      <c r="I334" s="28"/>
      <c r="J334" s="28"/>
      <c r="K334" s="28" t="s">
        <v>917</v>
      </c>
      <c r="L334" s="28" t="s">
        <v>24</v>
      </c>
      <c r="M334" s="28" t="s">
        <v>918</v>
      </c>
      <c r="N334" s="28" t="s">
        <v>919</v>
      </c>
      <c r="O334" s="28" t="s">
        <v>21</v>
      </c>
      <c r="P334" s="28" t="s">
        <v>21</v>
      </c>
      <c r="Q334" s="28" t="s">
        <v>21</v>
      </c>
      <c r="R334" s="28" t="s">
        <v>21</v>
      </c>
      <c r="S334" s="28">
        <v>20.672668715648602</v>
      </c>
      <c r="T334" s="28">
        <v>21.233084679089</v>
      </c>
      <c r="U334" s="28" t="s">
        <v>21</v>
      </c>
      <c r="V334" s="28">
        <v>21.4016843728743</v>
      </c>
      <c r="W334" s="28">
        <v>0</v>
      </c>
      <c r="X334" s="28">
        <v>3</v>
      </c>
      <c r="Y334" s="28"/>
      <c r="Z334" s="28"/>
      <c r="AA334" s="28" t="s">
        <v>2316</v>
      </c>
      <c r="AB334" s="28" t="s">
        <v>2317</v>
      </c>
      <c r="AC334" s="28">
        <v>97.221999999999994</v>
      </c>
      <c r="AD334" s="28">
        <v>0</v>
      </c>
      <c r="AE334" s="28" t="s">
        <v>2411</v>
      </c>
      <c r="AF334" s="28" t="s">
        <v>2411</v>
      </c>
      <c r="AG334" s="28" t="s">
        <v>2411</v>
      </c>
      <c r="AH334" s="28" t="s">
        <v>3030</v>
      </c>
      <c r="AI334" s="45"/>
      <c r="AJ334" s="45"/>
      <c r="AK334" s="45"/>
    </row>
    <row r="335" spans="1:86" ht="15.75" customHeight="1" x14ac:dyDescent="0.2">
      <c r="A335" s="70" t="s">
        <v>1923</v>
      </c>
      <c r="B335" s="70" t="s">
        <v>1080</v>
      </c>
      <c r="C335" s="70">
        <v>154322911</v>
      </c>
      <c r="D335" s="70" t="s">
        <v>2047</v>
      </c>
      <c r="E335" s="70" t="s">
        <v>2046</v>
      </c>
      <c r="F335" s="69" t="s">
        <v>1084</v>
      </c>
      <c r="G335" s="69"/>
      <c r="H335" s="69"/>
      <c r="I335" s="69"/>
      <c r="J335" s="69"/>
      <c r="K335" s="28" t="s">
        <v>1081</v>
      </c>
      <c r="L335" s="28" t="s">
        <v>24</v>
      </c>
      <c r="M335" s="28" t="s">
        <v>1082</v>
      </c>
      <c r="N335" s="28" t="s">
        <v>1083</v>
      </c>
      <c r="O335" s="28" t="s">
        <v>21</v>
      </c>
      <c r="P335" s="28" t="s">
        <v>21</v>
      </c>
      <c r="Q335" s="28" t="s">
        <v>21</v>
      </c>
      <c r="R335" s="28" t="s">
        <v>21</v>
      </c>
      <c r="S335" s="28" t="s">
        <v>21</v>
      </c>
      <c r="T335" s="28">
        <v>21.7011104832158</v>
      </c>
      <c r="U335" s="28">
        <v>21.924703595112</v>
      </c>
      <c r="V335" s="28">
        <v>21.7369946796824</v>
      </c>
      <c r="W335" s="28">
        <v>0</v>
      </c>
      <c r="X335" s="28">
        <v>3</v>
      </c>
      <c r="Y335" s="28"/>
      <c r="Z335" s="28"/>
      <c r="AA335" s="69" t="s">
        <v>2046</v>
      </c>
      <c r="AB335" s="69" t="s">
        <v>2047</v>
      </c>
      <c r="AC335" s="69">
        <v>100</v>
      </c>
      <c r="AD335" s="71">
        <v>5.82E-144</v>
      </c>
      <c r="AE335" s="69" t="s">
        <v>2411</v>
      </c>
      <c r="AF335" s="69" t="s">
        <v>3031</v>
      </c>
      <c r="AG335" s="69" t="s">
        <v>3032</v>
      </c>
      <c r="AH335" s="69" t="s">
        <v>2431</v>
      </c>
      <c r="AI335" s="45"/>
      <c r="AJ335" s="45"/>
      <c r="AK335" s="45"/>
    </row>
    <row r="336" spans="1:86" x14ac:dyDescent="0.2">
      <c r="A336" s="70"/>
      <c r="B336" s="70"/>
      <c r="C336" s="70"/>
      <c r="D336" s="70"/>
      <c r="E336" s="70"/>
      <c r="F336" s="69"/>
      <c r="G336" s="69"/>
      <c r="H336" s="69"/>
      <c r="I336" s="69"/>
      <c r="J336" s="69"/>
      <c r="K336" s="28" t="s">
        <v>2514</v>
      </c>
      <c r="L336" s="28" t="s">
        <v>80</v>
      </c>
      <c r="M336" s="28" t="s">
        <v>2515</v>
      </c>
      <c r="N336" s="28" t="s">
        <v>2516</v>
      </c>
      <c r="O336" s="28" t="s">
        <v>21</v>
      </c>
      <c r="P336" s="28" t="s">
        <v>21</v>
      </c>
      <c r="Q336" s="28" t="s">
        <v>21</v>
      </c>
      <c r="R336" s="28" t="s">
        <v>21</v>
      </c>
      <c r="S336" s="28" t="s">
        <v>21</v>
      </c>
      <c r="T336" s="28">
        <v>22.7665699233292</v>
      </c>
      <c r="U336" s="28">
        <v>23.117782631559901</v>
      </c>
      <c r="V336" s="28">
        <v>22.7081898407213</v>
      </c>
      <c r="W336" s="28">
        <v>0</v>
      </c>
      <c r="X336" s="28">
        <v>3</v>
      </c>
      <c r="Y336" s="28"/>
      <c r="Z336" s="28"/>
      <c r="AA336" s="69"/>
      <c r="AB336" s="69"/>
      <c r="AC336" s="69"/>
      <c r="AD336" s="71"/>
      <c r="AE336" s="69"/>
      <c r="AF336" s="69"/>
      <c r="AG336" s="69"/>
      <c r="AH336" s="69"/>
      <c r="AI336" s="45"/>
      <c r="AJ336" s="45"/>
      <c r="AK336" s="45"/>
    </row>
    <row r="337" spans="1:86" ht="15.75" x14ac:dyDescent="0.2">
      <c r="A337" s="27" t="s">
        <v>1924</v>
      </c>
      <c r="B337" s="27">
        <v>154322915</v>
      </c>
      <c r="C337" s="27">
        <v>1377705260</v>
      </c>
      <c r="D337" s="27" t="s">
        <v>2319</v>
      </c>
      <c r="E337" s="27" t="s">
        <v>2318</v>
      </c>
      <c r="F337" s="28" t="s">
        <v>1377</v>
      </c>
      <c r="G337" s="28"/>
      <c r="H337" s="28"/>
      <c r="I337" s="28"/>
      <c r="J337" s="28"/>
      <c r="K337" s="28" t="s">
        <v>1374</v>
      </c>
      <c r="L337" s="28" t="s">
        <v>18</v>
      </c>
      <c r="M337" s="28" t="s">
        <v>1375</v>
      </c>
      <c r="N337" s="28" t="s">
        <v>1376</v>
      </c>
      <c r="O337" s="28" t="s">
        <v>21</v>
      </c>
      <c r="P337" s="28" t="s">
        <v>21</v>
      </c>
      <c r="Q337" s="28" t="s">
        <v>21</v>
      </c>
      <c r="R337" s="28" t="s">
        <v>21</v>
      </c>
      <c r="S337" s="28" t="s">
        <v>21</v>
      </c>
      <c r="T337" s="28">
        <v>21.383482264204101</v>
      </c>
      <c r="U337" s="28">
        <v>21.9462431866292</v>
      </c>
      <c r="V337" s="28">
        <v>21.952637981430499</v>
      </c>
      <c r="W337" s="28">
        <v>0</v>
      </c>
      <c r="X337" s="28">
        <v>3</v>
      </c>
      <c r="Y337" s="28"/>
      <c r="Z337" s="28"/>
      <c r="AA337" s="28" t="s">
        <v>2318</v>
      </c>
      <c r="AB337" s="28" t="s">
        <v>2319</v>
      </c>
      <c r="AC337" s="28">
        <v>100</v>
      </c>
      <c r="AD337" s="28">
        <v>0</v>
      </c>
      <c r="AE337" s="28" t="s">
        <v>2411</v>
      </c>
      <c r="AF337" s="28" t="s">
        <v>2411</v>
      </c>
      <c r="AG337" s="28" t="s">
        <v>2411</v>
      </c>
      <c r="AH337" s="28" t="s">
        <v>3033</v>
      </c>
      <c r="AI337" s="44" t="s">
        <v>3318</v>
      </c>
      <c r="AJ337" s="44" t="s">
        <v>3319</v>
      </c>
      <c r="AK337" s="44">
        <v>115</v>
      </c>
    </row>
    <row r="338" spans="1:86" ht="15.75" customHeight="1" x14ac:dyDescent="0.2">
      <c r="A338" s="70" t="s">
        <v>1925</v>
      </c>
      <c r="B338" s="70" t="s">
        <v>1160</v>
      </c>
      <c r="C338" s="70">
        <v>154323157</v>
      </c>
      <c r="D338" s="70" t="s">
        <v>2321</v>
      </c>
      <c r="E338" s="70" t="s">
        <v>2320</v>
      </c>
      <c r="F338" s="69" t="s">
        <v>1164</v>
      </c>
      <c r="G338" s="69"/>
      <c r="H338" s="69"/>
      <c r="I338" s="69"/>
      <c r="J338" s="69"/>
      <c r="K338" s="28" t="s">
        <v>1161</v>
      </c>
      <c r="L338" s="28" t="s">
        <v>185</v>
      </c>
      <c r="M338" s="28" t="s">
        <v>1162</v>
      </c>
      <c r="N338" s="28" t="s">
        <v>1163</v>
      </c>
      <c r="O338" s="28" t="s">
        <v>21</v>
      </c>
      <c r="P338" s="28" t="s">
        <v>21</v>
      </c>
      <c r="Q338" s="28" t="s">
        <v>21</v>
      </c>
      <c r="R338" s="28" t="s">
        <v>21</v>
      </c>
      <c r="S338" s="28" t="s">
        <v>21</v>
      </c>
      <c r="T338" s="28">
        <v>22.100508140323399</v>
      </c>
      <c r="U338" s="28">
        <v>22.817053702378399</v>
      </c>
      <c r="V338" s="28">
        <v>21.453736210152599</v>
      </c>
      <c r="W338" s="28">
        <v>0</v>
      </c>
      <c r="X338" s="28">
        <v>3</v>
      </c>
      <c r="Y338" s="28"/>
      <c r="Z338" s="28"/>
      <c r="AA338" s="69" t="s">
        <v>2320</v>
      </c>
      <c r="AB338" s="69" t="s">
        <v>2321</v>
      </c>
      <c r="AC338" s="69">
        <v>100</v>
      </c>
      <c r="AD338" s="69">
        <v>0</v>
      </c>
      <c r="AE338" s="69" t="s">
        <v>3034</v>
      </c>
      <c r="AF338" s="69" t="s">
        <v>2411</v>
      </c>
      <c r="AG338" s="69" t="s">
        <v>2411</v>
      </c>
      <c r="AH338" s="69" t="s">
        <v>2411</v>
      </c>
      <c r="AI338" s="45"/>
      <c r="AJ338" s="45"/>
      <c r="AK338" s="45"/>
    </row>
    <row r="339" spans="1:86" x14ac:dyDescent="0.2">
      <c r="A339" s="70"/>
      <c r="B339" s="70"/>
      <c r="C339" s="70"/>
      <c r="D339" s="70"/>
      <c r="E339" s="70"/>
      <c r="F339" s="69"/>
      <c r="G339" s="69"/>
      <c r="H339" s="69"/>
      <c r="I339" s="69"/>
      <c r="J339" s="69"/>
      <c r="K339" s="28" t="s">
        <v>2517</v>
      </c>
      <c r="L339" s="28" t="s">
        <v>2518</v>
      </c>
      <c r="M339" s="28" t="s">
        <v>2519</v>
      </c>
      <c r="N339" s="28" t="s">
        <v>2520</v>
      </c>
      <c r="O339" s="28" t="s">
        <v>21</v>
      </c>
      <c r="P339" s="28" t="s">
        <v>21</v>
      </c>
      <c r="Q339" s="28" t="s">
        <v>21</v>
      </c>
      <c r="R339" s="28" t="s">
        <v>21</v>
      </c>
      <c r="S339" s="28" t="s">
        <v>21</v>
      </c>
      <c r="T339" s="28">
        <v>23.164881805328001</v>
      </c>
      <c r="U339" s="28">
        <v>23.746781281828</v>
      </c>
      <c r="V339" s="28">
        <v>22.987508441277601</v>
      </c>
      <c r="W339" s="28">
        <v>0</v>
      </c>
      <c r="X339" s="28">
        <v>3</v>
      </c>
      <c r="Y339" s="28"/>
      <c r="Z339" s="28"/>
      <c r="AA339" s="69"/>
      <c r="AB339" s="69"/>
      <c r="AC339" s="69"/>
      <c r="AD339" s="69"/>
      <c r="AE339" s="69"/>
      <c r="AF339" s="69"/>
      <c r="AG339" s="69"/>
      <c r="AH339" s="69"/>
      <c r="AI339" s="45"/>
      <c r="AJ339" s="45"/>
      <c r="AK339" s="45"/>
    </row>
    <row r="340" spans="1:86" s="23" customFormat="1" ht="15.75" x14ac:dyDescent="0.2">
      <c r="A340" s="27" t="s">
        <v>1919</v>
      </c>
      <c r="B340" s="27" t="s">
        <v>1521</v>
      </c>
      <c r="C340" s="27">
        <v>1377701398</v>
      </c>
      <c r="D340" s="27" t="s">
        <v>2323</v>
      </c>
      <c r="E340" s="27" t="s">
        <v>2322</v>
      </c>
      <c r="F340" s="28" t="s">
        <v>1525</v>
      </c>
      <c r="G340" s="28"/>
      <c r="H340" s="28"/>
      <c r="I340" s="28"/>
      <c r="J340" s="28"/>
      <c r="K340" s="28" t="s">
        <v>1522</v>
      </c>
      <c r="L340" s="28" t="s">
        <v>133</v>
      </c>
      <c r="M340" s="28" t="s">
        <v>1523</v>
      </c>
      <c r="N340" s="28" t="s">
        <v>1524</v>
      </c>
      <c r="O340" s="28" t="s">
        <v>21</v>
      </c>
      <c r="P340" s="28" t="s">
        <v>21</v>
      </c>
      <c r="Q340" s="28" t="s">
        <v>21</v>
      </c>
      <c r="R340" s="28" t="s">
        <v>21</v>
      </c>
      <c r="S340" s="28" t="s">
        <v>21</v>
      </c>
      <c r="T340" s="28">
        <v>20.084157868250202</v>
      </c>
      <c r="U340" s="28">
        <v>20.846218753849101</v>
      </c>
      <c r="V340" s="28">
        <v>20.654050254722101</v>
      </c>
      <c r="W340" s="28">
        <v>0</v>
      </c>
      <c r="X340" s="28">
        <v>3</v>
      </c>
      <c r="Y340" s="28"/>
      <c r="Z340" s="28"/>
      <c r="AA340" s="28" t="s">
        <v>2322</v>
      </c>
      <c r="AB340" s="28" t="s">
        <v>2323</v>
      </c>
      <c r="AC340" s="28">
        <v>100</v>
      </c>
      <c r="AD340" s="28">
        <v>0</v>
      </c>
      <c r="AE340" s="28" t="s">
        <v>2411</v>
      </c>
      <c r="AF340" s="28" t="s">
        <v>2411</v>
      </c>
      <c r="AG340" s="28" t="s">
        <v>2411</v>
      </c>
      <c r="AH340" s="28" t="s">
        <v>3035</v>
      </c>
      <c r="AI340" s="44" t="s">
        <v>3320</v>
      </c>
      <c r="AJ340" s="44" t="s">
        <v>3321</v>
      </c>
      <c r="AK340" s="44">
        <v>376</v>
      </c>
      <c r="AL340" s="30"/>
      <c r="AM340" s="30"/>
      <c r="AN340" s="30"/>
      <c r="AO340" s="30"/>
      <c r="AP340" s="30"/>
      <c r="AQ340" s="30"/>
      <c r="AR340" s="30"/>
      <c r="AS340" s="30"/>
      <c r="AT340" s="30"/>
      <c r="AU340" s="30"/>
      <c r="AV340" s="30"/>
      <c r="AW340" s="30"/>
      <c r="AX340" s="30"/>
      <c r="AY340" s="30"/>
      <c r="AZ340" s="30"/>
      <c r="BA340" s="30"/>
      <c r="BB340" s="30"/>
      <c r="BC340" s="30"/>
      <c r="BD340" s="30"/>
      <c r="BE340" s="30"/>
      <c r="BF340" s="30"/>
      <c r="BG340" s="30"/>
      <c r="BH340" s="30"/>
      <c r="BI340" s="30"/>
      <c r="BJ340" s="30"/>
      <c r="BK340" s="30"/>
      <c r="BL340" s="30"/>
      <c r="BM340" s="30"/>
      <c r="BN340" s="30"/>
      <c r="BO340" s="30"/>
      <c r="BP340" s="30"/>
      <c r="BQ340" s="30"/>
      <c r="BR340" s="30"/>
      <c r="BS340" s="30"/>
      <c r="BT340" s="30"/>
      <c r="BU340" s="30"/>
      <c r="BV340" s="30"/>
      <c r="BW340" s="30"/>
      <c r="BX340" s="30"/>
      <c r="BY340" s="30"/>
      <c r="BZ340" s="30"/>
      <c r="CA340" s="30"/>
      <c r="CB340" s="30"/>
      <c r="CC340" s="30"/>
      <c r="CD340" s="30"/>
      <c r="CE340" s="30"/>
      <c r="CF340" s="30"/>
      <c r="CG340" s="30"/>
      <c r="CH340" s="30"/>
    </row>
    <row r="341" spans="1:86" s="35" customFormat="1" x14ac:dyDescent="0.2">
      <c r="A341" s="27" t="s">
        <v>1920</v>
      </c>
      <c r="B341" s="27" t="s">
        <v>363</v>
      </c>
      <c r="C341" s="27">
        <v>154323998</v>
      </c>
      <c r="D341" s="27" t="s">
        <v>2325</v>
      </c>
      <c r="E341" s="27" t="s">
        <v>2324</v>
      </c>
      <c r="F341" s="28" t="s">
        <v>367</v>
      </c>
      <c r="G341" s="28"/>
      <c r="H341" s="28"/>
      <c r="I341" s="28"/>
      <c r="J341" s="28"/>
      <c r="K341" s="28" t="s">
        <v>364</v>
      </c>
      <c r="L341" s="28" t="s">
        <v>133</v>
      </c>
      <c r="M341" s="28" t="s">
        <v>365</v>
      </c>
      <c r="N341" s="28" t="s">
        <v>366</v>
      </c>
      <c r="O341" s="28" t="s">
        <v>21</v>
      </c>
      <c r="P341" s="28" t="s">
        <v>21</v>
      </c>
      <c r="Q341" s="28" t="s">
        <v>21</v>
      </c>
      <c r="R341" s="28" t="s">
        <v>21</v>
      </c>
      <c r="S341" s="28">
        <v>24.4714692741805</v>
      </c>
      <c r="T341" s="28">
        <v>24.975510208020498</v>
      </c>
      <c r="U341" s="28">
        <v>25.6342844356911</v>
      </c>
      <c r="V341" s="28">
        <v>25.094346740423699</v>
      </c>
      <c r="W341" s="28">
        <v>0</v>
      </c>
      <c r="X341" s="28">
        <v>4</v>
      </c>
      <c r="Y341" s="28"/>
      <c r="Z341" s="28"/>
      <c r="AA341" s="28" t="s">
        <v>2324</v>
      </c>
      <c r="AB341" s="28" t="s">
        <v>2325</v>
      </c>
      <c r="AC341" s="28">
        <v>100</v>
      </c>
      <c r="AD341" s="28">
        <v>0</v>
      </c>
      <c r="AE341" s="28" t="s">
        <v>2411</v>
      </c>
      <c r="AF341" s="28" t="s">
        <v>2411</v>
      </c>
      <c r="AG341" s="28" t="s">
        <v>2411</v>
      </c>
      <c r="AH341" s="28" t="s">
        <v>2445</v>
      </c>
      <c r="AI341" s="45"/>
      <c r="AJ341" s="45"/>
      <c r="AK341" s="45"/>
      <c r="AL341" s="30"/>
      <c r="AM341" s="30"/>
      <c r="AN341" s="30"/>
      <c r="AO341" s="30"/>
      <c r="AP341" s="30"/>
      <c r="AQ341" s="30"/>
      <c r="AR341" s="30"/>
      <c r="AS341" s="30"/>
      <c r="AT341" s="30"/>
      <c r="AU341" s="30"/>
      <c r="AV341" s="30"/>
      <c r="AW341" s="30"/>
      <c r="AX341" s="30"/>
      <c r="AY341" s="30"/>
      <c r="AZ341" s="30"/>
      <c r="BA341" s="30"/>
      <c r="BB341" s="30"/>
      <c r="BC341" s="30"/>
      <c r="BD341" s="30"/>
      <c r="BE341" s="30"/>
      <c r="BF341" s="30"/>
      <c r="BG341" s="30"/>
      <c r="BH341" s="30"/>
      <c r="BI341" s="30"/>
      <c r="BJ341" s="30"/>
      <c r="BK341" s="30"/>
      <c r="BL341" s="30"/>
      <c r="BM341" s="30"/>
      <c r="BN341" s="30"/>
      <c r="BO341" s="30"/>
      <c r="BP341" s="30"/>
      <c r="BQ341" s="30"/>
      <c r="BR341" s="30"/>
      <c r="BS341" s="30"/>
      <c r="BT341" s="30"/>
      <c r="BU341" s="30"/>
      <c r="BV341" s="30"/>
      <c r="BW341" s="30"/>
      <c r="BX341" s="30"/>
      <c r="BY341" s="30"/>
      <c r="BZ341" s="30"/>
      <c r="CA341" s="30"/>
      <c r="CB341" s="30"/>
      <c r="CC341" s="30"/>
      <c r="CD341" s="30"/>
      <c r="CE341" s="30"/>
      <c r="CF341" s="30"/>
      <c r="CG341" s="30"/>
      <c r="CH341" s="30"/>
    </row>
    <row r="342" spans="1:86" s="23" customFormat="1" ht="15.75" customHeight="1" x14ac:dyDescent="0.2">
      <c r="A342" s="70" t="s">
        <v>1921</v>
      </c>
      <c r="B342" s="70" t="s">
        <v>1232</v>
      </c>
      <c r="C342" s="70">
        <v>154324176</v>
      </c>
      <c r="D342" s="70" t="s">
        <v>2327</v>
      </c>
      <c r="E342" s="70" t="s">
        <v>2326</v>
      </c>
      <c r="F342" s="69" t="s">
        <v>1233</v>
      </c>
      <c r="G342" s="69"/>
      <c r="H342" s="69"/>
      <c r="I342" s="69"/>
      <c r="J342" s="69"/>
      <c r="K342" s="28" t="s">
        <v>1601</v>
      </c>
      <c r="L342" s="28" t="s">
        <v>133</v>
      </c>
      <c r="M342" s="28" t="s">
        <v>1602</v>
      </c>
      <c r="N342" s="28" t="s">
        <v>1603</v>
      </c>
      <c r="O342" s="28">
        <v>21.713334976575201</v>
      </c>
      <c r="P342" s="28">
        <v>22.0637526509277</v>
      </c>
      <c r="Q342" s="28">
        <v>21.291517210522201</v>
      </c>
      <c r="R342" s="28">
        <v>22.4248251455132</v>
      </c>
      <c r="S342" s="28" t="s">
        <v>21</v>
      </c>
      <c r="T342" s="28">
        <v>23.487829112579099</v>
      </c>
      <c r="U342" s="28">
        <v>24.135392031153302</v>
      </c>
      <c r="V342" s="28">
        <v>23.6655803463902</v>
      </c>
      <c r="W342" s="28">
        <v>4</v>
      </c>
      <c r="X342" s="28">
        <v>3</v>
      </c>
      <c r="Y342" s="29">
        <v>-1.8895763341563001</v>
      </c>
      <c r="Z342" s="28">
        <v>1.72031046056637E-3</v>
      </c>
      <c r="AA342" s="69" t="s">
        <v>2326</v>
      </c>
      <c r="AB342" s="69" t="s">
        <v>2327</v>
      </c>
      <c r="AC342" s="69">
        <v>100</v>
      </c>
      <c r="AD342" s="69">
        <v>0</v>
      </c>
      <c r="AE342" s="69" t="s">
        <v>2411</v>
      </c>
      <c r="AF342" s="69" t="s">
        <v>2411</v>
      </c>
      <c r="AG342" s="69" t="s">
        <v>2411</v>
      </c>
      <c r="AH342" s="69" t="s">
        <v>2411</v>
      </c>
      <c r="AI342" s="45"/>
      <c r="AJ342" s="45"/>
      <c r="AK342" s="45"/>
      <c r="AL342" s="30"/>
      <c r="AM342" s="30"/>
      <c r="AN342" s="30"/>
      <c r="AO342" s="30"/>
      <c r="AP342" s="30"/>
      <c r="AQ342" s="30"/>
      <c r="AR342" s="30"/>
      <c r="AS342" s="30"/>
      <c r="AT342" s="30"/>
      <c r="AU342" s="30"/>
      <c r="AV342" s="30"/>
      <c r="AW342" s="30"/>
      <c r="AX342" s="30"/>
      <c r="AY342" s="30"/>
      <c r="AZ342" s="30"/>
      <c r="BA342" s="30"/>
      <c r="BB342" s="30"/>
      <c r="BC342" s="30"/>
      <c r="BD342" s="30"/>
      <c r="BE342" s="30"/>
      <c r="BF342" s="30"/>
      <c r="BG342" s="30"/>
      <c r="BH342" s="30"/>
      <c r="BI342" s="30"/>
      <c r="BJ342" s="30"/>
      <c r="BK342" s="30"/>
      <c r="BL342" s="30"/>
      <c r="BM342" s="30"/>
      <c r="BN342" s="30"/>
      <c r="BO342" s="30"/>
      <c r="BP342" s="30"/>
      <c r="BQ342" s="30"/>
      <c r="BR342" s="30"/>
      <c r="BS342" s="30"/>
      <c r="BT342" s="30"/>
      <c r="BU342" s="30"/>
      <c r="BV342" s="30"/>
      <c r="BW342" s="30"/>
      <c r="BX342" s="30"/>
      <c r="BY342" s="30"/>
      <c r="BZ342" s="30"/>
      <c r="CA342" s="30"/>
      <c r="CB342" s="30"/>
      <c r="CC342" s="30"/>
      <c r="CD342" s="30"/>
      <c r="CE342" s="30"/>
      <c r="CF342" s="30"/>
      <c r="CG342" s="30"/>
      <c r="CH342" s="30"/>
    </row>
    <row r="343" spans="1:86" s="23" customFormat="1" x14ac:dyDescent="0.2">
      <c r="A343" s="70"/>
      <c r="B343" s="70"/>
      <c r="C343" s="70"/>
      <c r="D343" s="70"/>
      <c r="E343" s="70"/>
      <c r="F343" s="69"/>
      <c r="G343" s="69"/>
      <c r="H343" s="69"/>
      <c r="I343" s="69"/>
      <c r="J343" s="69"/>
      <c r="K343" s="28" t="s">
        <v>2508</v>
      </c>
      <c r="L343" s="28" t="s">
        <v>705</v>
      </c>
      <c r="M343" s="28" t="s">
        <v>2509</v>
      </c>
      <c r="N343" s="28" t="s">
        <v>2510</v>
      </c>
      <c r="O343" s="28" t="s">
        <v>21</v>
      </c>
      <c r="P343" s="28" t="s">
        <v>21</v>
      </c>
      <c r="Q343" s="28" t="s">
        <v>21</v>
      </c>
      <c r="R343" s="28" t="s">
        <v>21</v>
      </c>
      <c r="S343" s="28" t="s">
        <v>21</v>
      </c>
      <c r="T343" s="28">
        <v>21.197643100485301</v>
      </c>
      <c r="U343" s="28">
        <v>22.333651929315</v>
      </c>
      <c r="V343" s="28">
        <v>22.149211659898899</v>
      </c>
      <c r="W343" s="28">
        <v>0</v>
      </c>
      <c r="X343" s="28">
        <v>3</v>
      </c>
      <c r="Y343" s="28"/>
      <c r="Z343" s="28"/>
      <c r="AA343" s="69"/>
      <c r="AB343" s="69"/>
      <c r="AC343" s="69"/>
      <c r="AD343" s="69"/>
      <c r="AE343" s="69"/>
      <c r="AF343" s="69"/>
      <c r="AG343" s="69"/>
      <c r="AH343" s="69"/>
      <c r="AI343" s="45"/>
      <c r="AJ343" s="45"/>
      <c r="AK343" s="45"/>
      <c r="AL343" s="30"/>
      <c r="AM343" s="30"/>
      <c r="AN343" s="30"/>
      <c r="AO343" s="30"/>
      <c r="AP343" s="30"/>
      <c r="AQ343" s="30"/>
      <c r="AR343" s="30"/>
      <c r="AS343" s="30"/>
      <c r="AT343" s="30"/>
      <c r="AU343" s="30"/>
      <c r="AV343" s="30"/>
      <c r="AW343" s="30"/>
      <c r="AX343" s="30"/>
      <c r="AY343" s="30"/>
      <c r="AZ343" s="30"/>
      <c r="BA343" s="30"/>
      <c r="BB343" s="30"/>
      <c r="BC343" s="30"/>
      <c r="BD343" s="30"/>
      <c r="BE343" s="30"/>
      <c r="BF343" s="30"/>
      <c r="BG343" s="30"/>
      <c r="BH343" s="30"/>
      <c r="BI343" s="30"/>
      <c r="BJ343" s="30"/>
      <c r="BK343" s="30"/>
      <c r="BL343" s="30"/>
      <c r="BM343" s="30"/>
      <c r="BN343" s="30"/>
      <c r="BO343" s="30"/>
      <c r="BP343" s="30"/>
      <c r="BQ343" s="30"/>
      <c r="BR343" s="30"/>
      <c r="BS343" s="30"/>
      <c r="BT343" s="30"/>
      <c r="BU343" s="30"/>
      <c r="BV343" s="30"/>
      <c r="BW343" s="30"/>
      <c r="BX343" s="30"/>
      <c r="BY343" s="30"/>
      <c r="BZ343" s="30"/>
      <c r="CA343" s="30"/>
      <c r="CB343" s="30"/>
      <c r="CC343" s="30"/>
      <c r="CD343" s="30"/>
      <c r="CE343" s="30"/>
      <c r="CF343" s="30"/>
      <c r="CG343" s="30"/>
      <c r="CH343" s="30"/>
    </row>
    <row r="344" spans="1:86" s="23" customFormat="1" x14ac:dyDescent="0.2">
      <c r="A344" s="70"/>
      <c r="B344" s="70"/>
      <c r="C344" s="70"/>
      <c r="D344" s="70"/>
      <c r="E344" s="70"/>
      <c r="F344" s="69"/>
      <c r="G344" s="69"/>
      <c r="H344" s="69"/>
      <c r="I344" s="69"/>
      <c r="J344" s="69"/>
      <c r="K344" s="28" t="s">
        <v>2511</v>
      </c>
      <c r="L344" s="28" t="s">
        <v>796</v>
      </c>
      <c r="M344" s="28" t="s">
        <v>2512</v>
      </c>
      <c r="N344" s="28" t="s">
        <v>2513</v>
      </c>
      <c r="O344" s="28" t="s">
        <v>21</v>
      </c>
      <c r="P344" s="28">
        <v>22.599153163931401</v>
      </c>
      <c r="Q344" s="28">
        <v>22.324718770890598</v>
      </c>
      <c r="R344" s="28">
        <v>23.451355196550399</v>
      </c>
      <c r="S344" s="28">
        <v>24.1235993930276</v>
      </c>
      <c r="T344" s="28">
        <v>25.004285932182501</v>
      </c>
      <c r="U344" s="28">
        <v>25.682139404835901</v>
      </c>
      <c r="V344" s="28">
        <v>25.3936362207725</v>
      </c>
      <c r="W344" s="28">
        <v>3</v>
      </c>
      <c r="X344" s="28">
        <v>4</v>
      </c>
      <c r="Y344" s="29">
        <v>-2.2591728605805002</v>
      </c>
      <c r="Z344" s="28">
        <v>5.8656767742379101E-3</v>
      </c>
      <c r="AA344" s="69"/>
      <c r="AB344" s="69"/>
      <c r="AC344" s="69"/>
      <c r="AD344" s="69"/>
      <c r="AE344" s="69"/>
      <c r="AF344" s="69"/>
      <c r="AG344" s="69"/>
      <c r="AH344" s="69"/>
      <c r="AI344" s="45"/>
      <c r="AJ344" s="45"/>
      <c r="AK344" s="45"/>
      <c r="AL344" s="30"/>
      <c r="AM344" s="30"/>
      <c r="AN344" s="30"/>
      <c r="AO344" s="30"/>
      <c r="AP344" s="30"/>
      <c r="AQ344" s="30"/>
      <c r="AR344" s="30"/>
      <c r="AS344" s="30"/>
      <c r="AT344" s="30"/>
      <c r="AU344" s="30"/>
      <c r="AV344" s="30"/>
      <c r="AW344" s="30"/>
      <c r="AX344" s="30"/>
      <c r="AY344" s="30"/>
      <c r="AZ344" s="30"/>
      <c r="BA344" s="30"/>
      <c r="BB344" s="30"/>
      <c r="BC344" s="30"/>
      <c r="BD344" s="30"/>
      <c r="BE344" s="30"/>
      <c r="BF344" s="30"/>
      <c r="BG344" s="30"/>
      <c r="BH344" s="30"/>
      <c r="BI344" s="30"/>
      <c r="BJ344" s="30"/>
      <c r="BK344" s="30"/>
      <c r="BL344" s="30"/>
      <c r="BM344" s="30"/>
      <c r="BN344" s="30"/>
      <c r="BO344" s="30"/>
      <c r="BP344" s="30"/>
      <c r="BQ344" s="30"/>
      <c r="BR344" s="30"/>
      <c r="BS344" s="30"/>
      <c r="BT344" s="30"/>
      <c r="BU344" s="30"/>
      <c r="BV344" s="30"/>
      <c r="BW344" s="30"/>
      <c r="BX344" s="30"/>
      <c r="BY344" s="30"/>
      <c r="BZ344" s="30"/>
      <c r="CA344" s="30"/>
      <c r="CB344" s="30"/>
      <c r="CC344" s="30"/>
      <c r="CD344" s="30"/>
      <c r="CE344" s="30"/>
      <c r="CF344" s="30"/>
      <c r="CG344" s="30"/>
      <c r="CH344" s="30"/>
    </row>
    <row r="345" spans="1:86" ht="33.75" customHeight="1" x14ac:dyDescent="0.2">
      <c r="A345" s="68" t="s">
        <v>3322</v>
      </c>
      <c r="B345" s="68"/>
      <c r="C345" s="68"/>
      <c r="D345" s="68"/>
      <c r="E345" s="68"/>
      <c r="F345" s="68"/>
      <c r="G345" s="68"/>
    </row>
  </sheetData>
  <mergeCells count="1168">
    <mergeCell ref="AI173:AI176"/>
    <mergeCell ref="AJ173:AJ176"/>
    <mergeCell ref="AK173:AK176"/>
    <mergeCell ref="AI179:AI180"/>
    <mergeCell ref="AJ179:AJ180"/>
    <mergeCell ref="AK179:AK180"/>
    <mergeCell ref="AI186:AI187"/>
    <mergeCell ref="AJ186:AJ187"/>
    <mergeCell ref="AK186:AK187"/>
    <mergeCell ref="AI106:AI107"/>
    <mergeCell ref="AJ106:AJ107"/>
    <mergeCell ref="AK106:AK107"/>
    <mergeCell ref="AI121:AI122"/>
    <mergeCell ref="AJ121:AJ122"/>
    <mergeCell ref="AK121:AK122"/>
    <mergeCell ref="AI127:AI128"/>
    <mergeCell ref="AJ127:AJ128"/>
    <mergeCell ref="AK127:AK128"/>
    <mergeCell ref="AI129:AI130"/>
    <mergeCell ref="AJ129:AJ130"/>
    <mergeCell ref="AK129:AK130"/>
    <mergeCell ref="AI135:AI136"/>
    <mergeCell ref="AJ135:AJ136"/>
    <mergeCell ref="AK135:AK136"/>
    <mergeCell ref="AI142:AI144"/>
    <mergeCell ref="AJ142:AJ144"/>
    <mergeCell ref="AK142:AK144"/>
    <mergeCell ref="AI27:AI28"/>
    <mergeCell ref="AJ27:AJ28"/>
    <mergeCell ref="AK27:AK28"/>
    <mergeCell ref="AI39:AI42"/>
    <mergeCell ref="AJ39:AJ42"/>
    <mergeCell ref="AK39:AK42"/>
    <mergeCell ref="AI55:AI56"/>
    <mergeCell ref="AJ55:AJ56"/>
    <mergeCell ref="AK55:AK56"/>
    <mergeCell ref="AI74:AI75"/>
    <mergeCell ref="AJ74:AJ75"/>
    <mergeCell ref="AK74:AK75"/>
    <mergeCell ref="AI90:AI91"/>
    <mergeCell ref="AJ90:AJ91"/>
    <mergeCell ref="AK90:AK91"/>
    <mergeCell ref="AI94:AI97"/>
    <mergeCell ref="AJ94:AJ97"/>
    <mergeCell ref="AK94:AK97"/>
    <mergeCell ref="AC4:AC6"/>
    <mergeCell ref="AD4:AD6"/>
    <mergeCell ref="AE4:AE6"/>
    <mergeCell ref="AF4:AF6"/>
    <mergeCell ref="AG4:AG6"/>
    <mergeCell ref="AH4:AH6"/>
    <mergeCell ref="G4:G6"/>
    <mergeCell ref="H4:H6"/>
    <mergeCell ref="I4:I6"/>
    <mergeCell ref="J4:J6"/>
    <mergeCell ref="AA4:AA6"/>
    <mergeCell ref="AB4:AB6"/>
    <mergeCell ref="A4:A6"/>
    <mergeCell ref="B4:B6"/>
    <mergeCell ref="C4:C6"/>
    <mergeCell ref="D4:D6"/>
    <mergeCell ref="E4:E6"/>
    <mergeCell ref="F4:F6"/>
    <mergeCell ref="AC11:AC12"/>
    <mergeCell ref="AD11:AD12"/>
    <mergeCell ref="AE11:AE12"/>
    <mergeCell ref="AF11:AF12"/>
    <mergeCell ref="AG11:AG12"/>
    <mergeCell ref="AH11:AH12"/>
    <mergeCell ref="G11:G12"/>
    <mergeCell ref="H11:H12"/>
    <mergeCell ref="I11:I12"/>
    <mergeCell ref="J11:J12"/>
    <mergeCell ref="AA11:AA12"/>
    <mergeCell ref="AB11:AB12"/>
    <mergeCell ref="A11:A12"/>
    <mergeCell ref="B11:B12"/>
    <mergeCell ref="C11:C12"/>
    <mergeCell ref="D11:D12"/>
    <mergeCell ref="E11:E12"/>
    <mergeCell ref="F11:F12"/>
    <mergeCell ref="AC20:AC21"/>
    <mergeCell ref="AD20:AD21"/>
    <mergeCell ref="AE20:AE21"/>
    <mergeCell ref="AF20:AF21"/>
    <mergeCell ref="AG20:AG21"/>
    <mergeCell ref="AH20:AH21"/>
    <mergeCell ref="G20:G21"/>
    <mergeCell ref="H20:H21"/>
    <mergeCell ref="I20:I21"/>
    <mergeCell ref="J20:J21"/>
    <mergeCell ref="AA20:AA21"/>
    <mergeCell ref="AB20:AB21"/>
    <mergeCell ref="A20:A21"/>
    <mergeCell ref="B20:B21"/>
    <mergeCell ref="C20:C21"/>
    <mergeCell ref="D20:D21"/>
    <mergeCell ref="E20:E21"/>
    <mergeCell ref="F20:F21"/>
    <mergeCell ref="AC27:AC28"/>
    <mergeCell ref="AD27:AD28"/>
    <mergeCell ref="AE27:AE28"/>
    <mergeCell ref="AF27:AF28"/>
    <mergeCell ref="AG27:AG28"/>
    <mergeCell ref="AH27:AH28"/>
    <mergeCell ref="G27:G28"/>
    <mergeCell ref="H27:H28"/>
    <mergeCell ref="I27:I28"/>
    <mergeCell ref="J27:J28"/>
    <mergeCell ref="AA27:AA28"/>
    <mergeCell ref="AB27:AB28"/>
    <mergeCell ref="A27:A28"/>
    <mergeCell ref="B27:B28"/>
    <mergeCell ref="C27:C28"/>
    <mergeCell ref="D27:D28"/>
    <mergeCell ref="E27:E28"/>
    <mergeCell ref="F27:F28"/>
    <mergeCell ref="AC30:AC31"/>
    <mergeCell ref="AD30:AD31"/>
    <mergeCell ref="AE30:AE31"/>
    <mergeCell ref="AF30:AF31"/>
    <mergeCell ref="AG30:AG31"/>
    <mergeCell ref="AH30:AH31"/>
    <mergeCell ref="G30:G31"/>
    <mergeCell ref="H30:H31"/>
    <mergeCell ref="I30:I31"/>
    <mergeCell ref="J30:J31"/>
    <mergeCell ref="AA30:AA31"/>
    <mergeCell ref="AB30:AB31"/>
    <mergeCell ref="A30:A31"/>
    <mergeCell ref="B30:B31"/>
    <mergeCell ref="C30:C31"/>
    <mergeCell ref="D30:D31"/>
    <mergeCell ref="E30:E31"/>
    <mergeCell ref="F30:F31"/>
    <mergeCell ref="AC33:AC34"/>
    <mergeCell ref="AD33:AD34"/>
    <mergeCell ref="AE33:AE34"/>
    <mergeCell ref="AF33:AF34"/>
    <mergeCell ref="AG33:AG34"/>
    <mergeCell ref="AH33:AH34"/>
    <mergeCell ref="G33:G34"/>
    <mergeCell ref="H33:H34"/>
    <mergeCell ref="I33:I34"/>
    <mergeCell ref="J33:J34"/>
    <mergeCell ref="AA33:AA34"/>
    <mergeCell ref="AB33:AB34"/>
    <mergeCell ref="A33:A34"/>
    <mergeCell ref="B33:B34"/>
    <mergeCell ref="C33:C34"/>
    <mergeCell ref="D33:D34"/>
    <mergeCell ref="E33:E34"/>
    <mergeCell ref="F33:F34"/>
    <mergeCell ref="AC39:AC42"/>
    <mergeCell ref="AD39:AD42"/>
    <mergeCell ref="AE39:AE42"/>
    <mergeCell ref="AF39:AF42"/>
    <mergeCell ref="AG39:AG42"/>
    <mergeCell ref="AH39:AH42"/>
    <mergeCell ref="G39:G42"/>
    <mergeCell ref="H39:H42"/>
    <mergeCell ref="I39:I42"/>
    <mergeCell ref="J39:J42"/>
    <mergeCell ref="AA39:AA42"/>
    <mergeCell ref="AB39:AB42"/>
    <mergeCell ref="A39:A42"/>
    <mergeCell ref="B39:B42"/>
    <mergeCell ref="C39:C42"/>
    <mergeCell ref="D39:D42"/>
    <mergeCell ref="E39:E42"/>
    <mergeCell ref="F39:F42"/>
    <mergeCell ref="AC55:AC56"/>
    <mergeCell ref="AD55:AD56"/>
    <mergeCell ref="AE55:AE56"/>
    <mergeCell ref="AF55:AF56"/>
    <mergeCell ref="AG55:AG56"/>
    <mergeCell ref="AH55:AH56"/>
    <mergeCell ref="G55:G56"/>
    <mergeCell ref="H55:H56"/>
    <mergeCell ref="I55:I56"/>
    <mergeCell ref="J55:J56"/>
    <mergeCell ref="AA55:AA56"/>
    <mergeCell ref="AB55:AB56"/>
    <mergeCell ref="A55:A56"/>
    <mergeCell ref="B55:B56"/>
    <mergeCell ref="C55:C56"/>
    <mergeCell ref="D55:D56"/>
    <mergeCell ref="E55:E56"/>
    <mergeCell ref="F55:F56"/>
    <mergeCell ref="AC62:AC67"/>
    <mergeCell ref="AD62:AD67"/>
    <mergeCell ref="AE62:AE67"/>
    <mergeCell ref="AF62:AF67"/>
    <mergeCell ref="AG62:AG67"/>
    <mergeCell ref="AH62:AH67"/>
    <mergeCell ref="G62:G67"/>
    <mergeCell ref="H62:H67"/>
    <mergeCell ref="I62:I67"/>
    <mergeCell ref="J62:J67"/>
    <mergeCell ref="AA62:AA67"/>
    <mergeCell ref="AB62:AB67"/>
    <mergeCell ref="A62:A67"/>
    <mergeCell ref="B62:B67"/>
    <mergeCell ref="C62:C67"/>
    <mergeCell ref="D62:D67"/>
    <mergeCell ref="E62:E67"/>
    <mergeCell ref="F62:F67"/>
    <mergeCell ref="AC69:AC70"/>
    <mergeCell ref="AD69:AD70"/>
    <mergeCell ref="AE69:AE70"/>
    <mergeCell ref="AF69:AF70"/>
    <mergeCell ref="AG69:AG70"/>
    <mergeCell ref="AH69:AH70"/>
    <mergeCell ref="G69:G70"/>
    <mergeCell ref="H69:H70"/>
    <mergeCell ref="I69:I70"/>
    <mergeCell ref="J69:J70"/>
    <mergeCell ref="AA69:AA70"/>
    <mergeCell ref="AB69:AB70"/>
    <mergeCell ref="A69:A70"/>
    <mergeCell ref="B69:B70"/>
    <mergeCell ref="C69:C70"/>
    <mergeCell ref="D69:D70"/>
    <mergeCell ref="E69:E70"/>
    <mergeCell ref="F69:F70"/>
    <mergeCell ref="G72:G73"/>
    <mergeCell ref="G74:G75"/>
    <mergeCell ref="H72:H73"/>
    <mergeCell ref="H74:H75"/>
    <mergeCell ref="I72:I73"/>
    <mergeCell ref="I74:I75"/>
    <mergeCell ref="D72:D73"/>
    <mergeCell ref="D74:D75"/>
    <mergeCell ref="E72:E73"/>
    <mergeCell ref="E74:E75"/>
    <mergeCell ref="F72:F73"/>
    <mergeCell ref="F74:F75"/>
    <mergeCell ref="A72:A73"/>
    <mergeCell ref="A74:A75"/>
    <mergeCell ref="B72:B73"/>
    <mergeCell ref="B74:B75"/>
    <mergeCell ref="C72:C73"/>
    <mergeCell ref="C74:C75"/>
    <mergeCell ref="AF72:AF73"/>
    <mergeCell ref="AF74:AF75"/>
    <mergeCell ref="AG72:AG73"/>
    <mergeCell ref="AG74:AG75"/>
    <mergeCell ref="AH72:AH73"/>
    <mergeCell ref="AH74:AH75"/>
    <mergeCell ref="AC72:AC73"/>
    <mergeCell ref="AC74:AC75"/>
    <mergeCell ref="AD72:AD73"/>
    <mergeCell ref="AD74:AD75"/>
    <mergeCell ref="AE72:AE73"/>
    <mergeCell ref="AE74:AE75"/>
    <mergeCell ref="J72:J73"/>
    <mergeCell ref="J74:J75"/>
    <mergeCell ref="AA72:AA73"/>
    <mergeCell ref="AA74:AA75"/>
    <mergeCell ref="AB72:AB73"/>
    <mergeCell ref="AB74:AB75"/>
    <mergeCell ref="AC77:AC78"/>
    <mergeCell ref="AD77:AD78"/>
    <mergeCell ref="AE77:AE78"/>
    <mergeCell ref="AF77:AF78"/>
    <mergeCell ref="AG77:AG78"/>
    <mergeCell ref="AH77:AH78"/>
    <mergeCell ref="G77:G78"/>
    <mergeCell ref="H77:H78"/>
    <mergeCell ref="I77:I78"/>
    <mergeCell ref="J77:J78"/>
    <mergeCell ref="AA77:AA78"/>
    <mergeCell ref="AB77:AB78"/>
    <mergeCell ref="A77:A78"/>
    <mergeCell ref="B77:B78"/>
    <mergeCell ref="C77:C78"/>
    <mergeCell ref="D77:D78"/>
    <mergeCell ref="E77:E78"/>
    <mergeCell ref="F77:F78"/>
    <mergeCell ref="AC90:AC91"/>
    <mergeCell ref="AD90:AD91"/>
    <mergeCell ref="AE90:AE91"/>
    <mergeCell ref="AF90:AF91"/>
    <mergeCell ref="AG90:AG91"/>
    <mergeCell ref="AH90:AH91"/>
    <mergeCell ref="G90:G91"/>
    <mergeCell ref="H90:H91"/>
    <mergeCell ref="I90:I91"/>
    <mergeCell ref="J90:J91"/>
    <mergeCell ref="AA90:AA91"/>
    <mergeCell ref="AB90:AB91"/>
    <mergeCell ref="A90:A91"/>
    <mergeCell ref="B90:B91"/>
    <mergeCell ref="C90:C91"/>
    <mergeCell ref="D90:D91"/>
    <mergeCell ref="E90:E91"/>
    <mergeCell ref="F90:F91"/>
    <mergeCell ref="AC94:AC97"/>
    <mergeCell ref="AD94:AD97"/>
    <mergeCell ref="AE94:AE97"/>
    <mergeCell ref="AF94:AF97"/>
    <mergeCell ref="AG94:AG97"/>
    <mergeCell ref="AH94:AH97"/>
    <mergeCell ref="G94:G97"/>
    <mergeCell ref="H94:H97"/>
    <mergeCell ref="I94:I97"/>
    <mergeCell ref="J94:J97"/>
    <mergeCell ref="AA94:AA97"/>
    <mergeCell ref="AB94:AB97"/>
    <mergeCell ref="A94:A97"/>
    <mergeCell ref="B94:B97"/>
    <mergeCell ref="C94:C97"/>
    <mergeCell ref="D94:D97"/>
    <mergeCell ref="E94:E97"/>
    <mergeCell ref="F94:F97"/>
    <mergeCell ref="AC106:AC107"/>
    <mergeCell ref="AD106:AD107"/>
    <mergeCell ref="AE106:AE107"/>
    <mergeCell ref="AF106:AF107"/>
    <mergeCell ref="AG106:AG107"/>
    <mergeCell ref="AH106:AH107"/>
    <mergeCell ref="G106:G107"/>
    <mergeCell ref="H106:H107"/>
    <mergeCell ref="I106:I107"/>
    <mergeCell ref="J106:J107"/>
    <mergeCell ref="AA106:AA107"/>
    <mergeCell ref="AB106:AB107"/>
    <mergeCell ref="A106:A107"/>
    <mergeCell ref="B106:B107"/>
    <mergeCell ref="C106:C107"/>
    <mergeCell ref="D106:D107"/>
    <mergeCell ref="E106:E107"/>
    <mergeCell ref="F106:F107"/>
    <mergeCell ref="AC114:AC119"/>
    <mergeCell ref="AD114:AD119"/>
    <mergeCell ref="AE114:AE119"/>
    <mergeCell ref="AF114:AF119"/>
    <mergeCell ref="AG114:AG119"/>
    <mergeCell ref="AH114:AH119"/>
    <mergeCell ref="G114:G119"/>
    <mergeCell ref="H114:H119"/>
    <mergeCell ref="I114:I119"/>
    <mergeCell ref="J114:J119"/>
    <mergeCell ref="AA114:AA119"/>
    <mergeCell ref="AB114:AB119"/>
    <mergeCell ref="A114:A119"/>
    <mergeCell ref="B114:B119"/>
    <mergeCell ref="C114:C119"/>
    <mergeCell ref="D114:D119"/>
    <mergeCell ref="E114:E119"/>
    <mergeCell ref="F114:F119"/>
    <mergeCell ref="AC121:AC122"/>
    <mergeCell ref="AD121:AD122"/>
    <mergeCell ref="AE121:AE122"/>
    <mergeCell ref="AF121:AF122"/>
    <mergeCell ref="AG121:AG122"/>
    <mergeCell ref="AH121:AH122"/>
    <mergeCell ref="G121:G122"/>
    <mergeCell ref="H121:H122"/>
    <mergeCell ref="I121:I122"/>
    <mergeCell ref="J121:J122"/>
    <mergeCell ref="AA121:AA122"/>
    <mergeCell ref="AB121:AB122"/>
    <mergeCell ref="A121:A122"/>
    <mergeCell ref="B121:B122"/>
    <mergeCell ref="C121:C122"/>
    <mergeCell ref="D121:D122"/>
    <mergeCell ref="E121:E122"/>
    <mergeCell ref="F121:F122"/>
    <mergeCell ref="E125:E126"/>
    <mergeCell ref="E127:E128"/>
    <mergeCell ref="E129:E130"/>
    <mergeCell ref="F125:F126"/>
    <mergeCell ref="F127:F128"/>
    <mergeCell ref="F129:F130"/>
    <mergeCell ref="C129:C130"/>
    <mergeCell ref="D129:D130"/>
    <mergeCell ref="C125:C126"/>
    <mergeCell ref="C127:C128"/>
    <mergeCell ref="D125:D126"/>
    <mergeCell ref="D127:D128"/>
    <mergeCell ref="A125:A126"/>
    <mergeCell ref="A127:A128"/>
    <mergeCell ref="A129:A130"/>
    <mergeCell ref="B125:B126"/>
    <mergeCell ref="B127:B128"/>
    <mergeCell ref="B129:B130"/>
    <mergeCell ref="AA125:AA126"/>
    <mergeCell ref="AA127:AA128"/>
    <mergeCell ref="AA129:AA130"/>
    <mergeCell ref="AB125:AB126"/>
    <mergeCell ref="AB127:AB128"/>
    <mergeCell ref="AB129:AB130"/>
    <mergeCell ref="I125:I126"/>
    <mergeCell ref="I127:I128"/>
    <mergeCell ref="I129:I130"/>
    <mergeCell ref="J125:J126"/>
    <mergeCell ref="J127:J128"/>
    <mergeCell ref="J129:J130"/>
    <mergeCell ref="G125:G126"/>
    <mergeCell ref="H125:H126"/>
    <mergeCell ref="G127:G128"/>
    <mergeCell ref="H127:H128"/>
    <mergeCell ref="G129:G130"/>
    <mergeCell ref="H129:H130"/>
    <mergeCell ref="AG125:AG126"/>
    <mergeCell ref="AG127:AG128"/>
    <mergeCell ref="AG129:AG130"/>
    <mergeCell ref="AH125:AH126"/>
    <mergeCell ref="AH127:AH128"/>
    <mergeCell ref="AH129:AH130"/>
    <mergeCell ref="AE125:AE126"/>
    <mergeCell ref="AE127:AE128"/>
    <mergeCell ref="AE129:AE130"/>
    <mergeCell ref="AF125:AF126"/>
    <mergeCell ref="AF127:AF128"/>
    <mergeCell ref="AF129:AF130"/>
    <mergeCell ref="AC125:AC126"/>
    <mergeCell ref="AC127:AC128"/>
    <mergeCell ref="AC129:AC130"/>
    <mergeCell ref="AD125:AD126"/>
    <mergeCell ref="AD127:AD128"/>
    <mergeCell ref="AD129:AD130"/>
    <mergeCell ref="AC135:AC136"/>
    <mergeCell ref="AD135:AD136"/>
    <mergeCell ref="AE135:AE136"/>
    <mergeCell ref="AF135:AF136"/>
    <mergeCell ref="AG135:AG136"/>
    <mergeCell ref="AH135:AH136"/>
    <mergeCell ref="G135:G136"/>
    <mergeCell ref="H135:H136"/>
    <mergeCell ref="I135:I136"/>
    <mergeCell ref="J135:J136"/>
    <mergeCell ref="AA135:AA136"/>
    <mergeCell ref="AB135:AB136"/>
    <mergeCell ref="A135:A136"/>
    <mergeCell ref="B135:B136"/>
    <mergeCell ref="C135:C136"/>
    <mergeCell ref="D135:D136"/>
    <mergeCell ref="E135:E136"/>
    <mergeCell ref="F135:F136"/>
    <mergeCell ref="AC142:AC144"/>
    <mergeCell ref="AD142:AD144"/>
    <mergeCell ref="AE142:AE144"/>
    <mergeCell ref="AF142:AF144"/>
    <mergeCell ref="AG142:AG144"/>
    <mergeCell ref="AH142:AH144"/>
    <mergeCell ref="G142:G144"/>
    <mergeCell ref="H142:H144"/>
    <mergeCell ref="I142:I144"/>
    <mergeCell ref="J142:J144"/>
    <mergeCell ref="AA142:AA144"/>
    <mergeCell ref="AB142:AB144"/>
    <mergeCell ref="D142:D144"/>
    <mergeCell ref="E142:E144"/>
    <mergeCell ref="A142:A144"/>
    <mergeCell ref="B142:B144"/>
    <mergeCell ref="C142:C144"/>
    <mergeCell ref="F142:F144"/>
    <mergeCell ref="AC145:AC146"/>
    <mergeCell ref="AC147:AC149"/>
    <mergeCell ref="G145:G146"/>
    <mergeCell ref="G147:G149"/>
    <mergeCell ref="H145:H146"/>
    <mergeCell ref="H147:H149"/>
    <mergeCell ref="I147:I149"/>
    <mergeCell ref="J147:J149"/>
    <mergeCell ref="I145:I146"/>
    <mergeCell ref="J145:J146"/>
    <mergeCell ref="D145:D146"/>
    <mergeCell ref="D147:D149"/>
    <mergeCell ref="E145:E146"/>
    <mergeCell ref="E147:E149"/>
    <mergeCell ref="F145:F146"/>
    <mergeCell ref="F147:F149"/>
    <mergeCell ref="A145:A146"/>
    <mergeCell ref="A147:A149"/>
    <mergeCell ref="B145:B146"/>
    <mergeCell ref="B147:B149"/>
    <mergeCell ref="C145:C146"/>
    <mergeCell ref="C147:C149"/>
    <mergeCell ref="G154:G155"/>
    <mergeCell ref="G156:G157"/>
    <mergeCell ref="H154:H155"/>
    <mergeCell ref="H156:H157"/>
    <mergeCell ref="I154:I155"/>
    <mergeCell ref="I156:I157"/>
    <mergeCell ref="D154:D155"/>
    <mergeCell ref="D156:D157"/>
    <mergeCell ref="E154:E155"/>
    <mergeCell ref="E156:E157"/>
    <mergeCell ref="F154:F155"/>
    <mergeCell ref="F156:F157"/>
    <mergeCell ref="AG145:AG146"/>
    <mergeCell ref="AG147:AG149"/>
    <mergeCell ref="AH145:AH146"/>
    <mergeCell ref="AH147:AH149"/>
    <mergeCell ref="A154:A155"/>
    <mergeCell ref="A156:A157"/>
    <mergeCell ref="B154:B155"/>
    <mergeCell ref="B156:B157"/>
    <mergeCell ref="C154:C155"/>
    <mergeCell ref="C156:C157"/>
    <mergeCell ref="AD145:AD146"/>
    <mergeCell ref="AD147:AD149"/>
    <mergeCell ref="AE145:AE146"/>
    <mergeCell ref="AE147:AE149"/>
    <mergeCell ref="AF145:AF146"/>
    <mergeCell ref="AF147:AF149"/>
    <mergeCell ref="AA145:AA146"/>
    <mergeCell ref="AA147:AA149"/>
    <mergeCell ref="AB145:AB146"/>
    <mergeCell ref="AB147:AB149"/>
    <mergeCell ref="AF154:AF155"/>
    <mergeCell ref="AF156:AF157"/>
    <mergeCell ref="AG154:AG155"/>
    <mergeCell ref="AH154:AH155"/>
    <mergeCell ref="AG156:AG157"/>
    <mergeCell ref="AH156:AH157"/>
    <mergeCell ref="AC154:AC155"/>
    <mergeCell ref="AC156:AC157"/>
    <mergeCell ref="AD154:AD155"/>
    <mergeCell ref="AD156:AD157"/>
    <mergeCell ref="AE154:AE155"/>
    <mergeCell ref="AE156:AE157"/>
    <mergeCell ref="J154:J155"/>
    <mergeCell ref="J156:J157"/>
    <mergeCell ref="AA154:AA155"/>
    <mergeCell ref="AA156:AA157"/>
    <mergeCell ref="AB154:AB155"/>
    <mergeCell ref="AB156:AB157"/>
    <mergeCell ref="AC159:AC160"/>
    <mergeCell ref="AD159:AD160"/>
    <mergeCell ref="AE159:AE160"/>
    <mergeCell ref="AF159:AF160"/>
    <mergeCell ref="AG159:AG160"/>
    <mergeCell ref="AH159:AH160"/>
    <mergeCell ref="G159:G160"/>
    <mergeCell ref="H159:H160"/>
    <mergeCell ref="I159:I160"/>
    <mergeCell ref="J159:J160"/>
    <mergeCell ref="AA159:AA160"/>
    <mergeCell ref="AB159:AB160"/>
    <mergeCell ref="A159:A160"/>
    <mergeCell ref="B159:B160"/>
    <mergeCell ref="C159:C160"/>
    <mergeCell ref="D159:D160"/>
    <mergeCell ref="E159:E160"/>
    <mergeCell ref="F159:F160"/>
    <mergeCell ref="AC170:AC171"/>
    <mergeCell ref="AD170:AD171"/>
    <mergeCell ref="AE170:AE171"/>
    <mergeCell ref="AF170:AF171"/>
    <mergeCell ref="AG170:AG171"/>
    <mergeCell ref="AH170:AH171"/>
    <mergeCell ref="G170:G171"/>
    <mergeCell ref="H170:H171"/>
    <mergeCell ref="I170:I171"/>
    <mergeCell ref="J170:J171"/>
    <mergeCell ref="AA170:AA171"/>
    <mergeCell ref="AB170:AB171"/>
    <mergeCell ref="A170:A171"/>
    <mergeCell ref="B170:B171"/>
    <mergeCell ref="C170:C171"/>
    <mergeCell ref="D170:D171"/>
    <mergeCell ref="E170:E171"/>
    <mergeCell ref="F170:F171"/>
    <mergeCell ref="AC173:AC176"/>
    <mergeCell ref="AD173:AD176"/>
    <mergeCell ref="AE173:AE176"/>
    <mergeCell ref="AF173:AF176"/>
    <mergeCell ref="AG173:AG176"/>
    <mergeCell ref="AH173:AH176"/>
    <mergeCell ref="G173:G176"/>
    <mergeCell ref="H173:H176"/>
    <mergeCell ref="I173:I176"/>
    <mergeCell ref="J173:J176"/>
    <mergeCell ref="AA173:AA176"/>
    <mergeCell ref="AB173:AB176"/>
    <mergeCell ref="A173:A176"/>
    <mergeCell ref="B173:B176"/>
    <mergeCell ref="C173:C176"/>
    <mergeCell ref="D173:D176"/>
    <mergeCell ref="E173:E176"/>
    <mergeCell ref="F173:F176"/>
    <mergeCell ref="AC179:AC180"/>
    <mergeCell ref="AD179:AD180"/>
    <mergeCell ref="AE179:AE180"/>
    <mergeCell ref="AF179:AF180"/>
    <mergeCell ref="AG179:AG180"/>
    <mergeCell ref="AH179:AH180"/>
    <mergeCell ref="G179:G180"/>
    <mergeCell ref="H179:H180"/>
    <mergeCell ref="I179:I180"/>
    <mergeCell ref="J179:J180"/>
    <mergeCell ref="AA179:AA180"/>
    <mergeCell ref="AB179:AB180"/>
    <mergeCell ref="A179:A180"/>
    <mergeCell ref="B179:B180"/>
    <mergeCell ref="C179:C180"/>
    <mergeCell ref="D179:D180"/>
    <mergeCell ref="E179:E180"/>
    <mergeCell ref="F179:F180"/>
    <mergeCell ref="AC181:AC184"/>
    <mergeCell ref="AD181:AD184"/>
    <mergeCell ref="AE181:AE184"/>
    <mergeCell ref="AF181:AF184"/>
    <mergeCell ref="AG181:AG184"/>
    <mergeCell ref="AH181:AH184"/>
    <mergeCell ref="G181:G184"/>
    <mergeCell ref="H181:H184"/>
    <mergeCell ref="I181:I184"/>
    <mergeCell ref="J181:J184"/>
    <mergeCell ref="AA181:AA184"/>
    <mergeCell ref="AB181:AB184"/>
    <mergeCell ref="A181:A184"/>
    <mergeCell ref="B181:B184"/>
    <mergeCell ref="C181:C184"/>
    <mergeCell ref="D181:D184"/>
    <mergeCell ref="E181:E184"/>
    <mergeCell ref="F181:F184"/>
    <mergeCell ref="G186:G187"/>
    <mergeCell ref="G188:G189"/>
    <mergeCell ref="H186:H187"/>
    <mergeCell ref="H188:H189"/>
    <mergeCell ref="I186:I187"/>
    <mergeCell ref="I188:I189"/>
    <mergeCell ref="D186:D187"/>
    <mergeCell ref="D188:D189"/>
    <mergeCell ref="E186:E187"/>
    <mergeCell ref="E188:E189"/>
    <mergeCell ref="F186:F187"/>
    <mergeCell ref="F188:F189"/>
    <mergeCell ref="A186:A187"/>
    <mergeCell ref="A188:A189"/>
    <mergeCell ref="B186:B187"/>
    <mergeCell ref="B188:B189"/>
    <mergeCell ref="C186:C187"/>
    <mergeCell ref="C188:C189"/>
    <mergeCell ref="AF186:AF187"/>
    <mergeCell ref="AF188:AF189"/>
    <mergeCell ref="AG186:AG187"/>
    <mergeCell ref="AG188:AG189"/>
    <mergeCell ref="AH186:AH187"/>
    <mergeCell ref="AH188:AH189"/>
    <mergeCell ref="AC186:AC187"/>
    <mergeCell ref="AC188:AC189"/>
    <mergeCell ref="AD186:AD187"/>
    <mergeCell ref="AD188:AD189"/>
    <mergeCell ref="AE186:AE187"/>
    <mergeCell ref="AE188:AE189"/>
    <mergeCell ref="J186:J187"/>
    <mergeCell ref="J188:J189"/>
    <mergeCell ref="AA186:AA187"/>
    <mergeCell ref="AA188:AA189"/>
    <mergeCell ref="AB186:AB187"/>
    <mergeCell ref="AB188:AB189"/>
    <mergeCell ref="G191:G193"/>
    <mergeCell ref="G194:G196"/>
    <mergeCell ref="H191:H193"/>
    <mergeCell ref="H194:H196"/>
    <mergeCell ref="I191:I193"/>
    <mergeCell ref="I194:I196"/>
    <mergeCell ref="D191:D193"/>
    <mergeCell ref="D194:D196"/>
    <mergeCell ref="E191:E193"/>
    <mergeCell ref="E194:E196"/>
    <mergeCell ref="F191:F193"/>
    <mergeCell ref="F194:F196"/>
    <mergeCell ref="A191:A193"/>
    <mergeCell ref="A194:A196"/>
    <mergeCell ref="B191:B193"/>
    <mergeCell ref="B194:B196"/>
    <mergeCell ref="C191:C193"/>
    <mergeCell ref="C194:C196"/>
    <mergeCell ref="AF191:AF193"/>
    <mergeCell ref="AF194:AF196"/>
    <mergeCell ref="AG191:AG193"/>
    <mergeCell ref="AG194:AG196"/>
    <mergeCell ref="AH191:AH193"/>
    <mergeCell ref="AH194:AH196"/>
    <mergeCell ref="AC191:AC193"/>
    <mergeCell ref="AC194:AC196"/>
    <mergeCell ref="AD191:AD193"/>
    <mergeCell ref="AD194:AD196"/>
    <mergeCell ref="AE191:AE193"/>
    <mergeCell ref="AE194:AE196"/>
    <mergeCell ref="J191:J193"/>
    <mergeCell ref="J194:J196"/>
    <mergeCell ref="AA191:AA193"/>
    <mergeCell ref="AA194:AA196"/>
    <mergeCell ref="AB191:AB193"/>
    <mergeCell ref="AB194:AB196"/>
    <mergeCell ref="AC198:AC201"/>
    <mergeCell ref="AD198:AD201"/>
    <mergeCell ref="AE198:AE201"/>
    <mergeCell ref="AF198:AF201"/>
    <mergeCell ref="AG198:AG201"/>
    <mergeCell ref="AH198:AH201"/>
    <mergeCell ref="G198:G201"/>
    <mergeCell ref="H198:H201"/>
    <mergeCell ref="I198:I201"/>
    <mergeCell ref="J198:J201"/>
    <mergeCell ref="AA198:AA201"/>
    <mergeCell ref="AB198:AB201"/>
    <mergeCell ref="A198:A201"/>
    <mergeCell ref="B198:B201"/>
    <mergeCell ref="C198:C201"/>
    <mergeCell ref="D198:D201"/>
    <mergeCell ref="E198:E201"/>
    <mergeCell ref="F198:F201"/>
    <mergeCell ref="AC210:AC212"/>
    <mergeCell ref="AD210:AD212"/>
    <mergeCell ref="AE210:AE212"/>
    <mergeCell ref="AF210:AF212"/>
    <mergeCell ref="AG210:AG212"/>
    <mergeCell ref="AH210:AH212"/>
    <mergeCell ref="G210:G212"/>
    <mergeCell ref="H210:H212"/>
    <mergeCell ref="I210:I212"/>
    <mergeCell ref="J210:J212"/>
    <mergeCell ref="AA210:AA212"/>
    <mergeCell ref="AB210:AB212"/>
    <mergeCell ref="A210:A212"/>
    <mergeCell ref="B210:B212"/>
    <mergeCell ref="C210:C212"/>
    <mergeCell ref="D210:D212"/>
    <mergeCell ref="E210:E212"/>
    <mergeCell ref="F210:F212"/>
    <mergeCell ref="AC222:AC223"/>
    <mergeCell ref="AD222:AD223"/>
    <mergeCell ref="AE222:AE223"/>
    <mergeCell ref="AF222:AF223"/>
    <mergeCell ref="AG222:AG223"/>
    <mergeCell ref="AH222:AH223"/>
    <mergeCell ref="G222:G223"/>
    <mergeCell ref="H222:H223"/>
    <mergeCell ref="I222:I223"/>
    <mergeCell ref="J222:J223"/>
    <mergeCell ref="AA222:AA223"/>
    <mergeCell ref="AB222:AB223"/>
    <mergeCell ref="A222:A223"/>
    <mergeCell ref="B222:B223"/>
    <mergeCell ref="C222:C223"/>
    <mergeCell ref="D222:D223"/>
    <mergeCell ref="E222:E223"/>
    <mergeCell ref="F222:F223"/>
    <mergeCell ref="AC227:AC228"/>
    <mergeCell ref="AD227:AD228"/>
    <mergeCell ref="AE227:AE228"/>
    <mergeCell ref="AF227:AF228"/>
    <mergeCell ref="AG227:AG228"/>
    <mergeCell ref="AH227:AH228"/>
    <mergeCell ref="G227:G228"/>
    <mergeCell ref="H227:H228"/>
    <mergeCell ref="I227:I228"/>
    <mergeCell ref="J227:J228"/>
    <mergeCell ref="AA227:AA228"/>
    <mergeCell ref="AB227:AB228"/>
    <mergeCell ref="A227:A228"/>
    <mergeCell ref="B227:B228"/>
    <mergeCell ref="C227:C228"/>
    <mergeCell ref="D227:D228"/>
    <mergeCell ref="E227:E228"/>
    <mergeCell ref="F227:F228"/>
    <mergeCell ref="AC233:AC237"/>
    <mergeCell ref="AD233:AD237"/>
    <mergeCell ref="AE233:AE237"/>
    <mergeCell ref="AF233:AF237"/>
    <mergeCell ref="AG233:AG237"/>
    <mergeCell ref="AH233:AH237"/>
    <mergeCell ref="G233:G237"/>
    <mergeCell ref="H233:H237"/>
    <mergeCell ref="I233:I237"/>
    <mergeCell ref="J233:J237"/>
    <mergeCell ref="AA233:AA237"/>
    <mergeCell ref="AB233:AB237"/>
    <mergeCell ref="A233:A237"/>
    <mergeCell ref="B233:B237"/>
    <mergeCell ref="C233:C237"/>
    <mergeCell ref="D233:D237"/>
    <mergeCell ref="E233:E237"/>
    <mergeCell ref="F233:F237"/>
    <mergeCell ref="AC240:AC241"/>
    <mergeCell ref="AD240:AD241"/>
    <mergeCell ref="AE240:AE241"/>
    <mergeCell ref="AF240:AF241"/>
    <mergeCell ref="AG240:AG241"/>
    <mergeCell ref="AH240:AH241"/>
    <mergeCell ref="G240:G241"/>
    <mergeCell ref="H240:H241"/>
    <mergeCell ref="I240:I241"/>
    <mergeCell ref="J240:J241"/>
    <mergeCell ref="AA240:AA241"/>
    <mergeCell ref="AB240:AB241"/>
    <mergeCell ref="A240:A241"/>
    <mergeCell ref="B240:B241"/>
    <mergeCell ref="C240:C241"/>
    <mergeCell ref="D240:D241"/>
    <mergeCell ref="E240:E241"/>
    <mergeCell ref="F240:F241"/>
    <mergeCell ref="AC245:AC246"/>
    <mergeCell ref="AD245:AD246"/>
    <mergeCell ref="AE245:AE246"/>
    <mergeCell ref="AF245:AF246"/>
    <mergeCell ref="AG245:AG246"/>
    <mergeCell ref="AH245:AH246"/>
    <mergeCell ref="G245:G246"/>
    <mergeCell ref="H245:H246"/>
    <mergeCell ref="I245:I246"/>
    <mergeCell ref="J245:J246"/>
    <mergeCell ref="AA245:AA246"/>
    <mergeCell ref="AB245:AB246"/>
    <mergeCell ref="A245:A246"/>
    <mergeCell ref="B245:B246"/>
    <mergeCell ref="C245:C246"/>
    <mergeCell ref="D245:D246"/>
    <mergeCell ref="E245:E246"/>
    <mergeCell ref="F245:F246"/>
    <mergeCell ref="AC248:AC249"/>
    <mergeCell ref="AD248:AD249"/>
    <mergeCell ref="AE248:AE249"/>
    <mergeCell ref="AF248:AF249"/>
    <mergeCell ref="AG248:AG249"/>
    <mergeCell ref="AH248:AH249"/>
    <mergeCell ref="G248:G249"/>
    <mergeCell ref="H248:H249"/>
    <mergeCell ref="I248:I249"/>
    <mergeCell ref="J248:J249"/>
    <mergeCell ref="AA248:AA249"/>
    <mergeCell ref="AB248:AB249"/>
    <mergeCell ref="A248:A249"/>
    <mergeCell ref="B248:B249"/>
    <mergeCell ref="C248:C249"/>
    <mergeCell ref="D248:D249"/>
    <mergeCell ref="E248:E249"/>
    <mergeCell ref="F248:F249"/>
    <mergeCell ref="AC252:AC255"/>
    <mergeCell ref="AD252:AD255"/>
    <mergeCell ref="AE252:AE255"/>
    <mergeCell ref="AF252:AF255"/>
    <mergeCell ref="AG252:AG255"/>
    <mergeCell ref="AH252:AH255"/>
    <mergeCell ref="G252:G255"/>
    <mergeCell ref="H252:H255"/>
    <mergeCell ref="I252:I255"/>
    <mergeCell ref="J252:J255"/>
    <mergeCell ref="AA252:AA255"/>
    <mergeCell ref="AB252:AB255"/>
    <mergeCell ref="A252:A255"/>
    <mergeCell ref="B252:B255"/>
    <mergeCell ref="C252:C255"/>
    <mergeCell ref="D252:D255"/>
    <mergeCell ref="E252:E255"/>
    <mergeCell ref="F252:F255"/>
    <mergeCell ref="AC258:AC259"/>
    <mergeCell ref="AD258:AD259"/>
    <mergeCell ref="AE258:AE259"/>
    <mergeCell ref="AF258:AF259"/>
    <mergeCell ref="AG258:AG259"/>
    <mergeCell ref="AH258:AH259"/>
    <mergeCell ref="G258:G259"/>
    <mergeCell ref="H258:H259"/>
    <mergeCell ref="I258:I259"/>
    <mergeCell ref="J258:J259"/>
    <mergeCell ref="AA258:AA259"/>
    <mergeCell ref="AB258:AB259"/>
    <mergeCell ref="A258:A259"/>
    <mergeCell ref="B258:B259"/>
    <mergeCell ref="C258:C259"/>
    <mergeCell ref="D258:D259"/>
    <mergeCell ref="E258:E259"/>
    <mergeCell ref="F258:F259"/>
    <mergeCell ref="AC264:AC271"/>
    <mergeCell ref="AD264:AD271"/>
    <mergeCell ref="AE264:AE271"/>
    <mergeCell ref="AF264:AF271"/>
    <mergeCell ref="AG264:AG271"/>
    <mergeCell ref="AH264:AH271"/>
    <mergeCell ref="G264:G271"/>
    <mergeCell ref="H264:H271"/>
    <mergeCell ref="I264:I271"/>
    <mergeCell ref="J264:J271"/>
    <mergeCell ref="AA264:AA271"/>
    <mergeCell ref="AB264:AB271"/>
    <mergeCell ref="A264:A271"/>
    <mergeCell ref="B264:B271"/>
    <mergeCell ref="C264:C271"/>
    <mergeCell ref="D264:D271"/>
    <mergeCell ref="E264:E271"/>
    <mergeCell ref="F264:F271"/>
    <mergeCell ref="AC272:AC273"/>
    <mergeCell ref="AD272:AD273"/>
    <mergeCell ref="AE272:AE273"/>
    <mergeCell ref="AF272:AF273"/>
    <mergeCell ref="AG272:AG273"/>
    <mergeCell ref="AH272:AH273"/>
    <mergeCell ref="G272:G273"/>
    <mergeCell ref="H272:H273"/>
    <mergeCell ref="I272:I273"/>
    <mergeCell ref="J272:J273"/>
    <mergeCell ref="AA272:AA273"/>
    <mergeCell ref="AB272:AB273"/>
    <mergeCell ref="A272:A273"/>
    <mergeCell ref="B272:B273"/>
    <mergeCell ref="C272:C273"/>
    <mergeCell ref="D272:D273"/>
    <mergeCell ref="E272:E273"/>
    <mergeCell ref="F272:F273"/>
    <mergeCell ref="AC282:AC283"/>
    <mergeCell ref="AD282:AD283"/>
    <mergeCell ref="AE282:AE283"/>
    <mergeCell ref="AF282:AF283"/>
    <mergeCell ref="AG282:AG283"/>
    <mergeCell ref="AH282:AH283"/>
    <mergeCell ref="G282:G283"/>
    <mergeCell ref="H282:H283"/>
    <mergeCell ref="I282:I283"/>
    <mergeCell ref="J282:J283"/>
    <mergeCell ref="AA282:AA283"/>
    <mergeCell ref="AB282:AB283"/>
    <mergeCell ref="A282:A283"/>
    <mergeCell ref="B282:B283"/>
    <mergeCell ref="C282:C283"/>
    <mergeCell ref="D282:D283"/>
    <mergeCell ref="E282:E283"/>
    <mergeCell ref="F282:F283"/>
    <mergeCell ref="AC289:AC290"/>
    <mergeCell ref="AD289:AD290"/>
    <mergeCell ref="AE289:AE290"/>
    <mergeCell ref="AF289:AF290"/>
    <mergeCell ref="AG289:AG290"/>
    <mergeCell ref="AH289:AH290"/>
    <mergeCell ref="G289:G290"/>
    <mergeCell ref="H289:H290"/>
    <mergeCell ref="I289:I290"/>
    <mergeCell ref="J289:J290"/>
    <mergeCell ref="AA289:AA290"/>
    <mergeCell ref="AB289:AB290"/>
    <mergeCell ref="A289:A290"/>
    <mergeCell ref="B289:B290"/>
    <mergeCell ref="C289:C290"/>
    <mergeCell ref="D289:D290"/>
    <mergeCell ref="E289:E290"/>
    <mergeCell ref="F289:F290"/>
    <mergeCell ref="AC296:AC297"/>
    <mergeCell ref="AD296:AD297"/>
    <mergeCell ref="AE296:AE297"/>
    <mergeCell ref="AF296:AF297"/>
    <mergeCell ref="AG296:AG297"/>
    <mergeCell ref="AH296:AH297"/>
    <mergeCell ref="G296:G297"/>
    <mergeCell ref="H296:H297"/>
    <mergeCell ref="I296:I297"/>
    <mergeCell ref="J296:J297"/>
    <mergeCell ref="AA296:AA297"/>
    <mergeCell ref="AB296:AB297"/>
    <mergeCell ref="A296:A297"/>
    <mergeCell ref="B296:B297"/>
    <mergeCell ref="C296:C297"/>
    <mergeCell ref="D296:D297"/>
    <mergeCell ref="E296:E297"/>
    <mergeCell ref="F296:F297"/>
    <mergeCell ref="AC299:AC301"/>
    <mergeCell ref="AD299:AD301"/>
    <mergeCell ref="AE299:AE301"/>
    <mergeCell ref="AF299:AF301"/>
    <mergeCell ref="AG299:AG301"/>
    <mergeCell ref="AH299:AH301"/>
    <mergeCell ref="G299:G301"/>
    <mergeCell ref="H299:H301"/>
    <mergeCell ref="I299:I301"/>
    <mergeCell ref="J299:J301"/>
    <mergeCell ref="AA299:AA301"/>
    <mergeCell ref="AB299:AB301"/>
    <mergeCell ref="A299:A301"/>
    <mergeCell ref="B299:B301"/>
    <mergeCell ref="C299:C301"/>
    <mergeCell ref="D299:D301"/>
    <mergeCell ref="E299:E301"/>
    <mergeCell ref="F299:F301"/>
    <mergeCell ref="G304:G306"/>
    <mergeCell ref="G307:G308"/>
    <mergeCell ref="H304:H306"/>
    <mergeCell ref="H307:H308"/>
    <mergeCell ref="I304:I306"/>
    <mergeCell ref="I307:I308"/>
    <mergeCell ref="D304:D306"/>
    <mergeCell ref="D307:D308"/>
    <mergeCell ref="E304:E306"/>
    <mergeCell ref="E307:E308"/>
    <mergeCell ref="F304:F306"/>
    <mergeCell ref="F307:F308"/>
    <mergeCell ref="A304:A306"/>
    <mergeCell ref="A307:A308"/>
    <mergeCell ref="B304:B306"/>
    <mergeCell ref="B307:B308"/>
    <mergeCell ref="C304:C306"/>
    <mergeCell ref="C307:C308"/>
    <mergeCell ref="AF304:AF306"/>
    <mergeCell ref="AF307:AF308"/>
    <mergeCell ref="AG304:AG306"/>
    <mergeCell ref="AG307:AG308"/>
    <mergeCell ref="AH304:AH306"/>
    <mergeCell ref="AH307:AH308"/>
    <mergeCell ref="AC304:AC306"/>
    <mergeCell ref="AC307:AC308"/>
    <mergeCell ref="AD304:AD306"/>
    <mergeCell ref="AD307:AD308"/>
    <mergeCell ref="AE304:AE306"/>
    <mergeCell ref="AE307:AE308"/>
    <mergeCell ref="J304:J306"/>
    <mergeCell ref="J307:J308"/>
    <mergeCell ref="AA304:AA306"/>
    <mergeCell ref="AA307:AA308"/>
    <mergeCell ref="AB304:AB306"/>
    <mergeCell ref="AB307:AB308"/>
    <mergeCell ref="AC312:AC313"/>
    <mergeCell ref="AD312:AD313"/>
    <mergeCell ref="AE312:AE313"/>
    <mergeCell ref="AF312:AF313"/>
    <mergeCell ref="AG312:AG313"/>
    <mergeCell ref="AH312:AH313"/>
    <mergeCell ref="G312:G313"/>
    <mergeCell ref="H312:H313"/>
    <mergeCell ref="I312:I313"/>
    <mergeCell ref="J312:J313"/>
    <mergeCell ref="AA312:AA313"/>
    <mergeCell ref="AB312:AB313"/>
    <mergeCell ref="A312:A313"/>
    <mergeCell ref="B312:B313"/>
    <mergeCell ref="C312:C313"/>
    <mergeCell ref="D312:D313"/>
    <mergeCell ref="E312:E313"/>
    <mergeCell ref="F312:F313"/>
    <mergeCell ref="AC318:AC319"/>
    <mergeCell ref="AD318:AD319"/>
    <mergeCell ref="AE318:AE319"/>
    <mergeCell ref="AF318:AF319"/>
    <mergeCell ref="AG318:AG319"/>
    <mergeCell ref="AH318:AH319"/>
    <mergeCell ref="G318:G319"/>
    <mergeCell ref="H318:H319"/>
    <mergeCell ref="I318:I319"/>
    <mergeCell ref="J318:J319"/>
    <mergeCell ref="AA318:AA319"/>
    <mergeCell ref="AB318:AB319"/>
    <mergeCell ref="A318:A319"/>
    <mergeCell ref="B318:B319"/>
    <mergeCell ref="C318:C319"/>
    <mergeCell ref="D318:D319"/>
    <mergeCell ref="E318:E319"/>
    <mergeCell ref="F318:F319"/>
    <mergeCell ref="AC325:AC327"/>
    <mergeCell ref="AD325:AD327"/>
    <mergeCell ref="AE325:AE327"/>
    <mergeCell ref="AF325:AF327"/>
    <mergeCell ref="AG325:AG327"/>
    <mergeCell ref="AH325:AH327"/>
    <mergeCell ref="G325:G327"/>
    <mergeCell ref="H325:H327"/>
    <mergeCell ref="I325:I327"/>
    <mergeCell ref="J325:J327"/>
    <mergeCell ref="AA325:AA327"/>
    <mergeCell ref="AB325:AB327"/>
    <mergeCell ref="A325:A327"/>
    <mergeCell ref="B325:B327"/>
    <mergeCell ref="C325:C327"/>
    <mergeCell ref="D325:D327"/>
    <mergeCell ref="E325:E327"/>
    <mergeCell ref="F325:F327"/>
    <mergeCell ref="A335:A336"/>
    <mergeCell ref="B335:B336"/>
    <mergeCell ref="C335:C336"/>
    <mergeCell ref="D335:D336"/>
    <mergeCell ref="E335:E336"/>
    <mergeCell ref="F335:F336"/>
    <mergeCell ref="AC331:AC332"/>
    <mergeCell ref="AD331:AD332"/>
    <mergeCell ref="AE331:AE332"/>
    <mergeCell ref="AF331:AF332"/>
    <mergeCell ref="AG331:AG332"/>
    <mergeCell ref="AH331:AH332"/>
    <mergeCell ref="G331:G332"/>
    <mergeCell ref="H331:H332"/>
    <mergeCell ref="I331:I332"/>
    <mergeCell ref="J331:J332"/>
    <mergeCell ref="AA331:AA332"/>
    <mergeCell ref="AB331:AB332"/>
    <mergeCell ref="A331:A332"/>
    <mergeCell ref="B331:B332"/>
    <mergeCell ref="C331:C332"/>
    <mergeCell ref="D331:D332"/>
    <mergeCell ref="E331:E332"/>
    <mergeCell ref="F331:F332"/>
    <mergeCell ref="B338:B339"/>
    <mergeCell ref="C338:C339"/>
    <mergeCell ref="D338:D339"/>
    <mergeCell ref="E338:E339"/>
    <mergeCell ref="F338:F339"/>
    <mergeCell ref="AC335:AC336"/>
    <mergeCell ref="AD335:AD336"/>
    <mergeCell ref="AE335:AE336"/>
    <mergeCell ref="AF335:AF336"/>
    <mergeCell ref="AG335:AG336"/>
    <mergeCell ref="AH335:AH336"/>
    <mergeCell ref="G335:G336"/>
    <mergeCell ref="H335:H336"/>
    <mergeCell ref="I335:I336"/>
    <mergeCell ref="J335:J336"/>
    <mergeCell ref="AA335:AA336"/>
    <mergeCell ref="AB335:AB336"/>
    <mergeCell ref="A345:G345"/>
    <mergeCell ref="AF338:AF339"/>
    <mergeCell ref="AG338:AG339"/>
    <mergeCell ref="AH338:AH339"/>
    <mergeCell ref="AD342:AD344"/>
    <mergeCell ref="AE342:AE344"/>
    <mergeCell ref="AF342:AF344"/>
    <mergeCell ref="AG342:AG344"/>
    <mergeCell ref="AH342:AH344"/>
    <mergeCell ref="AB338:AB339"/>
    <mergeCell ref="AB342:AB344"/>
    <mergeCell ref="AC338:AC339"/>
    <mergeCell ref="AC342:AC344"/>
    <mergeCell ref="AD338:AD339"/>
    <mergeCell ref="AE338:AE339"/>
    <mergeCell ref="I338:I339"/>
    <mergeCell ref="J338:J339"/>
    <mergeCell ref="I342:I344"/>
    <mergeCell ref="J342:J344"/>
    <mergeCell ref="AA338:AA339"/>
    <mergeCell ref="AA342:AA344"/>
    <mergeCell ref="G338:G339"/>
    <mergeCell ref="H338:H339"/>
    <mergeCell ref="A342:A344"/>
    <mergeCell ref="B342:B344"/>
    <mergeCell ref="C342:C344"/>
    <mergeCell ref="D342:D344"/>
    <mergeCell ref="E342:E344"/>
    <mergeCell ref="F342:F344"/>
    <mergeCell ref="G342:G344"/>
    <mergeCell ref="H342:H344"/>
    <mergeCell ref="A338:A339"/>
    <mergeCell ref="AI312:AI313"/>
    <mergeCell ref="AJ312:AJ313"/>
    <mergeCell ref="AK312:AK313"/>
    <mergeCell ref="AI331:AI332"/>
    <mergeCell ref="AJ331:AJ332"/>
    <mergeCell ref="AK331:AK332"/>
    <mergeCell ref="AI222:AI223"/>
    <mergeCell ref="AJ222:AJ223"/>
    <mergeCell ref="AK222:AK223"/>
    <mergeCell ref="AI240:AI241"/>
    <mergeCell ref="AJ240:AJ241"/>
    <mergeCell ref="AK240:AK241"/>
    <mergeCell ref="AI248:AI249"/>
    <mergeCell ref="AJ248:AJ249"/>
    <mergeCell ref="AK248:AK249"/>
    <mergeCell ref="AI282:AI283"/>
    <mergeCell ref="AJ282:AJ283"/>
    <mergeCell ref="AK282:AK283"/>
    <mergeCell ref="AI289:AI290"/>
    <mergeCell ref="AJ289:AJ290"/>
    <mergeCell ref="AK289:AK290"/>
    <mergeCell ref="AI304:AI306"/>
    <mergeCell ref="AJ304:AJ306"/>
    <mergeCell ref="AK304:AK306"/>
  </mergeCells>
  <conditionalFormatting sqref="B341">
    <cfRule type="duplicateValues" dxfId="133" priority="137"/>
  </conditionalFormatting>
  <conditionalFormatting sqref="B342">
    <cfRule type="duplicateValues" dxfId="132" priority="136"/>
  </conditionalFormatting>
  <conditionalFormatting sqref="C341">
    <cfRule type="duplicateValues" dxfId="131" priority="134"/>
  </conditionalFormatting>
  <conditionalFormatting sqref="C342">
    <cfRule type="duplicateValues" dxfId="130" priority="133"/>
  </conditionalFormatting>
  <conditionalFormatting sqref="C52">
    <cfRule type="duplicateValues" dxfId="129" priority="132"/>
  </conditionalFormatting>
  <conditionalFormatting sqref="C133:C135">
    <cfRule type="duplicateValues" dxfId="128" priority="129"/>
  </conditionalFormatting>
  <conditionalFormatting sqref="B274:B282 B202:B210 B2:B4 B328:B331 B7:B11 B13:B20 B22:B27 B29:B30 B32:B33 B35:B39 B43:B55 B57:B62 B68:B69 B71:B72 B74 B76:B77 B79:B90 B92:B94 B98:B106 B108:B114 B120:B121 B123:B125 B127 B129 B131:B135 B137:B142 B145 B147 B150:B154 B156 B158:B159 B161:B170 B172:B173 B177:B179 B181 B185:B186 B188 B190:B191 B194 B197:B198 B213:B222 B224:B227 B229:B233 B238:B240 B242:B245 B247:B248 B250:B252 B256:B258 B260:B264 B284:B289 B291:B296 B298:B299 B302:B304 B307 B309:B312 B314:B318 B320:B324 B333:B335 B337:B338 B340">
    <cfRule type="duplicateValues" dxfId="127" priority="143"/>
  </conditionalFormatting>
  <conditionalFormatting sqref="C274:C282 C137:C142 C2:C4 C53:C55 C202:C210 C68:C69 C328:C331 C7:C11 C13:C20 C22:C27 C29:C30 C32:C33 C35:C39 C43:C51 C57:C62 C71:C72 C74 C76:C77 C79:C90 C92:C94 C98:C106 C108:C114 C120:C121 C123:C125 C131:C132 C127 C129 C145 C147 C150:C154 C156 C158:C159 C161:C170 C172:C173 C177:C179 C181 C185:C186 C188 C190:C191 C194 C197:C198 C213:C222 C224:C227 C229:C233 C238:C240 C242:C245 C247:C248 C250:C252 C256:C258 C260:C264 C284:C289 C291:C296 C298:C299 C302:C304 C307 C309:C312 C314:C318 C320:C324 C333:C335 C337:C338 C340">
    <cfRule type="duplicateValues" dxfId="126" priority="145"/>
  </conditionalFormatting>
  <conditionalFormatting sqref="B2:B4 B7:B11 B13:B20 B22:B27 B29:B30 B32:B33 B35:B39 B43:B55 B57:B62 B68:B69 B71:B72 B74 B76:B77 B79:B90 B92:B94 B98:B106 B108:B114 B120:B121 B123:B125 B127 B129 B131:B135 B137:B142 B145 B147 B150:B154 B156 B158:B159 B161:B170 B172:B173 B177:B179 B181 B185:B186 B188 B190:B191 B194 B197:B198 B202:B210 B213:B222 B224:B227 B229:B233 B238:B240 B242:B245 B247:B248 B250:B252 B256:B258 B260:B264 B272 B274:B282 B284:B289 B291:B296 B298:B299 B302:B304 B307 B309:B312 B314:B318 B320:B325 B328:B331 B333:B335 B337:B338 B340:B342 B346:B1048576">
    <cfRule type="duplicateValues" dxfId="125" priority="128"/>
  </conditionalFormatting>
  <conditionalFormatting sqref="AA2:AA4">
    <cfRule type="duplicateValues" dxfId="124" priority="126"/>
  </conditionalFormatting>
  <conditionalFormatting sqref="AA2:AA4">
    <cfRule type="duplicateValues" dxfId="123" priority="125"/>
  </conditionalFormatting>
  <conditionalFormatting sqref="AA7:AA11">
    <cfRule type="duplicateValues" dxfId="122" priority="124"/>
  </conditionalFormatting>
  <conditionalFormatting sqref="AA7:AA11">
    <cfRule type="duplicateValues" dxfId="121" priority="123"/>
  </conditionalFormatting>
  <conditionalFormatting sqref="AA13:AA20">
    <cfRule type="duplicateValues" dxfId="120" priority="122"/>
  </conditionalFormatting>
  <conditionalFormatting sqref="AA13:AA20">
    <cfRule type="duplicateValues" dxfId="119" priority="121"/>
  </conditionalFormatting>
  <conditionalFormatting sqref="AA22:AA27">
    <cfRule type="duplicateValues" dxfId="118" priority="120"/>
  </conditionalFormatting>
  <conditionalFormatting sqref="AA22:AA27">
    <cfRule type="duplicateValues" dxfId="117" priority="119"/>
  </conditionalFormatting>
  <conditionalFormatting sqref="AA29:AA30">
    <cfRule type="duplicateValues" dxfId="116" priority="118"/>
  </conditionalFormatting>
  <conditionalFormatting sqref="AA29:AA30">
    <cfRule type="duplicateValues" dxfId="115" priority="117"/>
  </conditionalFormatting>
  <conditionalFormatting sqref="AA32:AA33">
    <cfRule type="duplicateValues" dxfId="114" priority="116"/>
  </conditionalFormatting>
  <conditionalFormatting sqref="AA32:AA33">
    <cfRule type="duplicateValues" dxfId="113" priority="115"/>
  </conditionalFormatting>
  <conditionalFormatting sqref="AA35:AA39">
    <cfRule type="duplicateValues" dxfId="112" priority="114"/>
  </conditionalFormatting>
  <conditionalFormatting sqref="AA35:AA39">
    <cfRule type="duplicateValues" dxfId="111" priority="113"/>
  </conditionalFormatting>
  <conditionalFormatting sqref="AA43:AA55">
    <cfRule type="duplicateValues" dxfId="110" priority="112"/>
  </conditionalFormatting>
  <conditionalFormatting sqref="AA43:AA55">
    <cfRule type="duplicateValues" dxfId="109" priority="111"/>
  </conditionalFormatting>
  <conditionalFormatting sqref="AA57:AA62">
    <cfRule type="duplicateValues" dxfId="108" priority="110"/>
  </conditionalFormatting>
  <conditionalFormatting sqref="AA57:AA62">
    <cfRule type="duplicateValues" dxfId="107" priority="109"/>
  </conditionalFormatting>
  <conditionalFormatting sqref="AA68:AA69">
    <cfRule type="duplicateValues" dxfId="106" priority="108"/>
  </conditionalFormatting>
  <conditionalFormatting sqref="AA68:AA69">
    <cfRule type="duplicateValues" dxfId="105" priority="107"/>
  </conditionalFormatting>
  <conditionalFormatting sqref="AA71:AA72">
    <cfRule type="duplicateValues" dxfId="104" priority="106"/>
  </conditionalFormatting>
  <conditionalFormatting sqref="AA71:AA72">
    <cfRule type="duplicateValues" dxfId="103" priority="105"/>
  </conditionalFormatting>
  <conditionalFormatting sqref="AA74">
    <cfRule type="duplicateValues" dxfId="102" priority="104"/>
  </conditionalFormatting>
  <conditionalFormatting sqref="AA74">
    <cfRule type="duplicateValues" dxfId="101" priority="103"/>
  </conditionalFormatting>
  <conditionalFormatting sqref="AA76:AA77">
    <cfRule type="duplicateValues" dxfId="100" priority="102"/>
  </conditionalFormatting>
  <conditionalFormatting sqref="AA76:AA77">
    <cfRule type="duplicateValues" dxfId="99" priority="101"/>
  </conditionalFormatting>
  <conditionalFormatting sqref="AA79:AA90">
    <cfRule type="duplicateValues" dxfId="98" priority="100"/>
  </conditionalFormatting>
  <conditionalFormatting sqref="AA79:AA90">
    <cfRule type="duplicateValues" dxfId="97" priority="99"/>
  </conditionalFormatting>
  <conditionalFormatting sqref="AA92:AA94">
    <cfRule type="duplicateValues" dxfId="96" priority="98"/>
  </conditionalFormatting>
  <conditionalFormatting sqref="AA92:AA94">
    <cfRule type="duplicateValues" dxfId="95" priority="97"/>
  </conditionalFormatting>
  <conditionalFormatting sqref="AA98:AA105">
    <cfRule type="duplicateValues" dxfId="94" priority="96"/>
  </conditionalFormatting>
  <conditionalFormatting sqref="AA98:AA105">
    <cfRule type="duplicateValues" dxfId="93" priority="95"/>
  </conditionalFormatting>
  <conditionalFormatting sqref="AA106">
    <cfRule type="duplicateValues" dxfId="92" priority="94"/>
  </conditionalFormatting>
  <conditionalFormatting sqref="AA106">
    <cfRule type="duplicateValues" dxfId="91" priority="93"/>
  </conditionalFormatting>
  <conditionalFormatting sqref="AA108:AA114">
    <cfRule type="duplicateValues" dxfId="90" priority="91"/>
  </conditionalFormatting>
  <conditionalFormatting sqref="AA108:AA114">
    <cfRule type="duplicateValues" dxfId="89" priority="92"/>
  </conditionalFormatting>
  <conditionalFormatting sqref="AA120:AA121">
    <cfRule type="duplicateValues" dxfId="88" priority="89"/>
  </conditionalFormatting>
  <conditionalFormatting sqref="AA120:AA121">
    <cfRule type="duplicateValues" dxfId="87" priority="90"/>
  </conditionalFormatting>
  <conditionalFormatting sqref="AA123:AA125">
    <cfRule type="duplicateValues" dxfId="86" priority="87"/>
  </conditionalFormatting>
  <conditionalFormatting sqref="AA123:AA125">
    <cfRule type="duplicateValues" dxfId="85" priority="88"/>
  </conditionalFormatting>
  <conditionalFormatting sqref="AA127">
    <cfRule type="duplicateValues" dxfId="84" priority="85"/>
  </conditionalFormatting>
  <conditionalFormatting sqref="AA127">
    <cfRule type="duplicateValues" dxfId="83" priority="86"/>
  </conditionalFormatting>
  <conditionalFormatting sqref="AA129">
    <cfRule type="duplicateValues" dxfId="82" priority="83"/>
  </conditionalFormatting>
  <conditionalFormatting sqref="AA129">
    <cfRule type="duplicateValues" dxfId="81" priority="84"/>
  </conditionalFormatting>
  <conditionalFormatting sqref="AA131:AA135">
    <cfRule type="duplicateValues" dxfId="80" priority="81"/>
  </conditionalFormatting>
  <conditionalFormatting sqref="AA131:AA135">
    <cfRule type="duplicateValues" dxfId="79" priority="82"/>
  </conditionalFormatting>
  <conditionalFormatting sqref="AA137:AA142">
    <cfRule type="duplicateValues" dxfId="78" priority="79"/>
  </conditionalFormatting>
  <conditionalFormatting sqref="AA137:AA142">
    <cfRule type="duplicateValues" dxfId="77" priority="80"/>
  </conditionalFormatting>
  <conditionalFormatting sqref="AA145">
    <cfRule type="duplicateValues" dxfId="76" priority="77"/>
  </conditionalFormatting>
  <conditionalFormatting sqref="AA145">
    <cfRule type="duplicateValues" dxfId="75" priority="78"/>
  </conditionalFormatting>
  <conditionalFormatting sqref="AA147">
    <cfRule type="duplicateValues" dxfId="74" priority="75"/>
  </conditionalFormatting>
  <conditionalFormatting sqref="AA147">
    <cfRule type="duplicateValues" dxfId="73" priority="76"/>
  </conditionalFormatting>
  <conditionalFormatting sqref="AA150:AA154">
    <cfRule type="duplicateValues" dxfId="72" priority="73"/>
  </conditionalFormatting>
  <conditionalFormatting sqref="AA150:AA154">
    <cfRule type="duplicateValues" dxfId="71" priority="74"/>
  </conditionalFormatting>
  <conditionalFormatting sqref="AA156">
    <cfRule type="duplicateValues" dxfId="70" priority="71"/>
  </conditionalFormatting>
  <conditionalFormatting sqref="AA156">
    <cfRule type="duplicateValues" dxfId="69" priority="72"/>
  </conditionalFormatting>
  <conditionalFormatting sqref="AA158:AA159">
    <cfRule type="duplicateValues" dxfId="68" priority="69"/>
  </conditionalFormatting>
  <conditionalFormatting sqref="AA158:AA159">
    <cfRule type="duplicateValues" dxfId="67" priority="70"/>
  </conditionalFormatting>
  <conditionalFormatting sqref="AA161:AA170">
    <cfRule type="duplicateValues" dxfId="66" priority="67"/>
  </conditionalFormatting>
  <conditionalFormatting sqref="AA161:AA170">
    <cfRule type="duplicateValues" dxfId="65" priority="68"/>
  </conditionalFormatting>
  <conditionalFormatting sqref="AA172:AA173">
    <cfRule type="duplicateValues" dxfId="64" priority="65"/>
  </conditionalFormatting>
  <conditionalFormatting sqref="AA172:AA173">
    <cfRule type="duplicateValues" dxfId="63" priority="66"/>
  </conditionalFormatting>
  <conditionalFormatting sqref="AA177:AA179">
    <cfRule type="duplicateValues" dxfId="62" priority="63"/>
  </conditionalFormatting>
  <conditionalFormatting sqref="AA177:AA179">
    <cfRule type="duplicateValues" dxfId="61" priority="64"/>
  </conditionalFormatting>
  <conditionalFormatting sqref="AA181">
    <cfRule type="duplicateValues" dxfId="60" priority="61"/>
  </conditionalFormatting>
  <conditionalFormatting sqref="AA181">
    <cfRule type="duplicateValues" dxfId="59" priority="62"/>
  </conditionalFormatting>
  <conditionalFormatting sqref="AA185:AA186">
    <cfRule type="duplicateValues" dxfId="58" priority="59"/>
  </conditionalFormatting>
  <conditionalFormatting sqref="AA185:AA186">
    <cfRule type="duplicateValues" dxfId="57" priority="60"/>
  </conditionalFormatting>
  <conditionalFormatting sqref="AA188">
    <cfRule type="duplicateValues" dxfId="56" priority="57"/>
  </conditionalFormatting>
  <conditionalFormatting sqref="AA188">
    <cfRule type="duplicateValues" dxfId="55" priority="58"/>
  </conditionalFormatting>
  <conditionalFormatting sqref="AA190:AA191">
    <cfRule type="duplicateValues" dxfId="54" priority="55"/>
  </conditionalFormatting>
  <conditionalFormatting sqref="AA190:AA191">
    <cfRule type="duplicateValues" dxfId="53" priority="56"/>
  </conditionalFormatting>
  <conditionalFormatting sqref="AA194">
    <cfRule type="duplicateValues" dxfId="52" priority="53"/>
  </conditionalFormatting>
  <conditionalFormatting sqref="AA194">
    <cfRule type="duplicateValues" dxfId="51" priority="54"/>
  </conditionalFormatting>
  <conditionalFormatting sqref="AA197:AA198">
    <cfRule type="duplicateValues" dxfId="50" priority="51"/>
  </conditionalFormatting>
  <conditionalFormatting sqref="AA197:AA198">
    <cfRule type="duplicateValues" dxfId="49" priority="52"/>
  </conditionalFormatting>
  <conditionalFormatting sqref="AA202:AA210">
    <cfRule type="duplicateValues" dxfId="48" priority="49"/>
  </conditionalFormatting>
  <conditionalFormatting sqref="AA202:AA210">
    <cfRule type="duplicateValues" dxfId="47" priority="50"/>
  </conditionalFormatting>
  <conditionalFormatting sqref="AA213:AA222">
    <cfRule type="duplicateValues" dxfId="46" priority="149"/>
  </conditionalFormatting>
  <conditionalFormatting sqref="AA224:AA227">
    <cfRule type="duplicateValues" dxfId="45" priority="45"/>
  </conditionalFormatting>
  <conditionalFormatting sqref="AA224:AA227">
    <cfRule type="duplicateValues" dxfId="44" priority="46"/>
  </conditionalFormatting>
  <conditionalFormatting sqref="AA229:AA233">
    <cfRule type="duplicateValues" dxfId="43" priority="43"/>
  </conditionalFormatting>
  <conditionalFormatting sqref="AA229:AA233">
    <cfRule type="duplicateValues" dxfId="42" priority="44"/>
  </conditionalFormatting>
  <conditionalFormatting sqref="AA238:AA240">
    <cfRule type="duplicateValues" dxfId="41" priority="41"/>
  </conditionalFormatting>
  <conditionalFormatting sqref="AA238:AA240">
    <cfRule type="duplicateValues" dxfId="40" priority="42"/>
  </conditionalFormatting>
  <conditionalFormatting sqref="AA242:AA245">
    <cfRule type="duplicateValues" dxfId="39" priority="39"/>
  </conditionalFormatting>
  <conditionalFormatting sqref="AA242:AA245">
    <cfRule type="duplicateValues" dxfId="38" priority="40"/>
  </conditionalFormatting>
  <conditionalFormatting sqref="AA247:AA248">
    <cfRule type="duplicateValues" dxfId="37" priority="37"/>
  </conditionalFormatting>
  <conditionalFormatting sqref="AA247:AA248">
    <cfRule type="duplicateValues" dxfId="36" priority="38"/>
  </conditionalFormatting>
  <conditionalFormatting sqref="AA250:AA252">
    <cfRule type="duplicateValues" dxfId="35" priority="35"/>
  </conditionalFormatting>
  <conditionalFormatting sqref="AA250:AA252">
    <cfRule type="duplicateValues" dxfId="34" priority="36"/>
  </conditionalFormatting>
  <conditionalFormatting sqref="AA256:AA258">
    <cfRule type="duplicateValues" dxfId="33" priority="33"/>
  </conditionalFormatting>
  <conditionalFormatting sqref="AA256:AA258">
    <cfRule type="duplicateValues" dxfId="32" priority="34"/>
  </conditionalFormatting>
  <conditionalFormatting sqref="AA260:AA264">
    <cfRule type="duplicateValues" dxfId="31" priority="31"/>
  </conditionalFormatting>
  <conditionalFormatting sqref="AA260:AA264">
    <cfRule type="duplicateValues" dxfId="30" priority="32"/>
  </conditionalFormatting>
  <conditionalFormatting sqref="AA272">
    <cfRule type="duplicateValues" dxfId="29" priority="29"/>
  </conditionalFormatting>
  <conditionalFormatting sqref="AA272">
    <cfRule type="duplicateValues" dxfId="28" priority="30"/>
  </conditionalFormatting>
  <conditionalFormatting sqref="AA274:AA282">
    <cfRule type="duplicateValues" dxfId="27" priority="27"/>
  </conditionalFormatting>
  <conditionalFormatting sqref="AA274:AA282">
    <cfRule type="duplicateValues" dxfId="26" priority="28"/>
  </conditionalFormatting>
  <conditionalFormatting sqref="AA284:AA289">
    <cfRule type="duplicateValues" dxfId="25" priority="25"/>
  </conditionalFormatting>
  <conditionalFormatting sqref="AA284:AA289">
    <cfRule type="duplicateValues" dxfId="24" priority="26"/>
  </conditionalFormatting>
  <conditionalFormatting sqref="AA291:AA296">
    <cfRule type="duplicateValues" dxfId="23" priority="23"/>
  </conditionalFormatting>
  <conditionalFormatting sqref="AA291:AA296">
    <cfRule type="duplicateValues" dxfId="22" priority="24"/>
  </conditionalFormatting>
  <conditionalFormatting sqref="AA298:AA299">
    <cfRule type="duplicateValues" dxfId="21" priority="21"/>
  </conditionalFormatting>
  <conditionalFormatting sqref="AA298:AA299">
    <cfRule type="duplicateValues" dxfId="20" priority="22"/>
  </conditionalFormatting>
  <conditionalFormatting sqref="AA302:AA304">
    <cfRule type="duplicateValues" dxfId="19" priority="19"/>
  </conditionalFormatting>
  <conditionalFormatting sqref="AA302:AA304">
    <cfRule type="duplicateValues" dxfId="18" priority="20"/>
  </conditionalFormatting>
  <conditionalFormatting sqref="AA307">
    <cfRule type="duplicateValues" dxfId="17" priority="17"/>
  </conditionalFormatting>
  <conditionalFormatting sqref="AA307">
    <cfRule type="duplicateValues" dxfId="16" priority="18"/>
  </conditionalFormatting>
  <conditionalFormatting sqref="AA309:AA312">
    <cfRule type="duplicateValues" dxfId="15" priority="15"/>
  </conditionalFormatting>
  <conditionalFormatting sqref="AA309:AA312">
    <cfRule type="duplicateValues" dxfId="14" priority="16"/>
  </conditionalFormatting>
  <conditionalFormatting sqref="AA314:AA318">
    <cfRule type="duplicateValues" dxfId="13" priority="13"/>
  </conditionalFormatting>
  <conditionalFormatting sqref="AA314:AA318">
    <cfRule type="duplicateValues" dxfId="12" priority="14"/>
  </conditionalFormatting>
  <conditionalFormatting sqref="AA320:AA325">
    <cfRule type="duplicateValues" dxfId="11" priority="11"/>
  </conditionalFormatting>
  <conditionalFormatting sqref="AA320:AA325">
    <cfRule type="duplicateValues" dxfId="10" priority="12"/>
  </conditionalFormatting>
  <conditionalFormatting sqref="AA328:AA331">
    <cfRule type="duplicateValues" dxfId="9" priority="9"/>
  </conditionalFormatting>
  <conditionalFormatting sqref="AA328:AA331">
    <cfRule type="duplicateValues" dxfId="8" priority="10"/>
  </conditionalFormatting>
  <conditionalFormatting sqref="AA333:AA335">
    <cfRule type="duplicateValues" dxfId="7" priority="7"/>
  </conditionalFormatting>
  <conditionalFormatting sqref="AA333:AA335">
    <cfRule type="duplicateValues" dxfId="6" priority="8"/>
  </conditionalFormatting>
  <conditionalFormatting sqref="AA337:AA338">
    <cfRule type="duplicateValues" dxfId="5" priority="5"/>
  </conditionalFormatting>
  <conditionalFormatting sqref="AA337:AA338">
    <cfRule type="duplicateValues" dxfId="4" priority="6"/>
  </conditionalFormatting>
  <conditionalFormatting sqref="AA340:AA342">
    <cfRule type="duplicateValues" dxfId="3" priority="3"/>
  </conditionalFormatting>
  <conditionalFormatting sqref="AA340:AA342">
    <cfRule type="duplicateValues" dxfId="2" priority="4"/>
  </conditionalFormatting>
  <conditionalFormatting sqref="B1">
    <cfRule type="duplicateValues" dxfId="1" priority="2"/>
  </conditionalFormatting>
  <conditionalFormatting sqref="AA1">
    <cfRule type="duplicateValues" dxfId="0" priority="1"/>
  </conditionalFormatting>
  <hyperlinks>
    <hyperlink ref="J323" r:id="rId1" tooltip="Show report for XP_001559090.2" display="https://www.ncbi.nlm.nih.gov/protein/XP_001559090.2?report=genbank&amp;log$=prottop&amp;blast_rank=1&amp;RID=JUXYPYAH014" xr:uid="{00000000-0004-0000-0200-000000000000}"/>
    <hyperlink ref="G323" location="alnHdr_1377710023" tooltip="Go to alignment for hypothetical protein BCIN_06g05520 [Botrytis cinerea B05.10] &gt;emb|CCD56948.1| similar to serine/threonine protein kinase Kin1 [Botrytis cinerea T4] &gt;gb|EMR87560.1| putative serine threonine protein kinase kin1 protein [Botrytis cinerea" display="alnHdr_1377710023" xr:uid="{00000000-0004-0000-0200-000001000000}"/>
    <hyperlink ref="J294" r:id="rId2" tooltip="Show report for XP_001555199.1" display="https://www.ncbi.nlm.nih.gov/protein/XP_001555199.1?report=genbank&amp;log$=prottop&amp;blast_rank=1&amp;RID=JUXYPYAH014" xr:uid="{00000000-0004-0000-0200-000002000000}"/>
    <hyperlink ref="G294" location="alnHdr_154311740" tooltip="Go to alignment for Bchsh155 [Botrytis cinerea B05.10] &gt;gb|ATZ51239.1| Bchsh155 [Botrytis cinerea B05.10]" display="alnHdr_154311740" xr:uid="{00000000-0004-0000-0200-000003000000}"/>
    <hyperlink ref="J302" r:id="rId3" tooltip="Show report for XP_024551232.1" display="https://www.ncbi.nlm.nih.gov/protein/XP_024551232.1?report=genbank&amp;log$=prottop&amp;blast_rank=1&amp;RID=JUXYPYAH014" xr:uid="{00000000-0004-0000-0200-000004000000}"/>
    <hyperlink ref="G302" location="alnHdr_1377715137" tooltip="Go to alignment for Bcarb1 [Botrytis cinerea B05.10] &gt;gb|EMR89499.1| putative atp-binding cassette sub-family f member 2 protein [Botrytis cinerea BcDW1] &gt;gb|ATZ54098.1| Bcarb1 [Botrytis cinerea B05.10]" display="alnHdr_1377715137" xr:uid="{00000000-0004-0000-0200-000005000000}"/>
    <hyperlink ref="J292" r:id="rId4" tooltip="Show report for XP_024550802.1" display="https://www.ncbi.nlm.nih.gov/protein/XP_024550802.1?report=genbank&amp;log$=prottop&amp;blast_rank=1&amp;RID=JUXYPYAH014" xr:uid="{00000000-0004-0000-0200-000006000000}"/>
    <hyperlink ref="G292" location="alnHdr_1377713949" tooltip="Go to alignment for hypothetical protein BCIN_09g02680 [Botrytis cinerea B05.10] &gt;emb|CCD44496.1| similar to glycoside hydrolase family 63 protein [Botrytis cinerea T4] &gt;gb|EMR90518.1| putative glycoside hydrolase family 63 protein [Botrytis cinerea BcDW1" display="alnHdr_1377713949" xr:uid="{00000000-0004-0000-0200-000007000000}"/>
    <hyperlink ref="J303" r:id="rId5" tooltip="Show report for XP_001555814.2" display="https://www.ncbi.nlm.nih.gov/protein/XP_001555814.2?report=genbank&amp;log$=prottop&amp;blast_rank=1&amp;RID=JUXYPYAH014" xr:uid="{00000000-0004-0000-0200-000008000000}"/>
    <hyperlink ref="G303" location="alnHdr_1377702466" tooltip="Go to alignment for hypothetical protein BCIN_02g00080 [Botrytis cinerea B05.10] &gt;emb|CCD48268.1| similar to MFS sugar transporter [Botrytis cinerea T4] &gt;gb|EMR84925.1| putative mfs maltose protein [Botrytis cinerea BcDW1] &gt;gb|ATZ46615.1| hypothetical pro" display="alnHdr_1377702466" xr:uid="{00000000-0004-0000-0200-000009000000}"/>
  </hyperlinks>
  <pageMargins left="0.7" right="0.7" top="0.75" bottom="0.75" header="0.3" footer="0.3"/>
  <pageSetup paperSize="9"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nuscript</vt:lpstr>
      <vt:lpstr>Table S2a</vt:lpstr>
      <vt:lpstr>Table 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Almudena Escobar</cp:lastModifiedBy>
  <dcterms:created xsi:type="dcterms:W3CDTF">2018-06-22T17:42:21Z</dcterms:created>
  <dcterms:modified xsi:type="dcterms:W3CDTF">2019-06-10T14:40:13Z</dcterms:modified>
</cp:coreProperties>
</file>